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t-7 targets (TargetScan 5.0)" sheetId="1" state="visible" r:id="rId2"/>
    <sheet name="MYCN targets (Marson+GSE6007)" sheetId="2" state="visible" r:id="rId3"/>
  </sheets>
  <definedNames>
    <definedName function="false" hidden="true" localSheetId="0" name="_xlnm._FilterDatabase" vbProcedure="false">'let-7 targets (TargetScan 5.0)'!$A$2:$F$8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7" uniqueCount="1383">
  <si>
    <t xml:space="preserve">C5 tumors/others (Tothill)</t>
  </si>
  <si>
    <t xml:space="preserve">C5 tumors/others (TCGA)</t>
  </si>
  <si>
    <t xml:space="preserve">Entrez ID</t>
  </si>
  <si>
    <t xml:space="preserve">Symbol</t>
  </si>
  <si>
    <t xml:space="preserve">ttest</t>
  </si>
  <si>
    <t xml:space="preserve">fold</t>
  </si>
  <si>
    <t xml:space="preserve">ABL2</t>
  </si>
  <si>
    <t xml:space="preserve">ACVR1B</t>
  </si>
  <si>
    <t xml:space="preserve">ACVR2A</t>
  </si>
  <si>
    <t xml:space="preserve">ACVR2B</t>
  </si>
  <si>
    <t xml:space="preserve">ADCY9</t>
  </si>
  <si>
    <t xml:space="preserve">ADRB1</t>
  </si>
  <si>
    <t xml:space="preserve">ADRB2</t>
  </si>
  <si>
    <t xml:space="preserve">ADRB3</t>
  </si>
  <si>
    <t xml:space="preserve">ADRBK2</t>
  </si>
  <si>
    <t xml:space="preserve">AKT2</t>
  </si>
  <si>
    <t xml:space="preserve">AMT</t>
  </si>
  <si>
    <t xml:space="preserve">FAS</t>
  </si>
  <si>
    <t xml:space="preserve">FASLG</t>
  </si>
  <si>
    <t xml:space="preserve">ARL4D</t>
  </si>
  <si>
    <t xml:space="preserve">ATP2B4</t>
  </si>
  <si>
    <t xml:space="preserve">ATP7B</t>
  </si>
  <si>
    <t xml:space="preserve">BACH1</t>
  </si>
  <si>
    <t xml:space="preserve">BCAT1</t>
  </si>
  <si>
    <t xml:space="preserve">CCND1</t>
  </si>
  <si>
    <t xml:space="preserve">BCL2L1</t>
  </si>
  <si>
    <t xml:space="preserve">BCL7A</t>
  </si>
  <si>
    <t xml:space="preserve">PRDM1</t>
  </si>
  <si>
    <t xml:space="preserve">POLR3D</t>
  </si>
  <si>
    <t xml:space="preserve">KLF9</t>
  </si>
  <si>
    <t xml:space="preserve">C11orf11</t>
  </si>
  <si>
    <t xml:space="preserve">CACNA1D</t>
  </si>
  <si>
    <t xml:space="preserve">CACNA1E</t>
  </si>
  <si>
    <t xml:space="preserve">CALM1</t>
  </si>
  <si>
    <t xml:space="preserve">CALU</t>
  </si>
  <si>
    <t xml:space="preserve">CAPN3</t>
  </si>
  <si>
    <t xml:space="preserve">CASP3</t>
  </si>
  <si>
    <t xml:space="preserve">CBFA2T3</t>
  </si>
  <si>
    <t xml:space="preserve">CBL</t>
  </si>
  <si>
    <t xml:space="preserve">CCND2</t>
  </si>
  <si>
    <t xml:space="preserve">CCNF</t>
  </si>
  <si>
    <t xml:space="preserve">CD86</t>
  </si>
  <si>
    <t xml:space="preserve">CDC25A</t>
  </si>
  <si>
    <t xml:space="preserve">CDC34</t>
  </si>
  <si>
    <t xml:space="preserve">CDKN1A</t>
  </si>
  <si>
    <t xml:space="preserve">CEBPD</t>
  </si>
  <si>
    <t xml:space="preserve">CTSC</t>
  </si>
  <si>
    <t xml:space="preserve">CHD4</t>
  </si>
  <si>
    <t xml:space="preserve">AP1S1</t>
  </si>
  <si>
    <t xml:space="preserve">CLCN5</t>
  </si>
  <si>
    <t xml:space="preserve">TPP1</t>
  </si>
  <si>
    <t xml:space="preserve">CCR7</t>
  </si>
  <si>
    <t xml:space="preserve">COL1A1</t>
  </si>
  <si>
    <t xml:space="preserve">COL1A2</t>
  </si>
  <si>
    <t xml:space="preserve">COL3A1</t>
  </si>
  <si>
    <t xml:space="preserve">COL4A1</t>
  </si>
  <si>
    <t xml:space="preserve">COL4A2</t>
  </si>
  <si>
    <t xml:space="preserve">COL4A5</t>
  </si>
  <si>
    <t xml:space="preserve">COL4A6</t>
  </si>
  <si>
    <t xml:space="preserve">COL5A2</t>
  </si>
  <si>
    <t xml:space="preserve">COL9A3</t>
  </si>
  <si>
    <t xml:space="preserve">COL15A1</t>
  </si>
  <si>
    <t xml:space="preserve">SLC31A1</t>
  </si>
  <si>
    <t xml:space="preserve">CPD</t>
  </si>
  <si>
    <t xml:space="preserve">CPM</t>
  </si>
  <si>
    <t xml:space="preserve">CREM</t>
  </si>
  <si>
    <t xml:space="preserve">CRY2</t>
  </si>
  <si>
    <t xml:space="preserve">CTNS</t>
  </si>
  <si>
    <t xml:space="preserve">CYP19A1</t>
  </si>
  <si>
    <t xml:space="preserve">DAPK1</t>
  </si>
  <si>
    <t xml:space="preserve">DIAPH2</t>
  </si>
  <si>
    <t xml:space="preserve">DLST</t>
  </si>
  <si>
    <t xml:space="preserve">DMD</t>
  </si>
  <si>
    <t xml:space="preserve">DMP1</t>
  </si>
  <si>
    <t xml:space="preserve">DNA2L</t>
  </si>
  <si>
    <t xml:space="preserve">DOCK3</t>
  </si>
  <si>
    <t xml:space="preserve">DPYSL3</t>
  </si>
  <si>
    <t xml:space="preserve">ARID3A</t>
  </si>
  <si>
    <t xml:space="preserve">DUSP1</t>
  </si>
  <si>
    <t xml:space="preserve">DUSP4</t>
  </si>
  <si>
    <t xml:space="preserve">DUSP9</t>
  </si>
  <si>
    <t xml:space="preserve">DVL3</t>
  </si>
  <si>
    <t xml:space="preserve">DYRK1A</t>
  </si>
  <si>
    <t xml:space="preserve">E2F2</t>
  </si>
  <si>
    <t xml:space="preserve">E2F5</t>
  </si>
  <si>
    <t xml:space="preserve">E2F6</t>
  </si>
  <si>
    <t xml:space="preserve">EDA</t>
  </si>
  <si>
    <t xml:space="preserve">EDN1</t>
  </si>
  <si>
    <t xml:space="preserve">EGR3</t>
  </si>
  <si>
    <t xml:space="preserve">EIF4G2</t>
  </si>
  <si>
    <t xml:space="preserve">ELF4</t>
  </si>
  <si>
    <t xml:space="preserve">EPB41</t>
  </si>
  <si>
    <t xml:space="preserve">EPHA4</t>
  </si>
  <si>
    <t xml:space="preserve">ERCC4</t>
  </si>
  <si>
    <t xml:space="preserve">ERCC6</t>
  </si>
  <si>
    <t xml:space="preserve">EZH1</t>
  </si>
  <si>
    <t xml:space="preserve">EZH2</t>
  </si>
  <si>
    <t xml:space="preserve">FGF5</t>
  </si>
  <si>
    <t xml:space="preserve">FGF11</t>
  </si>
  <si>
    <t xml:space="preserve">NA</t>
  </si>
  <si>
    <t xml:space="preserve">AFF2</t>
  </si>
  <si>
    <t xml:space="preserve">GABPA</t>
  </si>
  <si>
    <t xml:space="preserve">GABRA6</t>
  </si>
  <si>
    <t xml:space="preserve">GALC</t>
  </si>
  <si>
    <t xml:space="preserve">GALE</t>
  </si>
  <si>
    <t xml:space="preserve">GALNT1</t>
  </si>
  <si>
    <t xml:space="preserve">GALNT2</t>
  </si>
  <si>
    <t xml:space="preserve">GATM</t>
  </si>
  <si>
    <t xml:space="preserve">GHR</t>
  </si>
  <si>
    <t xml:space="preserve">GLRX</t>
  </si>
  <si>
    <t xml:space="preserve">GNAL</t>
  </si>
  <si>
    <t xml:space="preserve">GNG5</t>
  </si>
  <si>
    <t xml:space="preserve">GNS</t>
  </si>
  <si>
    <t xml:space="preserve">GOLGA4</t>
  </si>
  <si>
    <t xml:space="preserve">GPR26</t>
  </si>
  <si>
    <t xml:space="preserve">GRIK2</t>
  </si>
  <si>
    <t xml:space="preserve">GTF2I</t>
  </si>
  <si>
    <t xml:space="preserve">HAS2</t>
  </si>
  <si>
    <t xml:space="preserve">HDLBP</t>
  </si>
  <si>
    <t xml:space="preserve">HIC1</t>
  </si>
  <si>
    <t xml:space="preserve">HK2</t>
  </si>
  <si>
    <t xml:space="preserve">HLF</t>
  </si>
  <si>
    <t xml:space="preserve">HMGA1</t>
  </si>
  <si>
    <t xml:space="preserve">HOXA9</t>
  </si>
  <si>
    <t xml:space="preserve">HOXC11</t>
  </si>
  <si>
    <t xml:space="preserve">HOXD1</t>
  </si>
  <si>
    <t xml:space="preserve">HTR1E</t>
  </si>
  <si>
    <t xml:space="preserve">HTR4</t>
  </si>
  <si>
    <t xml:space="preserve">IGF1</t>
  </si>
  <si>
    <t xml:space="preserve">IGF1R</t>
  </si>
  <si>
    <t xml:space="preserve">IGSF1</t>
  </si>
  <si>
    <t xml:space="preserve">IL10</t>
  </si>
  <si>
    <t xml:space="preserve">IL13</t>
  </si>
  <si>
    <t xml:space="preserve">INPP5A</t>
  </si>
  <si>
    <t xml:space="preserve">INSR</t>
  </si>
  <si>
    <t xml:space="preserve">ITGB3</t>
  </si>
  <si>
    <t xml:space="preserve">ITGB8</t>
  </si>
  <si>
    <t xml:space="preserve">KCNA6</t>
  </si>
  <si>
    <t xml:space="preserve">KCNC1</t>
  </si>
  <si>
    <t xml:space="preserve">KCNC4</t>
  </si>
  <si>
    <t xml:space="preserve">KCNJ11</t>
  </si>
  <si>
    <t xml:space="preserve">KPNA1</t>
  </si>
  <si>
    <t xml:space="preserve">LAMP2</t>
  </si>
  <si>
    <t xml:space="preserve">LBR</t>
  </si>
  <si>
    <t xml:space="preserve">LMX1A</t>
  </si>
  <si>
    <t xml:space="preserve">LOR</t>
  </si>
  <si>
    <t xml:space="preserve">LY75</t>
  </si>
  <si>
    <t xml:space="preserve">MXD1</t>
  </si>
  <si>
    <t xml:space="preserve">SMAD2</t>
  </si>
  <si>
    <t xml:space="preserve">MAN2A2</t>
  </si>
  <si>
    <t xml:space="preserve">MDFI</t>
  </si>
  <si>
    <t xml:space="preserve">DNAJB9</t>
  </si>
  <si>
    <t xml:space="preserve">MECP2</t>
  </si>
  <si>
    <t xml:space="preserve">MEF2D</t>
  </si>
  <si>
    <t xml:space="preserve">MEIS2</t>
  </si>
  <si>
    <t xml:space="preserve">MAP3K1</t>
  </si>
  <si>
    <t xml:space="preserve">MAP3K3</t>
  </si>
  <si>
    <t xml:space="preserve">MLLT4</t>
  </si>
  <si>
    <t xml:space="preserve">MMP11</t>
  </si>
  <si>
    <t xml:space="preserve">MNT</t>
  </si>
  <si>
    <t xml:space="preserve">MYO1F</t>
  </si>
  <si>
    <t xml:space="preserve">MYCL1</t>
  </si>
  <si>
    <t xml:space="preserve">MYCN</t>
  </si>
  <si>
    <t xml:space="preserve">MYO5B</t>
  </si>
  <si>
    <t xml:space="preserve">PPP1R12B</t>
  </si>
  <si>
    <t xml:space="preserve">NAGA</t>
  </si>
  <si>
    <t xml:space="preserve">NAP1L1</t>
  </si>
  <si>
    <t xml:space="preserve">NEF3</t>
  </si>
  <si>
    <t xml:space="preserve">NEK3</t>
  </si>
  <si>
    <t xml:space="preserve">NGFB</t>
  </si>
  <si>
    <t xml:space="preserve">NME4</t>
  </si>
  <si>
    <t xml:space="preserve">CNOT2</t>
  </si>
  <si>
    <t xml:space="preserve">NOVA1</t>
  </si>
  <si>
    <t xml:space="preserve">NRAS</t>
  </si>
  <si>
    <t xml:space="preserve">NRTN</t>
  </si>
  <si>
    <t xml:space="preserve">NTRK3</t>
  </si>
  <si>
    <t xml:space="preserve">OLR1</t>
  </si>
  <si>
    <t xml:space="preserve">OPRM1</t>
  </si>
  <si>
    <t xml:space="preserve">P2RX1</t>
  </si>
  <si>
    <t xml:space="preserve">PAK1</t>
  </si>
  <si>
    <t xml:space="preserve">PAPPA</t>
  </si>
  <si>
    <t xml:space="preserve">PBX2</t>
  </si>
  <si>
    <t xml:space="preserve">PBX3</t>
  </si>
  <si>
    <t xml:space="preserve">PDGFB</t>
  </si>
  <si>
    <t xml:space="preserve">PIGA</t>
  </si>
  <si>
    <t xml:space="preserve">PLAGL2</t>
  </si>
  <si>
    <t xml:space="preserve">PMAIP1</t>
  </si>
  <si>
    <t xml:space="preserve">PRRX1</t>
  </si>
  <si>
    <t xml:space="preserve">POLR2D</t>
  </si>
  <si>
    <t xml:space="preserve">POU2F2</t>
  </si>
  <si>
    <t xml:space="preserve">PPARA</t>
  </si>
  <si>
    <t xml:space="preserve">PRKAA2</t>
  </si>
  <si>
    <t xml:space="preserve">PRKAB2</t>
  </si>
  <si>
    <t xml:space="preserve">PKN2</t>
  </si>
  <si>
    <t xml:space="preserve">MAPK6</t>
  </si>
  <si>
    <t xml:space="preserve">MAPK11</t>
  </si>
  <si>
    <t xml:space="preserve">MASP1</t>
  </si>
  <si>
    <t xml:space="preserve">PTPRD</t>
  </si>
  <si>
    <t xml:space="preserve">PTPRO</t>
  </si>
  <si>
    <t xml:space="preserve">PURB</t>
  </si>
  <si>
    <t xml:space="preserve">QARS</t>
  </si>
  <si>
    <t xml:space="preserve">RAG1</t>
  </si>
  <si>
    <t xml:space="preserve">RALB</t>
  </si>
  <si>
    <t xml:space="preserve">RANBP2</t>
  </si>
  <si>
    <t xml:space="preserve">RB1</t>
  </si>
  <si>
    <t xml:space="preserve">RCN1</t>
  </si>
  <si>
    <t xml:space="preserve">RDX</t>
  </si>
  <si>
    <t xml:space="preserve">DPF2</t>
  </si>
  <si>
    <t xml:space="preserve">RGS16</t>
  </si>
  <si>
    <t xml:space="preserve">RNF5</t>
  </si>
  <si>
    <t xml:space="preserve">RORC</t>
  </si>
  <si>
    <t xml:space="preserve">RPS6KA3</t>
  </si>
  <si>
    <t xml:space="preserve">RRM2</t>
  </si>
  <si>
    <t xml:space="preserve">SCD</t>
  </si>
  <si>
    <t xml:space="preserve">SCN4B</t>
  </si>
  <si>
    <t xml:space="preserve">SCN5A</t>
  </si>
  <si>
    <t xml:space="preserve">CCL7</t>
  </si>
  <si>
    <t xml:space="preserve">SEC14L1</t>
  </si>
  <si>
    <t xml:space="preserve">SGCD</t>
  </si>
  <si>
    <t xml:space="preserve">ST8SIA1</t>
  </si>
  <si>
    <t xml:space="preserve">SIM2</t>
  </si>
  <si>
    <t xml:space="preserve">SLC1A4</t>
  </si>
  <si>
    <t xml:space="preserve">SLC6A1</t>
  </si>
  <si>
    <t xml:space="preserve">SLC8A2</t>
  </si>
  <si>
    <t xml:space="preserve">SMARCC1</t>
  </si>
  <si>
    <t xml:space="preserve">SNX1</t>
  </si>
  <si>
    <t xml:space="preserve">ELOVL4</t>
  </si>
  <si>
    <t xml:space="preserve">STX3</t>
  </si>
  <si>
    <t xml:space="preserve">SURF4</t>
  </si>
  <si>
    <t xml:space="preserve">SYT1</t>
  </si>
  <si>
    <t xml:space="preserve">TARBP2</t>
  </si>
  <si>
    <t xml:space="preserve">TBX5</t>
  </si>
  <si>
    <t xml:space="preserve">ZNF354A</t>
  </si>
  <si>
    <t xml:space="preserve">TEAD3</t>
  </si>
  <si>
    <t xml:space="preserve">TGFBR1</t>
  </si>
  <si>
    <t xml:space="preserve">THBS1</t>
  </si>
  <si>
    <t xml:space="preserve">THRSP</t>
  </si>
  <si>
    <t xml:space="preserve">TMPRSS2</t>
  </si>
  <si>
    <t xml:space="preserve">TNFAIP3</t>
  </si>
  <si>
    <t xml:space="preserve">TNFRSF1B</t>
  </si>
  <si>
    <t xml:space="preserve">TP53</t>
  </si>
  <si>
    <t xml:space="preserve">TSC1</t>
  </si>
  <si>
    <t xml:space="preserve">UBE2G2</t>
  </si>
  <si>
    <t xml:space="preserve">UTRN</t>
  </si>
  <si>
    <t xml:space="preserve">VSNL1</t>
  </si>
  <si>
    <t xml:space="preserve">WNT1</t>
  </si>
  <si>
    <t xml:space="preserve">XK</t>
  </si>
  <si>
    <t xml:space="preserve">ZNF200</t>
  </si>
  <si>
    <t xml:space="preserve">SLC30A4</t>
  </si>
  <si>
    <t xml:space="preserve">BTG2</t>
  </si>
  <si>
    <t xml:space="preserve">PXDN</t>
  </si>
  <si>
    <t xml:space="preserve">BRD3</t>
  </si>
  <si>
    <t xml:space="preserve">MLLT10</t>
  </si>
  <si>
    <t xml:space="preserve">MLL2</t>
  </si>
  <si>
    <t xml:space="preserve">HMGA2</t>
  </si>
  <si>
    <t xml:space="preserve">GAN</t>
  </si>
  <si>
    <t xml:space="preserve">COIL</t>
  </si>
  <si>
    <t xml:space="preserve">HDHD1A</t>
  </si>
  <si>
    <t xml:space="preserve">SMC1A</t>
  </si>
  <si>
    <t xml:space="preserve">SNN</t>
  </si>
  <si>
    <t xml:space="preserve">FZD4</t>
  </si>
  <si>
    <t xml:space="preserve">EEA1</t>
  </si>
  <si>
    <t xml:space="preserve">ZNF282</t>
  </si>
  <si>
    <t xml:space="preserve">STK24</t>
  </si>
  <si>
    <t xml:space="preserve">DYRK2</t>
  </si>
  <si>
    <t xml:space="preserve">MAP4K3</t>
  </si>
  <si>
    <t xml:space="preserve">NDST2</t>
  </si>
  <si>
    <t xml:space="preserve">IKBKAP</t>
  </si>
  <si>
    <t xml:space="preserve">GAS7</t>
  </si>
  <si>
    <t xml:space="preserve">CDC14B</t>
  </si>
  <si>
    <t xml:space="preserve">IRS2</t>
  </si>
  <si>
    <t xml:space="preserve">SLC4A4</t>
  </si>
  <si>
    <t xml:space="preserve">GALNT4</t>
  </si>
  <si>
    <t xml:space="preserve">TNFSF9</t>
  </si>
  <si>
    <t xml:space="preserve">SNAP23</t>
  </si>
  <si>
    <t xml:space="preserve">RIOK3</t>
  </si>
  <si>
    <t xml:space="preserve">PEX11B</t>
  </si>
  <si>
    <t xml:space="preserve">SUCLG2</t>
  </si>
  <si>
    <t xml:space="preserve">ALKBH1</t>
  </si>
  <si>
    <t xml:space="preserve">SLC5A6</t>
  </si>
  <si>
    <t xml:space="preserve">EIF2S2</t>
  </si>
  <si>
    <t xml:space="preserve">MTMR3</t>
  </si>
  <si>
    <t xml:space="preserve">GYG2</t>
  </si>
  <si>
    <t xml:space="preserve">CACNA1I</t>
  </si>
  <si>
    <t xml:space="preserve">BSN</t>
  </si>
  <si>
    <t xml:space="preserve">P4HA2</t>
  </si>
  <si>
    <t xml:space="preserve">WASL</t>
  </si>
  <si>
    <t xml:space="preserve">LIMD1</t>
  </si>
  <si>
    <t xml:space="preserve">SYT7</t>
  </si>
  <si>
    <t xml:space="preserve">CLDN12</t>
  </si>
  <si>
    <t xml:space="preserve">USP6</t>
  </si>
  <si>
    <t xml:space="preserve">OSMR</t>
  </si>
  <si>
    <t xml:space="preserve">NUMBL</t>
  </si>
  <si>
    <t xml:space="preserve">PSCD3</t>
  </si>
  <si>
    <t xml:space="preserve">HAND1</t>
  </si>
  <si>
    <t xml:space="preserve">NTN1</t>
  </si>
  <si>
    <t xml:space="preserve">CDYL</t>
  </si>
  <si>
    <t xml:space="preserve">MAP4K4</t>
  </si>
  <si>
    <t xml:space="preserve">PCYT1B</t>
  </si>
  <si>
    <t xml:space="preserve">CHST3</t>
  </si>
  <si>
    <t xml:space="preserve">AKAP6</t>
  </si>
  <si>
    <t xml:space="preserve">ONECUT2</t>
  </si>
  <si>
    <t xml:space="preserve">SLC25A27</t>
  </si>
  <si>
    <t xml:space="preserve">AKAP5</t>
  </si>
  <si>
    <t xml:space="preserve">ADAMTS1</t>
  </si>
  <si>
    <t xml:space="preserve">PUNC</t>
  </si>
  <si>
    <t xml:space="preserve">GABBR2</t>
  </si>
  <si>
    <t xml:space="preserve">SOX13</t>
  </si>
  <si>
    <t xml:space="preserve">RNF7</t>
  </si>
  <si>
    <t xml:space="preserve">RGS6</t>
  </si>
  <si>
    <t xml:space="preserve">SEC24C</t>
  </si>
  <si>
    <t xml:space="preserve">IKBKE</t>
  </si>
  <si>
    <t xml:space="preserve">RALGPS1</t>
  </si>
  <si>
    <t xml:space="preserve">HS2ST1</t>
  </si>
  <si>
    <t xml:space="preserve">TTLL4</t>
  </si>
  <si>
    <t xml:space="preserve">IQCB1</t>
  </si>
  <si>
    <t xml:space="preserve">ZNF516</t>
  </si>
  <si>
    <t xml:space="preserve">CEP135</t>
  </si>
  <si>
    <t xml:space="preserve">GREB1</t>
  </si>
  <si>
    <t xml:space="preserve">ULK2</t>
  </si>
  <si>
    <t xml:space="preserve">SEC14L5</t>
  </si>
  <si>
    <t xml:space="preserve">PHACTR2</t>
  </si>
  <si>
    <t xml:space="preserve">TBKBP1</t>
  </si>
  <si>
    <t xml:space="preserve">ZFYVE16</t>
  </si>
  <si>
    <t xml:space="preserve">RIMS3</t>
  </si>
  <si>
    <t xml:space="preserve">TSC22D2</t>
  </si>
  <si>
    <t xml:space="preserve">SPATA2</t>
  </si>
  <si>
    <t xml:space="preserve">GAB2</t>
  </si>
  <si>
    <t xml:space="preserve">MFAP3L</t>
  </si>
  <si>
    <t xml:space="preserve">LRIG2</t>
  </si>
  <si>
    <t xml:space="preserve">ZBTB39</t>
  </si>
  <si>
    <t xml:space="preserve">LBA1</t>
  </si>
  <si>
    <t xml:space="preserve">KIAA0329</t>
  </si>
  <si>
    <t xml:space="preserve">SRGAP3</t>
  </si>
  <si>
    <t xml:space="preserve">ZBTB5</t>
  </si>
  <si>
    <t xml:space="preserve">LPGAT1</t>
  </si>
  <si>
    <t xml:space="preserve">SH2B3</t>
  </si>
  <si>
    <t xml:space="preserve">GJA7</t>
  </si>
  <si>
    <t xml:space="preserve">ABCC5</t>
  </si>
  <si>
    <t xml:space="preserve">DPP3</t>
  </si>
  <si>
    <t xml:space="preserve">PTPRU</t>
  </si>
  <si>
    <t xml:space="preserve">TSPAN2</t>
  </si>
  <si>
    <t xml:space="preserve">RASGRP1</t>
  </si>
  <si>
    <t xml:space="preserve">YAF2</t>
  </si>
  <si>
    <t xml:space="preserve">FARP1</t>
  </si>
  <si>
    <t xml:space="preserve">NME6</t>
  </si>
  <si>
    <t xml:space="preserve">TRIB1</t>
  </si>
  <si>
    <t xml:space="preserve">TIMM17B</t>
  </si>
  <si>
    <t xml:space="preserve">SPEG</t>
  </si>
  <si>
    <t xml:space="preserve">APC2</t>
  </si>
  <si>
    <t xml:space="preserve">APBB3</t>
  </si>
  <si>
    <t xml:space="preserve">PCGF3</t>
  </si>
  <si>
    <t xml:space="preserve">WARS2</t>
  </si>
  <si>
    <t xml:space="preserve">DLC1</t>
  </si>
  <si>
    <t xml:space="preserve">VAV3</t>
  </si>
  <si>
    <t xml:space="preserve">CAP1</t>
  </si>
  <si>
    <t xml:space="preserve">CRTAP</t>
  </si>
  <si>
    <t xml:space="preserve">SEMA4F</t>
  </si>
  <si>
    <t xml:space="preserve">ARID3B</t>
  </si>
  <si>
    <t xml:space="preserve">IGF2BP1</t>
  </si>
  <si>
    <t xml:space="preserve">IGF2BP3</t>
  </si>
  <si>
    <t xml:space="preserve">IGF2BP2</t>
  </si>
  <si>
    <t xml:space="preserve">GIPC1</t>
  </si>
  <si>
    <t xml:space="preserve">TOB2</t>
  </si>
  <si>
    <t xml:space="preserve">ARPP-19</t>
  </si>
  <si>
    <t xml:space="preserve">FRS2</t>
  </si>
  <si>
    <t xml:space="preserve">ZNF275</t>
  </si>
  <si>
    <t xml:space="preserve">PGRMC1</t>
  </si>
  <si>
    <t xml:space="preserve">CYP46A1</t>
  </si>
  <si>
    <t xml:space="preserve">PPARGC1A</t>
  </si>
  <si>
    <t xml:space="preserve">CPSF4</t>
  </si>
  <si>
    <t xml:space="preserve">B3GNT1</t>
  </si>
  <si>
    <t xml:space="preserve">SLC35D2</t>
  </si>
  <si>
    <t xml:space="preserve">CEP110</t>
  </si>
  <si>
    <t xml:space="preserve">TRIOBP</t>
  </si>
  <si>
    <t xml:space="preserve">C9orf7</t>
  </si>
  <si>
    <t xml:space="preserve">ADAMTS8</t>
  </si>
  <si>
    <t xml:space="preserve">ADAMTS5</t>
  </si>
  <si>
    <t xml:space="preserve">LDB3</t>
  </si>
  <si>
    <t xml:space="preserve">ADAMTS6</t>
  </si>
  <si>
    <t xml:space="preserve">DDX19B</t>
  </si>
  <si>
    <t xml:space="preserve">SCN11A</t>
  </si>
  <si>
    <t xml:space="preserve">MGAT4A</t>
  </si>
  <si>
    <t xml:space="preserve">TUSC2</t>
  </si>
  <si>
    <t xml:space="preserve">MGLL</t>
  </si>
  <si>
    <t xml:space="preserve">NID2</t>
  </si>
  <si>
    <t xml:space="preserve">IKZF2</t>
  </si>
  <si>
    <t xml:space="preserve">RNF44</t>
  </si>
  <si>
    <t xml:space="preserve">DLGAP4</t>
  </si>
  <si>
    <t xml:space="preserve">AAK1</t>
  </si>
  <si>
    <t xml:space="preserve">CPEB3</t>
  </si>
  <si>
    <t xml:space="preserve">FNDC3A</t>
  </si>
  <si>
    <t xml:space="preserve">DZIP1</t>
  </si>
  <si>
    <t xml:space="preserve">WDR37</t>
  </si>
  <si>
    <t xml:space="preserve">BAHD1</t>
  </si>
  <si>
    <t xml:space="preserve">CEP164</t>
  </si>
  <si>
    <t xml:space="preserve">ARHGEF15</t>
  </si>
  <si>
    <t xml:space="preserve">RUFY3</t>
  </si>
  <si>
    <t xml:space="preserve">BTBD3</t>
  </si>
  <si>
    <t xml:space="preserve">HABP4</t>
  </si>
  <si>
    <t xml:space="preserve">MON2</t>
  </si>
  <si>
    <t xml:space="preserve">KIF21B</t>
  </si>
  <si>
    <t xml:space="preserve">KIAA0179</t>
  </si>
  <si>
    <t xml:space="preserve">PEG10</t>
  </si>
  <si>
    <t xml:space="preserve">DDN</t>
  </si>
  <si>
    <t xml:space="preserve">MAP3K7IP2</t>
  </si>
  <si>
    <t xml:space="preserve">HIC2</t>
  </si>
  <si>
    <t xml:space="preserve">CLASP2</t>
  </si>
  <si>
    <t xml:space="preserve">POGZ</t>
  </si>
  <si>
    <t xml:space="preserve">PLXND1</t>
  </si>
  <si>
    <t xml:space="preserve">PHF8</t>
  </si>
  <si>
    <t xml:space="preserve">ZC3H3</t>
  </si>
  <si>
    <t xml:space="preserve">FRMD4B</t>
  </si>
  <si>
    <t xml:space="preserve">GGA3</t>
  </si>
  <si>
    <t xml:space="preserve">UBXD2</t>
  </si>
  <si>
    <t xml:space="preserve">ATG4B</t>
  </si>
  <si>
    <t xml:space="preserve">SYT11</t>
  </si>
  <si>
    <t xml:space="preserve">SULF1</t>
  </si>
  <si>
    <t xml:space="preserve">DTX4</t>
  </si>
  <si>
    <t xml:space="preserve">PACS2</t>
  </si>
  <si>
    <t xml:space="preserve">ANKRD28</t>
  </si>
  <si>
    <t xml:space="preserve">OTUD3</t>
  </si>
  <si>
    <t xml:space="preserve">MGA</t>
  </si>
  <si>
    <t xml:space="preserve">C3orf63</t>
  </si>
  <si>
    <t xml:space="preserve">ACSL6</t>
  </si>
  <si>
    <t xml:space="preserve">KIAA0286</t>
  </si>
  <si>
    <t xml:space="preserve">C22orf9</t>
  </si>
  <si>
    <t xml:space="preserve">USP24</t>
  </si>
  <si>
    <t xml:space="preserve">KIAA0574</t>
  </si>
  <si>
    <t xml:space="preserve">DICER1</t>
  </si>
  <si>
    <t xml:space="preserve">ANGPTL2</t>
  </si>
  <si>
    <t xml:space="preserve">ABCB9</t>
  </si>
  <si>
    <t xml:space="preserve">ICMT</t>
  </si>
  <si>
    <t xml:space="preserve">TGDS</t>
  </si>
  <si>
    <t xml:space="preserve">ZFYVE26</t>
  </si>
  <si>
    <t xml:space="preserve">NNT</t>
  </si>
  <si>
    <t xml:space="preserve">RBM9</t>
  </si>
  <si>
    <t xml:space="preserve">SMUG1</t>
  </si>
  <si>
    <t xml:space="preserve">PLD3</t>
  </si>
  <si>
    <t xml:space="preserve">LYPLA3</t>
  </si>
  <si>
    <t xml:space="preserve">TMEM2</t>
  </si>
  <si>
    <t xml:space="preserve">BACE2</t>
  </si>
  <si>
    <t xml:space="preserve">PREI3</t>
  </si>
  <si>
    <t xml:space="preserve">DKFZP564O0823</t>
  </si>
  <si>
    <t xml:space="preserve">ZNF473</t>
  </si>
  <si>
    <t xml:space="preserve">AHCTF1</t>
  </si>
  <si>
    <t xml:space="preserve">MYRIP</t>
  </si>
  <si>
    <t xml:space="preserve">C20orf194</t>
  </si>
  <si>
    <t xml:space="preserve">PNKD</t>
  </si>
  <si>
    <t xml:space="preserve">SEC31L2</t>
  </si>
  <si>
    <t xml:space="preserve">LRIG1</t>
  </si>
  <si>
    <t xml:space="preserve">OSBPL3</t>
  </si>
  <si>
    <t xml:space="preserve">ZNF294</t>
  </si>
  <si>
    <t xml:space="preserve">PPP1R16B</t>
  </si>
  <si>
    <t xml:space="preserve">WIPI2</t>
  </si>
  <si>
    <t xml:space="preserve">ARL5A</t>
  </si>
  <si>
    <t xml:space="preserve">B3GAT3</t>
  </si>
  <si>
    <t xml:space="preserve">PLDN</t>
  </si>
  <si>
    <t xml:space="preserve">MYCBP</t>
  </si>
  <si>
    <t xml:space="preserve">EIF2C1</t>
  </si>
  <si>
    <t xml:space="preserve">USP21</t>
  </si>
  <si>
    <t xml:space="preserve">NPHP3</t>
  </si>
  <si>
    <t xml:space="preserve">FOXP1</t>
  </si>
  <si>
    <t xml:space="preserve">B3GAT1</t>
  </si>
  <si>
    <t xml:space="preserve">CACNG4</t>
  </si>
  <si>
    <t xml:space="preserve">DKK3</t>
  </si>
  <si>
    <t xml:space="preserve">KIAA1274</t>
  </si>
  <si>
    <t xml:space="preserve">POLL</t>
  </si>
  <si>
    <t xml:space="preserve">CECR6</t>
  </si>
  <si>
    <t xml:space="preserve">NKIRAS2</t>
  </si>
  <si>
    <t xml:space="preserve">TRIB2</t>
  </si>
  <si>
    <t xml:space="preserve">BZW2</t>
  </si>
  <si>
    <t xml:space="preserve">HIPK2</t>
  </si>
  <si>
    <t xml:space="preserve">UHRF1</t>
  </si>
  <si>
    <t xml:space="preserve">ICOS</t>
  </si>
  <si>
    <t xml:space="preserve">EEF2K</t>
  </si>
  <si>
    <t xml:space="preserve">TRHDE</t>
  </si>
  <si>
    <t xml:space="preserve">SLC25A24</t>
  </si>
  <si>
    <t xml:space="preserve">ERO1L</t>
  </si>
  <si>
    <t xml:space="preserve">PLA2G3</t>
  </si>
  <si>
    <t xml:space="preserve">SOST</t>
  </si>
  <si>
    <t xml:space="preserve">TMED5</t>
  </si>
  <si>
    <t xml:space="preserve">GOLT1B</t>
  </si>
  <si>
    <t xml:space="preserve">YBX2</t>
  </si>
  <si>
    <t xml:space="preserve">GOLGA7</t>
  </si>
  <si>
    <t xml:space="preserve">CEECAM1</t>
  </si>
  <si>
    <t xml:space="preserve">PLEKHO1</t>
  </si>
  <si>
    <t xml:space="preserve">CPA4</t>
  </si>
  <si>
    <t xml:space="preserve">GCNT4</t>
  </si>
  <si>
    <t xml:space="preserve">HOOK1</t>
  </si>
  <si>
    <t xml:space="preserve">ANKFY1</t>
  </si>
  <si>
    <t xml:space="preserve">UFM1</t>
  </si>
  <si>
    <t xml:space="preserve">TAF9B</t>
  </si>
  <si>
    <t xml:space="preserve">NLK</t>
  </si>
  <si>
    <t xml:space="preserve">CROP</t>
  </si>
  <si>
    <t xml:space="preserve">CHIC1</t>
  </si>
  <si>
    <t xml:space="preserve">SSH1</t>
  </si>
  <si>
    <t xml:space="preserve">KIAA1240</t>
  </si>
  <si>
    <t xml:space="preserve">SMCR7L</t>
  </si>
  <si>
    <t xml:space="preserve">CCDC93</t>
  </si>
  <si>
    <t xml:space="preserve">C1orf42</t>
  </si>
  <si>
    <t xml:space="preserve">MTMR12</t>
  </si>
  <si>
    <t xml:space="preserve">CCNJ</t>
  </si>
  <si>
    <t xml:space="preserve">FBXL19</t>
  </si>
  <si>
    <t xml:space="preserve">A2BP1</t>
  </si>
  <si>
    <t xml:space="preserve">BNC2</t>
  </si>
  <si>
    <t xml:space="preserve">KLHL24</t>
  </si>
  <si>
    <t xml:space="preserve">C1orf26</t>
  </si>
  <si>
    <t xml:space="preserve">GDAP2</t>
  </si>
  <si>
    <t xml:space="preserve">FBXL12</t>
  </si>
  <si>
    <t xml:space="preserve">ANKRD49</t>
  </si>
  <si>
    <t xml:space="preserve">FLJ20309</t>
  </si>
  <si>
    <t xml:space="preserve">PQLC2</t>
  </si>
  <si>
    <t xml:space="preserve">SEMA4C</t>
  </si>
  <si>
    <t xml:space="preserve">FAM118A</t>
  </si>
  <si>
    <t xml:space="preserve">STX17</t>
  </si>
  <si>
    <t xml:space="preserve">USP47</t>
  </si>
  <si>
    <t xml:space="preserve">ATG16L1</t>
  </si>
  <si>
    <t xml:space="preserve">PDPR</t>
  </si>
  <si>
    <t xml:space="preserve">C9orf40</t>
  </si>
  <si>
    <t xml:space="preserve">XKR8</t>
  </si>
  <si>
    <t xml:space="preserve">PRPF38B</t>
  </si>
  <si>
    <t xml:space="preserve">FIGN</t>
  </si>
  <si>
    <t xml:space="preserve">CDCA8</t>
  </si>
  <si>
    <t xml:space="preserve">PLEKHG6</t>
  </si>
  <si>
    <t xml:space="preserve">DCUN1D2</t>
  </si>
  <si>
    <t xml:space="preserve">C11orf57</t>
  </si>
  <si>
    <t xml:space="preserve">LRRC20</t>
  </si>
  <si>
    <t xml:space="preserve">ETNK2</t>
  </si>
  <si>
    <t xml:space="preserve">STEAP3</t>
  </si>
  <si>
    <t xml:space="preserve">TMEM143</t>
  </si>
  <si>
    <t xml:space="preserve">BRF2</t>
  </si>
  <si>
    <t xml:space="preserve">DDX19A</t>
  </si>
  <si>
    <t xml:space="preserve">STRBP</t>
  </si>
  <si>
    <t xml:space="preserve">LGR4</t>
  </si>
  <si>
    <t xml:space="preserve">YOD1</t>
  </si>
  <si>
    <t xml:space="preserve">ETNK1</t>
  </si>
  <si>
    <t xml:space="preserve">RBM38</t>
  </si>
  <si>
    <t xml:space="preserve">CDV3</t>
  </si>
  <si>
    <t xml:space="preserve">STAB2</t>
  </si>
  <si>
    <t xml:space="preserve">CHD7</t>
  </si>
  <si>
    <t xml:space="preserve">HIF1AN</t>
  </si>
  <si>
    <t xml:space="preserve">IPO9</t>
  </si>
  <si>
    <t xml:space="preserve">C10orf6</t>
  </si>
  <si>
    <t xml:space="preserve">FGD6</t>
  </si>
  <si>
    <t xml:space="preserve">PAG1</t>
  </si>
  <si>
    <t xml:space="preserve">ACTR10</t>
  </si>
  <si>
    <t xml:space="preserve">BIN3</t>
  </si>
  <si>
    <t xml:space="preserve">NXT2</t>
  </si>
  <si>
    <t xml:space="preserve">BCAP29</t>
  </si>
  <si>
    <t xml:space="preserve">UBPH</t>
  </si>
  <si>
    <t xml:space="preserve">C1orf91</t>
  </si>
  <si>
    <t xml:space="preserve">RP5-1022P6.2</t>
  </si>
  <si>
    <t xml:space="preserve">PANX2</t>
  </si>
  <si>
    <t xml:space="preserve">GPR137</t>
  </si>
  <si>
    <t xml:space="preserve">CDC42SE1</t>
  </si>
  <si>
    <t xml:space="preserve">UGCGL1</t>
  </si>
  <si>
    <t xml:space="preserve">KCMF1</t>
  </si>
  <si>
    <t xml:space="preserve">C15orf39</t>
  </si>
  <si>
    <t xml:space="preserve">SPIRE1</t>
  </si>
  <si>
    <t xml:space="preserve">SMARCAD1</t>
  </si>
  <si>
    <t xml:space="preserve">MEIS3</t>
  </si>
  <si>
    <t xml:space="preserve">C3orf9</t>
  </si>
  <si>
    <t xml:space="preserve">SLC12A9</t>
  </si>
  <si>
    <t xml:space="preserve">GOPC</t>
  </si>
  <si>
    <t xml:space="preserve">SCYL3</t>
  </si>
  <si>
    <t xml:space="preserve">THOC2</t>
  </si>
  <si>
    <t xml:space="preserve">KIAA1147</t>
  </si>
  <si>
    <t xml:space="preserve">SLC45A4</t>
  </si>
  <si>
    <t xml:space="preserve">VANGL2</t>
  </si>
  <si>
    <t xml:space="preserve">MRS2L</t>
  </si>
  <si>
    <t xml:space="preserve">RAB22A</t>
  </si>
  <si>
    <t xml:space="preserve">GM632</t>
  </si>
  <si>
    <t xml:space="preserve">PLEKHH1</t>
  </si>
  <si>
    <t xml:space="preserve">INTS2</t>
  </si>
  <si>
    <t xml:space="preserve">MTUS1</t>
  </si>
  <si>
    <t xml:space="preserve">KIAA1305</t>
  </si>
  <si>
    <t xml:space="preserve">CASKIN1</t>
  </si>
  <si>
    <t xml:space="preserve">PCDH19</t>
  </si>
  <si>
    <t xml:space="preserve">KCTD16</t>
  </si>
  <si>
    <t xml:space="preserve">MIB1</t>
  </si>
  <si>
    <t xml:space="preserve">ALPK3</t>
  </si>
  <si>
    <t xml:space="preserve">PDP2</t>
  </si>
  <si>
    <t xml:space="preserve">ARHGAP20</t>
  </si>
  <si>
    <t xml:space="preserve">KIAA1411</t>
  </si>
  <si>
    <t xml:space="preserve">KIAA1446</t>
  </si>
  <si>
    <t xml:space="preserve">KIAA1467</t>
  </si>
  <si>
    <t xml:space="preserve">ZSWIM5</t>
  </si>
  <si>
    <t xml:space="preserve">KIAA1549</t>
  </si>
  <si>
    <t xml:space="preserve">SEMA4G</t>
  </si>
  <si>
    <t xml:space="preserve">NOPE</t>
  </si>
  <si>
    <t xml:space="preserve">SPTBN4</t>
  </si>
  <si>
    <t xml:space="preserve">RAB40C</t>
  </si>
  <si>
    <t xml:space="preserve">TRAPPC1</t>
  </si>
  <si>
    <t xml:space="preserve">SNX6</t>
  </si>
  <si>
    <t xml:space="preserve">MESDC1</t>
  </si>
  <si>
    <t xml:space="preserve">SENP2</t>
  </si>
  <si>
    <t xml:space="preserve">GPATC3</t>
  </si>
  <si>
    <t xml:space="preserve">MUTED</t>
  </si>
  <si>
    <t xml:space="preserve">PRSS22</t>
  </si>
  <si>
    <t xml:space="preserve">SNX16</t>
  </si>
  <si>
    <t xml:space="preserve">XYLT1</t>
  </si>
  <si>
    <t xml:space="preserve">DNAJC1</t>
  </si>
  <si>
    <t xml:space="preserve">HIF3A</t>
  </si>
  <si>
    <t xml:space="preserve">TTC31</t>
  </si>
  <si>
    <t xml:space="preserve">CPEB1</t>
  </si>
  <si>
    <t xml:space="preserve">SMAP1L</t>
  </si>
  <si>
    <t xml:space="preserve">ATPAF1</t>
  </si>
  <si>
    <t xml:space="preserve">RAI16</t>
  </si>
  <si>
    <t xml:space="preserve">FNDC3B</t>
  </si>
  <si>
    <t xml:space="preserve">ISG20L1</t>
  </si>
  <si>
    <t xml:space="preserve">REEP1</t>
  </si>
  <si>
    <t xml:space="preserve">LRFN4</t>
  </si>
  <si>
    <t xml:space="preserve">GNPTAB</t>
  </si>
  <si>
    <t xml:space="preserve">EFHD2</t>
  </si>
  <si>
    <t xml:space="preserve">ADIPOR2</t>
  </si>
  <si>
    <t xml:space="preserve">CCNJL</t>
  </si>
  <si>
    <t xml:space="preserve">C3orf52</t>
  </si>
  <si>
    <t xml:space="preserve">NPEPL1</t>
  </si>
  <si>
    <t xml:space="preserve">LIN28</t>
  </si>
  <si>
    <t xml:space="preserve">KCTD17</t>
  </si>
  <si>
    <t xml:space="preserve">GEMIN7</t>
  </si>
  <si>
    <t xml:space="preserve">C15orf29</t>
  </si>
  <si>
    <t xml:space="preserve">VASH2</t>
  </si>
  <si>
    <t xml:space="preserve">MOBKL2B</t>
  </si>
  <si>
    <t xml:space="preserve">ARHGAP28</t>
  </si>
  <si>
    <t xml:space="preserve">ATP8B4</t>
  </si>
  <si>
    <t xml:space="preserve">TMC7</t>
  </si>
  <si>
    <t xml:space="preserve">L2HGDH</t>
  </si>
  <si>
    <t xml:space="preserve">FLJ21986</t>
  </si>
  <si>
    <t xml:space="preserve">PHC3</t>
  </si>
  <si>
    <t xml:space="preserve">FRAS1</t>
  </si>
  <si>
    <t xml:space="preserve">KIAA1539</t>
  </si>
  <si>
    <t xml:space="preserve">TRABD</t>
  </si>
  <si>
    <t xml:space="preserve">CPEB4</t>
  </si>
  <si>
    <t xml:space="preserve">LIMD2</t>
  </si>
  <si>
    <t xml:space="preserve">DUSP16</t>
  </si>
  <si>
    <t xml:space="preserve">SLCO5A1</t>
  </si>
  <si>
    <t xml:space="preserve">C14orf168</t>
  </si>
  <si>
    <t xml:space="preserve">MGC4268</t>
  </si>
  <si>
    <t xml:space="preserve">FAM103A1</t>
  </si>
  <si>
    <t xml:space="preserve">CALN1</t>
  </si>
  <si>
    <t xml:space="preserve">SLC25A18</t>
  </si>
  <si>
    <t xml:space="preserve">KCTD10</t>
  </si>
  <si>
    <t xml:space="preserve">STARD3NL</t>
  </si>
  <si>
    <t xml:space="preserve">STK40</t>
  </si>
  <si>
    <t xml:space="preserve">KREMEN1</t>
  </si>
  <si>
    <t xml:space="preserve">KATNAL1</t>
  </si>
  <si>
    <t xml:space="preserve">USP44</t>
  </si>
  <si>
    <t xml:space="preserve">UTP15</t>
  </si>
  <si>
    <t xml:space="preserve">ZNF644</t>
  </si>
  <si>
    <t xml:space="preserve">LOXL4</t>
  </si>
  <si>
    <t xml:space="preserve">MGC13057</t>
  </si>
  <si>
    <t xml:space="preserve">DDI2</t>
  </si>
  <si>
    <t xml:space="preserve">RAB11FIP4</t>
  </si>
  <si>
    <t xml:space="preserve">DOT1L</t>
  </si>
  <si>
    <t xml:space="preserve">LCOR</t>
  </si>
  <si>
    <t xml:space="preserve">MEGF11</t>
  </si>
  <si>
    <t xml:space="preserve">C6orf168</t>
  </si>
  <si>
    <t xml:space="preserve">PARD6B</t>
  </si>
  <si>
    <t xml:space="preserve">USP38</t>
  </si>
  <si>
    <t xml:space="preserve">USP32</t>
  </si>
  <si>
    <t xml:space="preserve">LOXL3</t>
  </si>
  <si>
    <t xml:space="preserve">CBX2</t>
  </si>
  <si>
    <t xml:space="preserve">SFT2D3</t>
  </si>
  <si>
    <t xml:space="preserve">LRRN6A</t>
  </si>
  <si>
    <t xml:space="preserve">PPP1R15B</t>
  </si>
  <si>
    <t xml:space="preserve">FAM104A</t>
  </si>
  <si>
    <t xml:space="preserve">ZNF566</t>
  </si>
  <si>
    <t xml:space="preserve">CGNL1</t>
  </si>
  <si>
    <t xml:space="preserve">MST150</t>
  </si>
  <si>
    <t xml:space="preserve">ZCCHC3</t>
  </si>
  <si>
    <t xml:space="preserve">NKD1</t>
  </si>
  <si>
    <t xml:space="preserve">FAM125B</t>
  </si>
  <si>
    <t xml:space="preserve">KLHL6</t>
  </si>
  <si>
    <t xml:space="preserve">UNC5A</t>
  </si>
  <si>
    <t xml:space="preserve">LOC90379</t>
  </si>
  <si>
    <t xml:space="preserve">STARD13</t>
  </si>
  <si>
    <t xml:space="preserve">PYGO2</t>
  </si>
  <si>
    <t xml:space="preserve">ZNF697</t>
  </si>
  <si>
    <t xml:space="preserve">DHX57</t>
  </si>
  <si>
    <t xml:space="preserve">BTF3L4</t>
  </si>
  <si>
    <t xml:space="preserve">PLXNA4B</t>
  </si>
  <si>
    <t xml:space="preserve">RASL10B</t>
  </si>
  <si>
    <t xml:space="preserve">ARRDC4</t>
  </si>
  <si>
    <t xml:space="preserve">LOC92312</t>
  </si>
  <si>
    <t xml:space="preserve">MARS2</t>
  </si>
  <si>
    <t xml:space="preserve">C14orf32</t>
  </si>
  <si>
    <t xml:space="preserve">FNIP1</t>
  </si>
  <si>
    <t xml:space="preserve">EGLN2</t>
  </si>
  <si>
    <t xml:space="preserve">VPS26B</t>
  </si>
  <si>
    <t xml:space="preserve">TEX261</t>
  </si>
  <si>
    <t xml:space="preserve">MGC17330</t>
  </si>
  <si>
    <t xml:space="preserve">DTX2</t>
  </si>
  <si>
    <t xml:space="preserve">BTBD9</t>
  </si>
  <si>
    <t xml:space="preserve">SLAMF6</t>
  </si>
  <si>
    <t xml:space="preserve">UHRF2</t>
  </si>
  <si>
    <t xml:space="preserve">ZNF689</t>
  </si>
  <si>
    <t xml:space="preserve">CTHRC1</t>
  </si>
  <si>
    <t xml:space="preserve">GRIN3A</t>
  </si>
  <si>
    <t xml:space="preserve">SLC16A10</t>
  </si>
  <si>
    <t xml:space="preserve">GALNTL2</t>
  </si>
  <si>
    <t xml:space="preserve">LRIG3</t>
  </si>
  <si>
    <t xml:space="preserve">SOCS4</t>
  </si>
  <si>
    <t xml:space="preserve">NAT12</t>
  </si>
  <si>
    <t xml:space="preserve">NIPA1</t>
  </si>
  <si>
    <t xml:space="preserve">C16orf63</t>
  </si>
  <si>
    <t xml:space="preserve">DCUN1D3</t>
  </si>
  <si>
    <t xml:space="preserve">CANT1</t>
  </si>
  <si>
    <t xml:space="preserve">C1orf96</t>
  </si>
  <si>
    <t xml:space="preserve">ACVR1C</t>
  </si>
  <si>
    <t xml:space="preserve">ZPLD1</t>
  </si>
  <si>
    <t xml:space="preserve">CD200R1</t>
  </si>
  <si>
    <t xml:space="preserve">FAM43A</t>
  </si>
  <si>
    <t xml:space="preserve">CPEB2</t>
  </si>
  <si>
    <t xml:space="preserve">PPARGC1B</t>
  </si>
  <si>
    <t xml:space="preserve">GRPEL2</t>
  </si>
  <si>
    <t xml:space="preserve">LSM11</t>
  </si>
  <si>
    <t xml:space="preserve">ANKRD43</t>
  </si>
  <si>
    <t xml:space="preserve">STXBP5</t>
  </si>
  <si>
    <t xml:space="preserve">MTPN</t>
  </si>
  <si>
    <t xml:space="preserve">SMCR8</t>
  </si>
  <si>
    <t xml:space="preserve">TRPM6</t>
  </si>
  <si>
    <t xml:space="preserve">SUHW2</t>
  </si>
  <si>
    <t xml:space="preserve">SFRS12</t>
  </si>
  <si>
    <t xml:space="preserve">LOC144097</t>
  </si>
  <si>
    <t xml:space="preserve">ZNF784</t>
  </si>
  <si>
    <t xml:space="preserve">ZNF583</t>
  </si>
  <si>
    <t xml:space="preserve">SLC30A7</t>
  </si>
  <si>
    <t xml:space="preserve">FLJ25476</t>
  </si>
  <si>
    <t xml:space="preserve">TTL</t>
  </si>
  <si>
    <t xml:space="preserve">SLC16A14</t>
  </si>
  <si>
    <t xml:space="preserve">RNF38</t>
  </si>
  <si>
    <t xml:space="preserve">CCDC100</t>
  </si>
  <si>
    <t xml:space="preserve">SLC2A12</t>
  </si>
  <si>
    <t xml:space="preserve">FLJ31818</t>
  </si>
  <si>
    <t xml:space="preserve">TMEM65</t>
  </si>
  <si>
    <t xml:space="preserve">RDH10</t>
  </si>
  <si>
    <t xml:space="preserve">ANKRD46</t>
  </si>
  <si>
    <t xml:space="preserve">PPTC7</t>
  </si>
  <si>
    <t xml:space="preserve">FLJ36031</t>
  </si>
  <si>
    <t xml:space="preserve">EIF2C3</t>
  </si>
  <si>
    <t xml:space="preserve">EIF2C4</t>
  </si>
  <si>
    <t xml:space="preserve">SLC5A9</t>
  </si>
  <si>
    <t xml:space="preserve">TXLNA</t>
  </si>
  <si>
    <t xml:space="preserve">MGC22014</t>
  </si>
  <si>
    <t xml:space="preserve">LIPH</t>
  </si>
  <si>
    <t xml:space="preserve">FBXO45</t>
  </si>
  <si>
    <t xml:space="preserve">KLHDC8B</t>
  </si>
  <si>
    <t xml:space="preserve">2'-PDE</t>
  </si>
  <si>
    <t xml:space="preserve">NRK</t>
  </si>
  <si>
    <t xml:space="preserve">DDX26B</t>
  </si>
  <si>
    <t xml:space="preserve">FLJ38377</t>
  </si>
  <si>
    <t xml:space="preserve">SENP5</t>
  </si>
  <si>
    <t xml:space="preserve">TMEM26</t>
  </si>
  <si>
    <t xml:space="preserve">SLC16A9</t>
  </si>
  <si>
    <t xml:space="preserve">SP8</t>
  </si>
  <si>
    <t xml:space="preserve">NAPE-PLD</t>
  </si>
  <si>
    <t xml:space="preserve">RFXDC1</t>
  </si>
  <si>
    <t xml:space="preserve">PXT1</t>
  </si>
  <si>
    <t xml:space="preserve">SCUBE3</t>
  </si>
  <si>
    <t xml:space="preserve">CNOT6L</t>
  </si>
  <si>
    <t xml:space="preserve">RICTOR</t>
  </si>
  <si>
    <t xml:space="preserve">YTHDF3</t>
  </si>
  <si>
    <t xml:space="preserve">FLJ25778</t>
  </si>
  <si>
    <t xml:space="preserve">LCORL</t>
  </si>
  <si>
    <t xml:space="preserve">COL24A1</t>
  </si>
  <si>
    <t xml:space="preserve">PGM2L1</t>
  </si>
  <si>
    <t xml:space="preserve">KCTD21</t>
  </si>
  <si>
    <t xml:space="preserve">ZNF740</t>
  </si>
  <si>
    <t xml:space="preserve">ANKRD52</t>
  </si>
  <si>
    <t xml:space="preserve">SPRYD4</t>
  </si>
  <si>
    <t xml:space="preserve">C12orf51</t>
  </si>
  <si>
    <t xml:space="preserve">GLT8D3</t>
  </si>
  <si>
    <t xml:space="preserve">PRTG</t>
  </si>
  <si>
    <t xml:space="preserve">GDPD1</t>
  </si>
  <si>
    <t xml:space="preserve">SLC9A9</t>
  </si>
  <si>
    <t xml:space="preserve">C3orf64</t>
  </si>
  <si>
    <t xml:space="preserve">RPUSD3</t>
  </si>
  <si>
    <t xml:space="preserve">LOC285636</t>
  </si>
  <si>
    <t xml:space="preserve">P18SRP</t>
  </si>
  <si>
    <t xml:space="preserve">CRB2</t>
  </si>
  <si>
    <t xml:space="preserve">RSPO2</t>
  </si>
  <si>
    <t xml:space="preserve">RP11-130N24.1</t>
  </si>
  <si>
    <t xml:space="preserve">FREM2</t>
  </si>
  <si>
    <t xml:space="preserve">SH3MD4</t>
  </si>
  <si>
    <t xml:space="preserve">ICHTHYIN</t>
  </si>
  <si>
    <t xml:space="preserve">ZNF710</t>
  </si>
  <si>
    <t xml:space="preserve">TMEM110</t>
  </si>
  <si>
    <t xml:space="preserve">PTAR1</t>
  </si>
  <si>
    <t xml:space="preserve">RAB15</t>
  </si>
  <si>
    <t xml:space="preserve">FLJ45187</t>
  </si>
  <si>
    <t xml:space="preserve">RP11-50D16.3</t>
  </si>
  <si>
    <t xml:space="preserve">SBK1</t>
  </si>
  <si>
    <t xml:space="preserve">YPEL2</t>
  </si>
  <si>
    <t xml:space="preserve">VGLL3</t>
  </si>
  <si>
    <t xml:space="preserve">CCDC4</t>
  </si>
  <si>
    <t xml:space="preserve">LIN28B</t>
  </si>
  <si>
    <t xml:space="preserve">KBTBD1</t>
  </si>
  <si>
    <t xml:space="preserve">SAMD12</t>
  </si>
  <si>
    <t xml:space="preserve">SNX30</t>
  </si>
  <si>
    <t xml:space="preserve">LOC402665</t>
  </si>
  <si>
    <t xml:space="preserve">PPAPDC2</t>
  </si>
  <si>
    <t xml:space="preserve">TRIM67</t>
  </si>
  <si>
    <t xml:space="preserve">MGC61598</t>
  </si>
  <si>
    <t xml:space="preserve">RNF165</t>
  </si>
  <si>
    <t xml:space="preserve">C8orf58</t>
  </si>
  <si>
    <t xml:space="preserve">LOC653319</t>
  </si>
  <si>
    <t xml:space="preserve">ABCF1</t>
  </si>
  <si>
    <t xml:space="preserve">PARP1</t>
  </si>
  <si>
    <t xml:space="preserve">ADSL</t>
  </si>
  <si>
    <t xml:space="preserve">AFG3L1</t>
  </si>
  <si>
    <t xml:space="preserve">AHCY</t>
  </si>
  <si>
    <t xml:space="preserve">AK2</t>
  </si>
  <si>
    <t xml:space="preserve">AMPD2</t>
  </si>
  <si>
    <t xml:space="preserve">APEX1</t>
  </si>
  <si>
    <t xml:space="preserve">ASNS</t>
  </si>
  <si>
    <t xml:space="preserve">ATP5G1</t>
  </si>
  <si>
    <t xml:space="preserve">BCAT2</t>
  </si>
  <si>
    <t xml:space="preserve">BID</t>
  </si>
  <si>
    <t xml:space="preserve">BMP7</t>
  </si>
  <si>
    <t xml:space="preserve">BUB1</t>
  </si>
  <si>
    <t xml:space="preserve">BUB1B</t>
  </si>
  <si>
    <t xml:space="preserve">C1QBP</t>
  </si>
  <si>
    <t xml:space="preserve">MRPL49</t>
  </si>
  <si>
    <t xml:space="preserve">CAD</t>
  </si>
  <si>
    <t xml:space="preserve">CCNC</t>
  </si>
  <si>
    <t xml:space="preserve">CCNE1</t>
  </si>
  <si>
    <t xml:space="preserve">CCT6A</t>
  </si>
  <si>
    <t xml:space="preserve">CD24</t>
  </si>
  <si>
    <t xml:space="preserve">CDC2</t>
  </si>
  <si>
    <t xml:space="preserve">CDC6</t>
  </si>
  <si>
    <t xml:space="preserve">CDC20</t>
  </si>
  <si>
    <t xml:space="preserve">CDC27</t>
  </si>
  <si>
    <t xml:space="preserve">CDH1</t>
  </si>
  <si>
    <t xml:space="preserve">CDH3</t>
  </si>
  <si>
    <t xml:space="preserve">CDK4</t>
  </si>
  <si>
    <t xml:space="preserve">RCC1</t>
  </si>
  <si>
    <t xml:space="preserve">CHEK1</t>
  </si>
  <si>
    <t xml:space="preserve">CKS2</t>
  </si>
  <si>
    <t xml:space="preserve">CLCN3</t>
  </si>
  <si>
    <t xml:space="preserve">CLNS1A</t>
  </si>
  <si>
    <t xml:space="preserve">COX15</t>
  </si>
  <si>
    <t xml:space="preserve">CRYZ</t>
  </si>
  <si>
    <t xml:space="preserve">CSNK2A1</t>
  </si>
  <si>
    <t xml:space="preserve">CTPS</t>
  </si>
  <si>
    <t xml:space="preserve">DHX15</t>
  </si>
  <si>
    <t xml:space="preserve">TIMM8A</t>
  </si>
  <si>
    <t xml:space="preserve">DHODH</t>
  </si>
  <si>
    <t xml:space="preserve">DNMT1</t>
  </si>
  <si>
    <t xml:space="preserve">DTYMK</t>
  </si>
  <si>
    <t xml:space="preserve">DUT</t>
  </si>
  <si>
    <t xml:space="preserve">E2F1</t>
  </si>
  <si>
    <t xml:space="preserve">ECT2</t>
  </si>
  <si>
    <t xml:space="preserve">EEF1B2</t>
  </si>
  <si>
    <t xml:space="preserve">EEF1D</t>
  </si>
  <si>
    <t xml:space="preserve">EEF1G</t>
  </si>
  <si>
    <t xml:space="preserve">EIF2S1</t>
  </si>
  <si>
    <t xml:space="preserve">ERH</t>
  </si>
  <si>
    <t xml:space="preserve">FBL</t>
  </si>
  <si>
    <t xml:space="preserve">EWSR1</t>
  </si>
  <si>
    <t xml:space="preserve">FCMD</t>
  </si>
  <si>
    <t xml:space="preserve">FEN1</t>
  </si>
  <si>
    <t xml:space="preserve">FKBP3</t>
  </si>
  <si>
    <t xml:space="preserve">FKBP4</t>
  </si>
  <si>
    <t xml:space="preserve">FXN</t>
  </si>
  <si>
    <t xml:space="preserve">FUS</t>
  </si>
  <si>
    <t xml:space="preserve">XRCC6</t>
  </si>
  <si>
    <t xml:space="preserve">GART</t>
  </si>
  <si>
    <t xml:space="preserve">GCN5L2</t>
  </si>
  <si>
    <t xml:space="preserve">GFER</t>
  </si>
  <si>
    <t xml:space="preserve">GJB3</t>
  </si>
  <si>
    <t xml:space="preserve">GOT2</t>
  </si>
  <si>
    <t xml:space="preserve">GSPT1</t>
  </si>
  <si>
    <t xml:space="preserve">GSR</t>
  </si>
  <si>
    <t xml:space="preserve">GSTT2</t>
  </si>
  <si>
    <t xml:space="preserve">MSH6</t>
  </si>
  <si>
    <t xml:space="preserve">GTF2F2</t>
  </si>
  <si>
    <t xml:space="preserve">GTF3A</t>
  </si>
  <si>
    <t xml:space="preserve">HDAC2</t>
  </si>
  <si>
    <t xml:space="preserve">HDGF</t>
  </si>
  <si>
    <t xml:space="preserve">HELLS</t>
  </si>
  <si>
    <t xml:space="preserve">HMGN1</t>
  </si>
  <si>
    <t xml:space="preserve">SLC29A2</t>
  </si>
  <si>
    <t xml:space="preserve">HNRPA1</t>
  </si>
  <si>
    <t xml:space="preserve">HNRPAB</t>
  </si>
  <si>
    <t xml:space="preserve">HNRPU</t>
  </si>
  <si>
    <t xml:space="preserve">HSPA4</t>
  </si>
  <si>
    <t xml:space="preserve">HSPA9B</t>
  </si>
  <si>
    <t xml:space="preserve">HSPD1</t>
  </si>
  <si>
    <t xml:space="preserve">HSPE1</t>
  </si>
  <si>
    <t xml:space="preserve">IARS</t>
  </si>
  <si>
    <t xml:space="preserve">IDI1</t>
  </si>
  <si>
    <t xml:space="preserve">ILF3</t>
  </si>
  <si>
    <t xml:space="preserve">IMPA2</t>
  </si>
  <si>
    <t xml:space="preserve">IMPDH2</t>
  </si>
  <si>
    <t xml:space="preserve">INCENP</t>
  </si>
  <si>
    <t xml:space="preserve">KCNK1</t>
  </si>
  <si>
    <t xml:space="preserve">KPNB1</t>
  </si>
  <si>
    <t xml:space="preserve">RANBP5</t>
  </si>
  <si>
    <t xml:space="preserve">STMN1</t>
  </si>
  <si>
    <t xml:space="preserve">LDHA</t>
  </si>
  <si>
    <t xml:space="preserve">LDHB</t>
  </si>
  <si>
    <t xml:space="preserve">LIG1</t>
  </si>
  <si>
    <t xml:space="preserve">LIG3</t>
  </si>
  <si>
    <t xml:space="preserve">TACSTD1</t>
  </si>
  <si>
    <t xml:space="preserve">MAP4</t>
  </si>
  <si>
    <t xml:space="preserve">MCM2</t>
  </si>
  <si>
    <t xml:space="preserve">MCM3</t>
  </si>
  <si>
    <t xml:space="preserve">MCM4</t>
  </si>
  <si>
    <t xml:space="preserve">MCM5</t>
  </si>
  <si>
    <t xml:space="preserve">MCM6</t>
  </si>
  <si>
    <t xml:space="preserve">MCM7</t>
  </si>
  <si>
    <t xml:space="preserve">ME2</t>
  </si>
  <si>
    <t xml:space="preserve">METTL1</t>
  </si>
  <si>
    <t xml:space="preserve">MIF</t>
  </si>
  <si>
    <t xml:space="preserve">MRE11A</t>
  </si>
  <si>
    <t xml:space="preserve">MTHFD1</t>
  </si>
  <si>
    <t xml:space="preserve">TRIM37</t>
  </si>
  <si>
    <t xml:space="preserve">MYO5A</t>
  </si>
  <si>
    <t xml:space="preserve">NASP</t>
  </si>
  <si>
    <t xml:space="preserve">NUBP1</t>
  </si>
  <si>
    <t xml:space="preserve">NCL</t>
  </si>
  <si>
    <t xml:space="preserve">NDUFAB1</t>
  </si>
  <si>
    <t xml:space="preserve">NME1</t>
  </si>
  <si>
    <t xml:space="preserve">NOL1</t>
  </si>
  <si>
    <t xml:space="preserve">NPM1</t>
  </si>
  <si>
    <t xml:space="preserve">ODF2</t>
  </si>
  <si>
    <t xml:space="preserve">PRDX1</t>
  </si>
  <si>
    <t xml:space="preserve">PCNA</t>
  </si>
  <si>
    <t xml:space="preserve">PDK1</t>
  </si>
  <si>
    <t xml:space="preserve">PET112L</t>
  </si>
  <si>
    <t xml:space="preserve">PHB</t>
  </si>
  <si>
    <t xml:space="preserve">EXOSC10</t>
  </si>
  <si>
    <t xml:space="preserve">POLA</t>
  </si>
  <si>
    <t xml:space="preserve">POLE</t>
  </si>
  <si>
    <t xml:space="preserve">POLR2F</t>
  </si>
  <si>
    <t xml:space="preserve">POU3F1</t>
  </si>
  <si>
    <t xml:space="preserve">PPA1</t>
  </si>
  <si>
    <t xml:space="preserve">PRIM2A</t>
  </si>
  <si>
    <t xml:space="preserve">PRKCI</t>
  </si>
  <si>
    <t xml:space="preserve">MAP2K7</t>
  </si>
  <si>
    <t xml:space="preserve">PRPS1</t>
  </si>
  <si>
    <t xml:space="preserve">PSEN1</t>
  </si>
  <si>
    <t xml:space="preserve">PSMD4</t>
  </si>
  <si>
    <t xml:space="preserve">PTBP1</t>
  </si>
  <si>
    <t xml:space="preserve">PYCR1</t>
  </si>
  <si>
    <t xml:space="preserve">ALDH18A1</t>
  </si>
  <si>
    <t xml:space="preserve">RABGGTB</t>
  </si>
  <si>
    <t xml:space="preserve">RAD23A</t>
  </si>
  <si>
    <t xml:space="preserve">RAN</t>
  </si>
  <si>
    <t xml:space="preserve">RBL1</t>
  </si>
  <si>
    <t xml:space="preserve">RFC1</t>
  </si>
  <si>
    <t xml:space="preserve">RFC3</t>
  </si>
  <si>
    <t xml:space="preserve">RFC4</t>
  </si>
  <si>
    <t xml:space="preserve">RFC5</t>
  </si>
  <si>
    <t xml:space="preserve">ABCE1</t>
  </si>
  <si>
    <t xml:space="preserve">ROM1</t>
  </si>
  <si>
    <t xml:space="preserve">RPA2</t>
  </si>
  <si>
    <t xml:space="preserve">RPL11</t>
  </si>
  <si>
    <t xml:space="preserve">RPL12</t>
  </si>
  <si>
    <t xml:space="preserve">RPL17</t>
  </si>
  <si>
    <t xml:space="preserve">RPL18</t>
  </si>
  <si>
    <t xml:space="preserve">RPL30</t>
  </si>
  <si>
    <t xml:space="preserve">RPL31</t>
  </si>
  <si>
    <t xml:space="preserve">MRPL12</t>
  </si>
  <si>
    <t xml:space="preserve">RPS8</t>
  </si>
  <si>
    <t xml:space="preserve">RPS18</t>
  </si>
  <si>
    <t xml:space="preserve">RPS24</t>
  </si>
  <si>
    <t xml:space="preserve">RRM1</t>
  </si>
  <si>
    <t xml:space="preserve">SET</t>
  </si>
  <si>
    <t xml:space="preserve">SFRS1</t>
  </si>
  <si>
    <t xml:space="preserve">SFRS2</t>
  </si>
  <si>
    <t xml:space="preserve">SFRS3</t>
  </si>
  <si>
    <t xml:space="preserve">SFRS7</t>
  </si>
  <si>
    <t xml:space="preserve">ITSN1</t>
  </si>
  <si>
    <t xml:space="preserve">SHMT1</t>
  </si>
  <si>
    <t xml:space="preserve">SLC16A1</t>
  </si>
  <si>
    <t xml:space="preserve">SLC19A1</t>
  </si>
  <si>
    <t xml:space="preserve">SNRPA</t>
  </si>
  <si>
    <t xml:space="preserve">SNRPD1</t>
  </si>
  <si>
    <t xml:space="preserve">SOS1</t>
  </si>
  <si>
    <t xml:space="preserve">SOX2</t>
  </si>
  <si>
    <t xml:space="preserve">SRM</t>
  </si>
  <si>
    <t xml:space="preserve">SSBP1</t>
  </si>
  <si>
    <t xml:space="preserve">SSR4</t>
  </si>
  <si>
    <t xml:space="preserve">SSRP1</t>
  </si>
  <si>
    <t xml:space="preserve">SVIL</t>
  </si>
  <si>
    <t xml:space="preserve">TAF11</t>
  </si>
  <si>
    <t xml:space="preserve">TCF3</t>
  </si>
  <si>
    <t xml:space="preserve">TCOF1</t>
  </si>
  <si>
    <t xml:space="preserve">PRDX2</t>
  </si>
  <si>
    <t xml:space="preserve">TERT</t>
  </si>
  <si>
    <t xml:space="preserve">TFAP2C</t>
  </si>
  <si>
    <t xml:space="preserve">TFAP4</t>
  </si>
  <si>
    <t xml:space="preserve">TFRC</t>
  </si>
  <si>
    <t xml:space="preserve">TIAL1</t>
  </si>
  <si>
    <t xml:space="preserve">TMPO</t>
  </si>
  <si>
    <t xml:space="preserve">TOP2A</t>
  </si>
  <si>
    <t xml:space="preserve">TPI1</t>
  </si>
  <si>
    <t xml:space="preserve">CCT3</t>
  </si>
  <si>
    <t xml:space="preserve">TST</t>
  </si>
  <si>
    <t xml:space="preserve">TXNRD1</t>
  </si>
  <si>
    <t xml:space="preserve">TYRO3</t>
  </si>
  <si>
    <t xml:space="preserve">UBE2I</t>
  </si>
  <si>
    <t xml:space="preserve">UBE3A</t>
  </si>
  <si>
    <t xml:space="preserve">UGT8</t>
  </si>
  <si>
    <t xml:space="preserve">UCK2</t>
  </si>
  <si>
    <t xml:space="preserve">UNG</t>
  </si>
  <si>
    <t xml:space="preserve">USP1</t>
  </si>
  <si>
    <t xml:space="preserve">VARS</t>
  </si>
  <si>
    <t xml:space="preserve">VRK1</t>
  </si>
  <si>
    <t xml:space="preserve">WEE1</t>
  </si>
  <si>
    <t xml:space="preserve">XRCC4</t>
  </si>
  <si>
    <t xml:space="preserve">XRCC5</t>
  </si>
  <si>
    <t xml:space="preserve">ZNF7</t>
  </si>
  <si>
    <t xml:space="preserve">CNBP</t>
  </si>
  <si>
    <t xml:space="preserve">IFRD2</t>
  </si>
  <si>
    <t xml:space="preserve">SLBP</t>
  </si>
  <si>
    <t xml:space="preserve">DEK</t>
  </si>
  <si>
    <t xml:space="preserve">JTV1</t>
  </si>
  <si>
    <t xml:space="preserve">FOSL1</t>
  </si>
  <si>
    <t xml:space="preserve">SLC7A5</t>
  </si>
  <si>
    <t xml:space="preserve">CHAF1B</t>
  </si>
  <si>
    <t xml:space="preserve">GTPBP6</t>
  </si>
  <si>
    <t xml:space="preserve">CDC7</t>
  </si>
  <si>
    <t xml:space="preserve">DYRK3</t>
  </si>
  <si>
    <t xml:space="preserve">SIP1</t>
  </si>
  <si>
    <t xml:space="preserve">NIPSNAP1</t>
  </si>
  <si>
    <t xml:space="preserve">HAT1</t>
  </si>
  <si>
    <t xml:space="preserve">CSDA</t>
  </si>
  <si>
    <t xml:space="preserve">DENR</t>
  </si>
  <si>
    <t xml:space="preserve">JRK</t>
  </si>
  <si>
    <t xml:space="preserve">EIF3S2</t>
  </si>
  <si>
    <t xml:space="preserve">EIF3S1</t>
  </si>
  <si>
    <t xml:space="preserve">BANF1</t>
  </si>
  <si>
    <t xml:space="preserve">SYNJ2</t>
  </si>
  <si>
    <t xml:space="preserve">FUBP1</t>
  </si>
  <si>
    <t xml:space="preserve">DDX18</t>
  </si>
  <si>
    <t xml:space="preserve">RPL14</t>
  </si>
  <si>
    <t xml:space="preserve">DNAJA3</t>
  </si>
  <si>
    <t xml:space="preserve">USP14</t>
  </si>
  <si>
    <t xml:space="preserve">CCNE2</t>
  </si>
  <si>
    <t xml:space="preserve">RNU3IP2</t>
  </si>
  <si>
    <t xml:space="preserve">BUB3</t>
  </si>
  <si>
    <t xml:space="preserve">DDX21</t>
  </si>
  <si>
    <t xml:space="preserve">NOLC1</t>
  </si>
  <si>
    <t xml:space="preserve">TBRG4</t>
  </si>
  <si>
    <t xml:space="preserve">TRIP13</t>
  </si>
  <si>
    <t xml:space="preserve">EFTUD2</t>
  </si>
  <si>
    <t xml:space="preserve">RPL23</t>
  </si>
  <si>
    <t xml:space="preserve">NMT2</t>
  </si>
  <si>
    <t xml:space="preserve">SURB7</t>
  </si>
  <si>
    <t xml:space="preserve">GSTO1</t>
  </si>
  <si>
    <t xml:space="preserve">STX8</t>
  </si>
  <si>
    <t xml:space="preserve">PIGB</t>
  </si>
  <si>
    <t xml:space="preserve">EEF1E1</t>
  </si>
  <si>
    <t xml:space="preserve">POLR1C</t>
  </si>
  <si>
    <t xml:space="preserve">PREPL</t>
  </si>
  <si>
    <t xml:space="preserve">UBE3C</t>
  </si>
  <si>
    <t xml:space="preserve">SART3</t>
  </si>
  <si>
    <t xml:space="preserve">BCLAF1</t>
  </si>
  <si>
    <t xml:space="preserve">TOMM20</t>
  </si>
  <si>
    <t xml:space="preserve">TOMM70A</t>
  </si>
  <si>
    <t xml:space="preserve">KIAA0683</t>
  </si>
  <si>
    <t xml:space="preserve">CNAP1</t>
  </si>
  <si>
    <t xml:space="preserve">NR1D2</t>
  </si>
  <si>
    <t xml:space="preserve">THOC1</t>
  </si>
  <si>
    <t xml:space="preserve">TOM1L1</t>
  </si>
  <si>
    <t xml:space="preserve">RANBP9</t>
  </si>
  <si>
    <t xml:space="preserve">UBA2</t>
  </si>
  <si>
    <t xml:space="preserve">FARSLB</t>
  </si>
  <si>
    <t xml:space="preserve">PPIF</t>
  </si>
  <si>
    <t xml:space="preserve">SFRS14</t>
  </si>
  <si>
    <t xml:space="preserve">CEBPZ</t>
  </si>
  <si>
    <t xml:space="preserve">TRIM28</t>
  </si>
  <si>
    <t xml:space="preserve">SLC25A13</t>
  </si>
  <si>
    <t xml:space="preserve">SLC25A15</t>
  </si>
  <si>
    <t xml:space="preserve">THOC4</t>
  </si>
  <si>
    <t xml:space="preserve">PSME3</t>
  </si>
  <si>
    <t xml:space="preserve">NUTF2</t>
  </si>
  <si>
    <t xml:space="preserve">DDX39</t>
  </si>
  <si>
    <t xml:space="preserve">HRSP12</t>
  </si>
  <si>
    <t xml:space="preserve">SRRM1</t>
  </si>
  <si>
    <t xml:space="preserve">STAM2</t>
  </si>
  <si>
    <t xml:space="preserve">BCAS2</t>
  </si>
  <si>
    <t xml:space="preserve">SMYD5</t>
  </si>
  <si>
    <t xml:space="preserve">PRMT5</t>
  </si>
  <si>
    <t xml:space="preserve">RBM14</t>
  </si>
  <si>
    <t xml:space="preserve">EMG1</t>
  </si>
  <si>
    <t xml:space="preserve">TOMM40</t>
  </si>
  <si>
    <t xml:space="preserve">MYBBP1A</t>
  </si>
  <si>
    <t xml:space="preserve">NOL5A</t>
  </si>
  <si>
    <t xml:space="preserve">PITRM1</t>
  </si>
  <si>
    <t xml:space="preserve">SSSCA1</t>
  </si>
  <si>
    <t xml:space="preserve">TXNL2</t>
  </si>
  <si>
    <t xml:space="preserve">PRDX4</t>
  </si>
  <si>
    <t xml:space="preserve">SIVA</t>
  </si>
  <si>
    <t xml:space="preserve">CCT4</t>
  </si>
  <si>
    <t xml:space="preserve">POMT1</t>
  </si>
  <si>
    <t xml:space="preserve">TXNRD2</t>
  </si>
  <si>
    <t xml:space="preserve">C6orf108</t>
  </si>
  <si>
    <t xml:space="preserve">PAICS</t>
  </si>
  <si>
    <t xml:space="preserve">SPAG5</t>
  </si>
  <si>
    <t xml:space="preserve">IVNS1ABP</t>
  </si>
  <si>
    <t xml:space="preserve">RAD51AP1</t>
  </si>
  <si>
    <t xml:space="preserve">FUT9</t>
  </si>
  <si>
    <t xml:space="preserve">CCT8</t>
  </si>
  <si>
    <t xml:space="preserve">USP39</t>
  </si>
  <si>
    <t xml:space="preserve">PLK4</t>
  </si>
  <si>
    <t xml:space="preserve">MTHFD2</t>
  </si>
  <si>
    <t xml:space="preserve">HSPH1</t>
  </si>
  <si>
    <t xml:space="preserve">CPLX1</t>
  </si>
  <si>
    <t xml:space="preserve">RUVBL2</t>
  </si>
  <si>
    <t xml:space="preserve">MAN1A2</t>
  </si>
  <si>
    <t xml:space="preserve">TCERG1</t>
  </si>
  <si>
    <t xml:space="preserve">RNPS1</t>
  </si>
  <si>
    <t xml:space="preserve">EBNA1BP2</t>
  </si>
  <si>
    <t xml:space="preserve">IMMT</t>
  </si>
  <si>
    <t xml:space="preserve">SLC27A2</t>
  </si>
  <si>
    <t xml:space="preserve">PWP1</t>
  </si>
  <si>
    <t xml:space="preserve">WDHD1</t>
  </si>
  <si>
    <t xml:space="preserve">WDR6</t>
  </si>
  <si>
    <t xml:space="preserve">POLI</t>
  </si>
  <si>
    <t xml:space="preserve">MRPL3</t>
  </si>
  <si>
    <t xml:space="preserve">RPL35</t>
  </si>
  <si>
    <t xml:space="preserve">PMF1</t>
  </si>
  <si>
    <t xml:space="preserve">PARK7</t>
  </si>
  <si>
    <t xml:space="preserve">ECD</t>
  </si>
  <si>
    <t xml:space="preserve">PHB2</t>
  </si>
  <si>
    <t xml:space="preserve">CBX3</t>
  </si>
  <si>
    <t xml:space="preserve">FASTKD2</t>
  </si>
  <si>
    <t xml:space="preserve">KIAA1008</t>
  </si>
  <si>
    <t xml:space="preserve">NCBP2</t>
  </si>
  <si>
    <t xml:space="preserve">TPX2</t>
  </si>
  <si>
    <t xml:space="preserve">PAXIP1</t>
  </si>
  <si>
    <t xml:space="preserve">CEP68</t>
  </si>
  <si>
    <t xml:space="preserve">MDN1</t>
  </si>
  <si>
    <t xml:space="preserve">KIAA0664</t>
  </si>
  <si>
    <t xml:space="preserve">SLC9A8</t>
  </si>
  <si>
    <t xml:space="preserve">ITGB3BP</t>
  </si>
  <si>
    <t xml:space="preserve">HARSL</t>
  </si>
  <si>
    <t xml:space="preserve">CBX5</t>
  </si>
  <si>
    <t xml:space="preserve">NUP188</t>
  </si>
  <si>
    <t xml:space="preserve">SUZ12</t>
  </si>
  <si>
    <t xml:space="preserve">RPL13A</t>
  </si>
  <si>
    <t xml:space="preserve">ADAT1</t>
  </si>
  <si>
    <t xml:space="preserve">GTPBP4</t>
  </si>
  <si>
    <t xml:space="preserve">NUP62</t>
  </si>
  <si>
    <t xml:space="preserve">POLA2</t>
  </si>
  <si>
    <t xml:space="preserve">LSM4</t>
  </si>
  <si>
    <t xml:space="preserve">TXN2</t>
  </si>
  <si>
    <t xml:space="preserve">POLR1A</t>
  </si>
  <si>
    <t xml:space="preserve">TMEM87A</t>
  </si>
  <si>
    <t xml:space="preserve">PRPF31</t>
  </si>
  <si>
    <t xml:space="preserve">SERBP1</t>
  </si>
  <si>
    <t xml:space="preserve">RSL1D1</t>
  </si>
  <si>
    <t xml:space="preserve">OPTC</t>
  </si>
  <si>
    <t xml:space="preserve">GNL3</t>
  </si>
  <si>
    <t xml:space="preserve">PPP1R14B</t>
  </si>
  <si>
    <t xml:space="preserve">TIMM13</t>
  </si>
  <si>
    <t xml:space="preserve">TIMM9</t>
  </si>
  <si>
    <t xml:space="preserve">AATF</t>
  </si>
  <si>
    <t xml:space="preserve">TRUB2</t>
  </si>
  <si>
    <t xml:space="preserve">SNX5</t>
  </si>
  <si>
    <t xml:space="preserve">HSA9761</t>
  </si>
  <si>
    <t xml:space="preserve">SMPDL3B</t>
  </si>
  <si>
    <t xml:space="preserve">MRPS28</t>
  </si>
  <si>
    <t xml:space="preserve">LRP16</t>
  </si>
  <si>
    <t xml:space="preserve">MRPL18</t>
  </si>
  <si>
    <t xml:space="preserve">MRPL15</t>
  </si>
  <si>
    <t xml:space="preserve">RANGNRF</t>
  </si>
  <si>
    <t xml:space="preserve">YPEL1</t>
  </si>
  <si>
    <t xml:space="preserve">REPIN1</t>
  </si>
  <si>
    <t xml:space="preserve">TFCP2L1</t>
  </si>
  <si>
    <t xml:space="preserve">TFPT</t>
  </si>
  <si>
    <t xml:space="preserve">HOOK2</t>
  </si>
  <si>
    <t xml:space="preserve">DONSON</t>
  </si>
  <si>
    <t xml:space="preserve">STOML2</t>
  </si>
  <si>
    <t xml:space="preserve">SLC35C2</t>
  </si>
  <si>
    <t xml:space="preserve">EXOSC1</t>
  </si>
  <si>
    <t xml:space="preserve">CGI-115</t>
  </si>
  <si>
    <t xml:space="preserve">GMNN</t>
  </si>
  <si>
    <t xml:space="preserve">NMD3</t>
  </si>
  <si>
    <t xml:space="preserve">TRNT1</t>
  </si>
  <si>
    <t xml:space="preserve">UTP18</t>
  </si>
  <si>
    <t xml:space="preserve">MECR</t>
  </si>
  <si>
    <t xml:space="preserve">TFB1M</t>
  </si>
  <si>
    <t xml:space="preserve">METTL9</t>
  </si>
  <si>
    <t xml:space="preserve">LACTB2</t>
  </si>
  <si>
    <t xml:space="preserve">COQ4</t>
  </si>
  <si>
    <t xml:space="preserve">LOC51149</t>
  </si>
  <si>
    <t xml:space="preserve">HSPA14</t>
  </si>
  <si>
    <t xml:space="preserve">MGC13379</t>
  </si>
  <si>
    <t xml:space="preserve">MRPL30</t>
  </si>
  <si>
    <t xml:space="preserve">ISYNA1</t>
  </si>
  <si>
    <t xml:space="preserve">HSPC111</t>
  </si>
  <si>
    <t xml:space="preserve">C22orf28</t>
  </si>
  <si>
    <t xml:space="preserve">C11orf73</t>
  </si>
  <si>
    <t xml:space="preserve">DTL</t>
  </si>
  <si>
    <t xml:space="preserve">TTRAP</t>
  </si>
  <si>
    <t xml:space="preserve">NOP5/NOP58</t>
  </si>
  <si>
    <t xml:space="preserve">KIAA0859</t>
  </si>
  <si>
    <t xml:space="preserve">CRKRS</t>
  </si>
  <si>
    <t xml:space="preserve">BTBD1</t>
  </si>
  <si>
    <t xml:space="preserve">NUP54</t>
  </si>
  <si>
    <t xml:space="preserve">MBD3</t>
  </si>
  <si>
    <t xml:space="preserve">GPR84</t>
  </si>
  <si>
    <t xml:space="preserve">SETD4</t>
  </si>
  <si>
    <t xml:space="preserve">GDAP1</t>
  </si>
  <si>
    <t xml:space="preserve">NOLA1</t>
  </si>
  <si>
    <t xml:space="preserve">NLE1</t>
  </si>
  <si>
    <t xml:space="preserve">PRMT7</t>
  </si>
  <si>
    <t xml:space="preserve">DDX49</t>
  </si>
  <si>
    <t xml:space="preserve">TRIT1</t>
  </si>
  <si>
    <t xml:space="preserve">GPATC4</t>
  </si>
  <si>
    <t xml:space="preserve">TEX10</t>
  </si>
  <si>
    <t xml:space="preserve">NSUN2</t>
  </si>
  <si>
    <t xml:space="preserve">LUZP5</t>
  </si>
  <si>
    <t xml:space="preserve">RG9MTD1</t>
  </si>
  <si>
    <t xml:space="preserve">PARP16</t>
  </si>
  <si>
    <t xml:space="preserve">TIPIN</t>
  </si>
  <si>
    <t xml:space="preserve">PHIP</t>
  </si>
  <si>
    <t xml:space="preserve">CDCA4</t>
  </si>
  <si>
    <t xml:space="preserve">ZWILCH</t>
  </si>
  <si>
    <t xml:space="preserve">FLJ10241</t>
  </si>
  <si>
    <t xml:space="preserve">CENPQ</t>
  </si>
  <si>
    <t xml:space="preserve">P15RS</t>
  </si>
  <si>
    <t xml:space="preserve">KIAA1794</t>
  </si>
  <si>
    <t xml:space="preserve">STATIP1</t>
  </si>
  <si>
    <t xml:space="preserve">BXDC2</t>
  </si>
  <si>
    <t xml:space="preserve">FLJ11184</t>
  </si>
  <si>
    <t xml:space="preserve">ABCF3</t>
  </si>
  <si>
    <t xml:space="preserve">AGPAT5</t>
  </si>
  <si>
    <t xml:space="preserve">LRDD</t>
  </si>
  <si>
    <t xml:space="preserve">NOLA3</t>
  </si>
  <si>
    <t xml:space="preserve">CDCA7L</t>
  </si>
  <si>
    <t xml:space="preserve">TRMT1</t>
  </si>
  <si>
    <t xml:space="preserve">TTC27</t>
  </si>
  <si>
    <t xml:space="preserve">LRRC40</t>
  </si>
  <si>
    <t xml:space="preserve">NOLA2</t>
  </si>
  <si>
    <t xml:space="preserve">DDX27</t>
  </si>
  <si>
    <t xml:space="preserve">C9orf86</t>
  </si>
  <si>
    <t xml:space="preserve">VAC14</t>
  </si>
  <si>
    <t xml:space="preserve">POLR3E</t>
  </si>
  <si>
    <t xml:space="preserve">TSR1</t>
  </si>
  <si>
    <t xml:space="preserve">NUP133</t>
  </si>
  <si>
    <t xml:space="preserve">RIOK2</t>
  </si>
  <si>
    <t xml:space="preserve">GLT28D1</t>
  </si>
  <si>
    <t xml:space="preserve">RCC2</t>
  </si>
  <si>
    <t xml:space="preserve">PDGFC</t>
  </si>
  <si>
    <t xml:space="preserve">PPAN</t>
  </si>
  <si>
    <t xml:space="preserve">POLE4</t>
  </si>
  <si>
    <t xml:space="preserve">C21orf59</t>
  </si>
  <si>
    <t xml:space="preserve">EXOSC5</t>
  </si>
  <si>
    <t xml:space="preserve">SMYD2</t>
  </si>
  <si>
    <t xml:space="preserve">NIT2</t>
  </si>
  <si>
    <t xml:space="preserve">TNFSF5IP1</t>
  </si>
  <si>
    <t xml:space="preserve">PDXP</t>
  </si>
  <si>
    <t xml:space="preserve">AGTRAP</t>
  </si>
  <si>
    <t xml:space="preserve">NUP107</t>
  </si>
  <si>
    <t xml:space="preserve">PHTF2</t>
  </si>
  <si>
    <t xml:space="preserve">TBC1D14</t>
  </si>
  <si>
    <t xml:space="preserve">IGSF9</t>
  </si>
  <si>
    <t xml:space="preserve">KIAA1524</t>
  </si>
  <si>
    <t xml:space="preserve">LSM2</t>
  </si>
  <si>
    <t xml:space="preserve">RIC8A</t>
  </si>
  <si>
    <t xml:space="preserve">EEFSEC</t>
  </si>
  <si>
    <t xml:space="preserve">FIGNL1</t>
  </si>
  <si>
    <t xml:space="preserve">TFB2M</t>
  </si>
  <si>
    <t xml:space="preserve">ZFP106</t>
  </si>
  <si>
    <t xml:space="preserve">FTS</t>
  </si>
  <si>
    <t xml:space="preserve">GORASP1</t>
  </si>
  <si>
    <t xml:space="preserve">NUCKS1</t>
  </si>
  <si>
    <t xml:space="preserve">NMNAT1</t>
  </si>
  <si>
    <t xml:space="preserve">GNPNAT1</t>
  </si>
  <si>
    <t xml:space="preserve">MRPS15</t>
  </si>
  <si>
    <t xml:space="preserve">MRPS9</t>
  </si>
  <si>
    <t xml:space="preserve">MRPS5</t>
  </si>
  <si>
    <t xml:space="preserve">NOL6</t>
  </si>
  <si>
    <t xml:space="preserve">MARCKSL1</t>
  </si>
  <si>
    <t xml:space="preserve">RASL11B</t>
  </si>
  <si>
    <t xml:space="preserve">C17orf39</t>
  </si>
  <si>
    <t xml:space="preserve">TMEM106C</t>
  </si>
  <si>
    <t xml:space="preserve">PRNPIP</t>
  </si>
  <si>
    <t xml:space="preserve">NOC4L</t>
  </si>
  <si>
    <t xml:space="preserve">KDELC1</t>
  </si>
  <si>
    <t xml:space="preserve">CCDC86</t>
  </si>
  <si>
    <t xml:space="preserve">WDR77</t>
  </si>
  <si>
    <t xml:space="preserve">TRAPPC6A</t>
  </si>
  <si>
    <t xml:space="preserve">JOSD3</t>
  </si>
  <si>
    <t xml:space="preserve">NOL12</t>
  </si>
  <si>
    <t xml:space="preserve">QTRTD1</t>
  </si>
  <si>
    <t xml:space="preserve">YRDC</t>
  </si>
  <si>
    <t xml:space="preserve">FLJ11506</t>
  </si>
  <si>
    <t xml:space="preserve">SUV39H2</t>
  </si>
  <si>
    <t xml:space="preserve">THNSL1</t>
  </si>
  <si>
    <t xml:space="preserve">NUP85</t>
  </si>
  <si>
    <t xml:space="preserve">SETD6</t>
  </si>
  <si>
    <t xml:space="preserve">PTGES2</t>
  </si>
  <si>
    <t xml:space="preserve">ASRGL1</t>
  </si>
  <si>
    <t xml:space="preserve">NARG1</t>
  </si>
  <si>
    <t xml:space="preserve">PUS1</t>
  </si>
  <si>
    <t xml:space="preserve">PTDSS2</t>
  </si>
  <si>
    <t xml:space="preserve">FIP1L1</t>
  </si>
  <si>
    <t xml:space="preserve">CDT1</t>
  </si>
  <si>
    <t xml:space="preserve">ARPC5L</t>
  </si>
  <si>
    <t xml:space="preserve">QTRT1</t>
  </si>
  <si>
    <t xml:space="preserve">C14orf156</t>
  </si>
  <si>
    <t xml:space="preserve">SEH1L</t>
  </si>
  <si>
    <t xml:space="preserve">THAP2</t>
  </si>
  <si>
    <t xml:space="preserve">ESPN</t>
  </si>
  <si>
    <t xml:space="preserve">GRWD1</t>
  </si>
  <si>
    <t xml:space="preserve">ATAD3B</t>
  </si>
  <si>
    <t xml:space="preserve">CDCA7</t>
  </si>
  <si>
    <t xml:space="preserve">IMMP2L</t>
  </si>
  <si>
    <t xml:space="preserve">MND1</t>
  </si>
  <si>
    <t xml:space="preserve">WDR75</t>
  </si>
  <si>
    <t xml:space="preserve">USP42</t>
  </si>
  <si>
    <t xml:space="preserve">BXDC1</t>
  </si>
  <si>
    <t xml:space="preserve">MAF1</t>
  </si>
  <si>
    <t xml:space="preserve">MGC3207</t>
  </si>
  <si>
    <t xml:space="preserve">C4orf14</t>
  </si>
  <si>
    <t xml:space="preserve">MKI67IP</t>
  </si>
  <si>
    <t xml:space="preserve">ZC3H8</t>
  </si>
  <si>
    <t xml:space="preserve">SLC12A8</t>
  </si>
  <si>
    <t xml:space="preserve">GPT2</t>
  </si>
  <si>
    <t xml:space="preserve">PSRC1</t>
  </si>
  <si>
    <t xml:space="preserve">MINA</t>
  </si>
  <si>
    <t xml:space="preserve">ZDHHC12</t>
  </si>
  <si>
    <t xml:space="preserve">FLJ14668</t>
  </si>
  <si>
    <t xml:space="preserve">KIAA1737</t>
  </si>
  <si>
    <t xml:space="preserve">DIXDC1</t>
  </si>
  <si>
    <t xml:space="preserve">KIAA1729</t>
  </si>
  <si>
    <t xml:space="preserve">TSR2</t>
  </si>
  <si>
    <t xml:space="preserve">GADD45GIP1</t>
  </si>
  <si>
    <t xml:space="preserve">SCRN2</t>
  </si>
  <si>
    <t xml:space="preserve">CCDC45</t>
  </si>
  <si>
    <t xml:space="preserve">ATPAF2</t>
  </si>
  <si>
    <t xml:space="preserve">G6PC3</t>
  </si>
  <si>
    <t xml:space="preserve">TIMM50</t>
  </si>
  <si>
    <t xml:space="preserve">C20orf72</t>
  </si>
  <si>
    <t xml:space="preserve">HARS2</t>
  </si>
  <si>
    <t xml:space="preserve">IMP4</t>
  </si>
  <si>
    <t xml:space="preserve">NY-SAR-48</t>
  </si>
  <si>
    <t xml:space="preserve">SFXN1</t>
  </si>
  <si>
    <t xml:space="preserve">C14orf149</t>
  </si>
  <si>
    <t xml:space="preserve">HCP1</t>
  </si>
  <si>
    <t xml:space="preserve">CCDC5</t>
  </si>
  <si>
    <t xml:space="preserve">SLC25A26</t>
  </si>
  <si>
    <t xml:space="preserve">ZMYND19</t>
  </si>
  <si>
    <t xml:space="preserve">RPL39L</t>
  </si>
  <si>
    <t xml:space="preserve">FTSJ3</t>
  </si>
  <si>
    <t xml:space="preserve">COMTD1</t>
  </si>
  <si>
    <t xml:space="preserve">C12orf45</t>
  </si>
  <si>
    <t xml:space="preserve">MRPL52</t>
  </si>
  <si>
    <t xml:space="preserve">EARS2</t>
  </si>
  <si>
    <t xml:space="preserve">ZNF428</t>
  </si>
  <si>
    <t xml:space="preserve">C1orf131</t>
  </si>
  <si>
    <t xml:space="preserve">CCDC58</t>
  </si>
  <si>
    <t xml:space="preserve">CHCHD4</t>
  </si>
  <si>
    <t xml:space="preserve">C3orf31</t>
  </si>
  <si>
    <t xml:space="preserve">WDR36</t>
  </si>
  <si>
    <t xml:space="preserve">IRAK1BP1</t>
  </si>
  <si>
    <t xml:space="preserve">LOC137886</t>
  </si>
  <si>
    <t xml:space="preserve">TCAM1</t>
  </si>
  <si>
    <t xml:space="preserve">B3GALNT2</t>
  </si>
  <si>
    <t xml:space="preserve">FAM119A</t>
  </si>
  <si>
    <t xml:space="preserve">SGOL1</t>
  </si>
  <si>
    <t xml:space="preserve">HSPC268</t>
  </si>
  <si>
    <t xml:space="preserve">NKX2-3</t>
  </si>
  <si>
    <t xml:space="preserve">ZFP1</t>
  </si>
  <si>
    <t xml:space="preserve">SPATA5</t>
  </si>
  <si>
    <t xml:space="preserve">POLR3H</t>
  </si>
  <si>
    <t xml:space="preserve">KRTCAP3</t>
  </si>
  <si>
    <t xml:space="preserve">SPRED2</t>
  </si>
  <si>
    <t xml:space="preserve">FLCN</t>
  </si>
  <si>
    <t xml:space="preserve">C7orf27</t>
  </si>
  <si>
    <t xml:space="preserve">ZNRF2</t>
  </si>
  <si>
    <t xml:space="preserve">ZBTB8OS</t>
  </si>
  <si>
    <t xml:space="preserve">C9orf50</t>
  </si>
  <si>
    <t xml:space="preserve">LOC400506</t>
  </si>
  <si>
    <t xml:space="preserve">BOLA2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80008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772" activePane="bottomLeft" state="frozen"/>
      <selection pane="topLeft" activeCell="A1" activeCellId="0" sqref="A1"/>
      <selection pane="bottomLeft" activeCell="I783" activeCellId="0" sqref="I78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6.56"/>
    <col collapsed="false" customWidth="true" hidden="false" outlineLevel="0" max="3" min="3" style="0" width="23.99"/>
    <col collapsed="false" customWidth="true" hidden="false" outlineLevel="0" max="4" min="4" style="0" width="12.99"/>
    <col collapsed="false" customWidth="true" hidden="false" outlineLevel="0" max="5" min="5" style="0" width="11.28"/>
    <col collapsed="false" customWidth="true" hidden="false" outlineLevel="0" max="6" min="6" style="0" width="11.56"/>
  </cols>
  <sheetData>
    <row r="1" s="1" customFormat="true" ht="15" hidden="false" customHeight="false" outlineLevel="0" collapsed="false">
      <c r="C1" s="1" t="s">
        <v>0</v>
      </c>
      <c r="E1" s="1" t="s">
        <v>1</v>
      </c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4</v>
      </c>
      <c r="F2" s="1" t="s">
        <v>5</v>
      </c>
    </row>
    <row r="3" customFormat="false" ht="15" hidden="false" customHeight="false" outlineLevel="0" collapsed="false">
      <c r="A3" s="0" t="n">
        <v>27</v>
      </c>
      <c r="B3" s="0" t="s">
        <v>6</v>
      </c>
      <c r="C3" s="0" t="n">
        <v>0.338778385069845</v>
      </c>
      <c r="D3" s="0" t="n">
        <v>0.969582181238926</v>
      </c>
      <c r="E3" s="0" t="n">
        <v>0.172377909724255</v>
      </c>
      <c r="F3" s="0" t="n">
        <v>0.981362371712292</v>
      </c>
    </row>
    <row r="4" customFormat="false" ht="15" hidden="false" customHeight="false" outlineLevel="0" collapsed="false">
      <c r="A4" s="0" t="n">
        <v>91</v>
      </c>
      <c r="B4" s="0" t="s">
        <v>7</v>
      </c>
      <c r="C4" s="0" t="n">
        <v>0.0352546759553797</v>
      </c>
      <c r="D4" s="0" t="n">
        <v>1.15468327394782</v>
      </c>
      <c r="E4" s="0" t="n">
        <v>4.68197619122543E-014</v>
      </c>
      <c r="F4" s="0" t="n">
        <v>1.42411962829907</v>
      </c>
    </row>
    <row r="5" customFormat="false" ht="15" hidden="false" customHeight="false" outlineLevel="0" collapsed="false">
      <c r="A5" s="0" t="n">
        <v>92</v>
      </c>
      <c r="B5" s="0" t="s">
        <v>8</v>
      </c>
      <c r="C5" s="0" t="n">
        <v>0.890657964121771</v>
      </c>
      <c r="D5" s="0" t="n">
        <v>0.987707920575733</v>
      </c>
      <c r="E5" s="0" t="n">
        <v>2.29600079606632E-005</v>
      </c>
      <c r="F5" s="0" t="n">
        <v>1.20084578000598</v>
      </c>
    </row>
    <row r="6" customFormat="false" ht="15" hidden="false" customHeight="false" outlineLevel="0" collapsed="false">
      <c r="A6" s="0" t="n">
        <v>93</v>
      </c>
      <c r="B6" s="0" t="s">
        <v>9</v>
      </c>
      <c r="C6" s="0" t="n">
        <v>3.51005681748055E-012</v>
      </c>
      <c r="D6" s="0" t="n">
        <v>1.72995186252479</v>
      </c>
      <c r="E6" s="0" t="n">
        <v>2.98282980093326E-023</v>
      </c>
      <c r="F6" s="0" t="n">
        <v>1.46725132526504</v>
      </c>
    </row>
    <row r="7" customFormat="false" ht="15" hidden="false" customHeight="false" outlineLevel="0" collapsed="false">
      <c r="A7" s="0" t="n">
        <v>115</v>
      </c>
      <c r="B7" s="0" t="s">
        <v>10</v>
      </c>
      <c r="C7" s="0" t="n">
        <v>5.09210747737088E-009</v>
      </c>
      <c r="D7" s="0" t="n">
        <v>0.542933833333401</v>
      </c>
      <c r="E7" s="0" t="n">
        <v>1.89314297067602E-005</v>
      </c>
      <c r="F7" s="0" t="n">
        <v>0.757876512371543</v>
      </c>
    </row>
    <row r="8" customFormat="false" ht="15" hidden="false" customHeight="false" outlineLevel="0" collapsed="false">
      <c r="A8" s="0" t="n">
        <v>153</v>
      </c>
      <c r="B8" s="0" t="s">
        <v>11</v>
      </c>
      <c r="C8" s="0" t="n">
        <v>0.626339941822934</v>
      </c>
      <c r="D8" s="0" t="n">
        <v>0.989623125158595</v>
      </c>
      <c r="E8" s="0" t="n">
        <v>0.832486905530883</v>
      </c>
      <c r="F8" s="0" t="n">
        <v>0.997322304542522</v>
      </c>
    </row>
    <row r="9" customFormat="false" ht="15" hidden="false" customHeight="false" outlineLevel="0" collapsed="false">
      <c r="A9" s="0" t="n">
        <v>154</v>
      </c>
      <c r="B9" s="0" t="s">
        <v>12</v>
      </c>
      <c r="C9" s="0" t="n">
        <v>1.52724538361583E-010</v>
      </c>
      <c r="D9" s="0" t="n">
        <v>0.673486616551793</v>
      </c>
      <c r="E9" s="0" t="n">
        <v>1.63224621319948E-007</v>
      </c>
      <c r="F9" s="0" t="n">
        <v>0.87680434230472</v>
      </c>
    </row>
    <row r="10" customFormat="false" ht="15" hidden="false" customHeight="false" outlineLevel="0" collapsed="false">
      <c r="A10" s="0" t="n">
        <v>155</v>
      </c>
      <c r="B10" s="0" t="s">
        <v>13</v>
      </c>
      <c r="C10" s="0" t="n">
        <v>0.814616864841035</v>
      </c>
      <c r="D10" s="0" t="n">
        <v>0.993820559096385</v>
      </c>
      <c r="E10" s="0" t="n">
        <v>0.983266013846575</v>
      </c>
      <c r="F10" s="0" t="n">
        <v>0.999641228952977</v>
      </c>
    </row>
    <row r="11" customFormat="false" ht="15" hidden="false" customHeight="false" outlineLevel="0" collapsed="false">
      <c r="A11" s="0" t="n">
        <v>157</v>
      </c>
      <c r="B11" s="0" t="s">
        <v>14</v>
      </c>
      <c r="C11" s="0" t="n">
        <v>0.00481147455353203</v>
      </c>
      <c r="D11" s="0" t="n">
        <v>0.734949349567696</v>
      </c>
      <c r="E11" s="0" t="n">
        <v>0.217508407727535</v>
      </c>
      <c r="F11" s="0" t="n">
        <v>0.948163719653313</v>
      </c>
    </row>
    <row r="12" customFormat="false" ht="15" hidden="false" customHeight="false" outlineLevel="0" collapsed="false">
      <c r="A12" s="0" t="n">
        <v>208</v>
      </c>
      <c r="B12" s="0" t="s">
        <v>15</v>
      </c>
      <c r="C12" s="0" t="n">
        <v>0.557048354178791</v>
      </c>
      <c r="D12" s="0" t="n">
        <v>1.0461487234393</v>
      </c>
      <c r="E12" s="0" t="n">
        <v>0.000146311467913591</v>
      </c>
      <c r="F12" s="0" t="n">
        <v>1.13630771097624</v>
      </c>
    </row>
    <row r="13" customFormat="false" ht="15" hidden="false" customHeight="false" outlineLevel="0" collapsed="false">
      <c r="A13" s="0" t="n">
        <v>275</v>
      </c>
      <c r="B13" s="0" t="s">
        <v>16</v>
      </c>
      <c r="C13" s="0" t="n">
        <v>0.69754772298903</v>
      </c>
      <c r="D13" s="0" t="n">
        <v>0.964382577347966</v>
      </c>
      <c r="E13" s="0" t="n">
        <v>0.120361315203996</v>
      </c>
      <c r="F13" s="0" t="n">
        <v>1.12497286050461</v>
      </c>
    </row>
    <row r="14" customFormat="false" ht="15" hidden="false" customHeight="false" outlineLevel="0" collapsed="false">
      <c r="A14" s="0" t="n">
        <v>355</v>
      </c>
      <c r="B14" s="0" t="s">
        <v>17</v>
      </c>
      <c r="C14" s="0" t="n">
        <v>5.24911749980909E-012</v>
      </c>
      <c r="D14" s="0" t="n">
        <v>0.40941336183674</v>
      </c>
      <c r="E14" s="0" t="n">
        <v>1.01328328999136E-016</v>
      </c>
      <c r="F14" s="0" t="n">
        <v>0.524801387440113</v>
      </c>
    </row>
    <row r="15" customFormat="false" ht="15" hidden="false" customHeight="false" outlineLevel="0" collapsed="false">
      <c r="A15" s="0" t="n">
        <v>356</v>
      </c>
      <c r="B15" s="0" t="s">
        <v>18</v>
      </c>
      <c r="C15" s="0" t="n">
        <v>6.16413815562735E-005</v>
      </c>
      <c r="D15" s="0" t="n">
        <v>0.843634164315018</v>
      </c>
      <c r="E15" s="0" t="n">
        <v>1.13066877625803E-006</v>
      </c>
      <c r="F15" s="0" t="n">
        <v>0.917527569528092</v>
      </c>
    </row>
    <row r="16" customFormat="false" ht="15" hidden="false" customHeight="false" outlineLevel="0" collapsed="false">
      <c r="A16" s="0" t="n">
        <v>379</v>
      </c>
      <c r="B16" s="0" t="s">
        <v>19</v>
      </c>
      <c r="C16" s="0" t="n">
        <v>0.00148722298756093</v>
      </c>
      <c r="D16" s="0" t="n">
        <v>0.76974532182857</v>
      </c>
      <c r="E16" s="0" t="n">
        <v>0.136801570178862</v>
      </c>
      <c r="F16" s="0" t="n">
        <v>0.916856188843927</v>
      </c>
    </row>
    <row r="17" customFormat="false" ht="15" hidden="false" customHeight="false" outlineLevel="0" collapsed="false">
      <c r="A17" s="0" t="n">
        <v>493</v>
      </c>
      <c r="B17" s="0" t="s">
        <v>20</v>
      </c>
      <c r="C17" s="0" t="n">
        <v>0.00665469081022399</v>
      </c>
      <c r="D17" s="0" t="n">
        <v>1.32172800184036</v>
      </c>
      <c r="E17" s="0" t="n">
        <v>0.000807023665526882</v>
      </c>
      <c r="F17" s="0" t="n">
        <v>1.20784380892504</v>
      </c>
    </row>
    <row r="18" customFormat="false" ht="15" hidden="false" customHeight="false" outlineLevel="0" collapsed="false">
      <c r="A18" s="0" t="n">
        <v>540</v>
      </c>
      <c r="B18" s="0" t="s">
        <v>21</v>
      </c>
      <c r="C18" s="0" t="n">
        <v>0.000381742836105596</v>
      </c>
      <c r="D18" s="0" t="n">
        <v>1.46360804136964</v>
      </c>
      <c r="E18" s="0" t="n">
        <v>4.44912373426638E-010</v>
      </c>
      <c r="F18" s="0" t="n">
        <v>1.52331802225487</v>
      </c>
    </row>
    <row r="19" customFormat="false" ht="15" hidden="false" customHeight="false" outlineLevel="0" collapsed="false">
      <c r="A19" s="0" t="n">
        <v>571</v>
      </c>
      <c r="B19" s="0" t="s">
        <v>22</v>
      </c>
      <c r="C19" s="0" t="n">
        <v>0.00266323699488473</v>
      </c>
      <c r="D19" s="0" t="n">
        <v>0.837361846133457</v>
      </c>
      <c r="E19" s="0" t="n">
        <v>0.0949363097077594</v>
      </c>
      <c r="F19" s="0" t="n">
        <v>1.06367514547644</v>
      </c>
    </row>
    <row r="20" customFormat="false" ht="15" hidden="false" customHeight="false" outlineLevel="0" collapsed="false">
      <c r="A20" s="0" t="n">
        <v>586</v>
      </c>
      <c r="B20" s="0" t="s">
        <v>23</v>
      </c>
      <c r="C20" s="0" t="n">
        <v>0.00705510957483645</v>
      </c>
      <c r="D20" s="0" t="n">
        <v>1.86525341232822</v>
      </c>
      <c r="E20" s="0" t="n">
        <v>0.0104261244768584</v>
      </c>
      <c r="F20" s="0" t="n">
        <v>1.4326607624894</v>
      </c>
    </row>
    <row r="21" customFormat="false" ht="15" hidden="false" customHeight="false" outlineLevel="0" collapsed="false">
      <c r="A21" s="0" t="n">
        <v>595</v>
      </c>
      <c r="B21" s="0" t="s">
        <v>24</v>
      </c>
      <c r="C21" s="0" t="n">
        <v>0.911554679070722</v>
      </c>
      <c r="D21" s="0" t="n">
        <v>1.01940420869054</v>
      </c>
      <c r="E21" s="0" t="n">
        <v>0.000210810637630308</v>
      </c>
      <c r="F21" s="0" t="n">
        <v>1.53714180664129</v>
      </c>
    </row>
    <row r="22" customFormat="false" ht="15" hidden="false" customHeight="false" outlineLevel="0" collapsed="false">
      <c r="A22" s="0" t="n">
        <v>598</v>
      </c>
      <c r="B22" s="0" t="s">
        <v>25</v>
      </c>
      <c r="C22" s="0" t="n">
        <v>0.955864709666832</v>
      </c>
      <c r="D22" s="0" t="n">
        <v>1.00542692774861</v>
      </c>
      <c r="E22" s="0" t="n">
        <v>0.306524471393161</v>
      </c>
      <c r="F22" s="0" t="n">
        <v>1.04156147251399</v>
      </c>
    </row>
    <row r="23" customFormat="false" ht="15" hidden="false" customHeight="false" outlineLevel="0" collapsed="false">
      <c r="A23" s="0" t="n">
        <v>605</v>
      </c>
      <c r="B23" s="0" t="s">
        <v>26</v>
      </c>
      <c r="C23" s="0" t="n">
        <v>3.83529187024038E-011</v>
      </c>
      <c r="D23" s="0" t="n">
        <v>1.58930089899842</v>
      </c>
      <c r="E23" s="0" t="n">
        <v>4.08421029378221E-014</v>
      </c>
      <c r="F23" s="0" t="n">
        <v>1.36587901973083</v>
      </c>
    </row>
    <row r="24" customFormat="false" ht="15" hidden="false" customHeight="false" outlineLevel="0" collapsed="false">
      <c r="A24" s="0" t="n">
        <v>639</v>
      </c>
      <c r="B24" s="0" t="s">
        <v>27</v>
      </c>
      <c r="C24" s="0" t="n">
        <v>9.55657820473221E-010</v>
      </c>
      <c r="D24" s="0" t="n">
        <v>0.442211468181191</v>
      </c>
      <c r="E24" s="0" t="n">
        <v>2.75719463982761E-010</v>
      </c>
      <c r="F24" s="0" t="n">
        <v>0.85910733289975</v>
      </c>
    </row>
    <row r="25" customFormat="false" ht="15" hidden="false" customHeight="false" outlineLevel="0" collapsed="false">
      <c r="A25" s="0" t="n">
        <v>661</v>
      </c>
      <c r="B25" s="0" t="s">
        <v>28</v>
      </c>
      <c r="C25" s="0" t="n">
        <v>0.00582630222281623</v>
      </c>
      <c r="D25" s="0" t="n">
        <v>1.16258955021619</v>
      </c>
      <c r="E25" s="0" t="n">
        <v>0.0239657217475339</v>
      </c>
      <c r="F25" s="0" t="n">
        <v>1.07011389394487</v>
      </c>
    </row>
    <row r="26" customFormat="false" ht="15" hidden="false" customHeight="false" outlineLevel="0" collapsed="false">
      <c r="A26" s="0" t="n">
        <v>687</v>
      </c>
      <c r="B26" s="0" t="s">
        <v>29</v>
      </c>
      <c r="C26" s="0" t="n">
        <v>1.45467255585057E-008</v>
      </c>
      <c r="D26" s="0" t="n">
        <v>0.522278072378065</v>
      </c>
      <c r="E26" s="0" t="n">
        <v>3.71707290321086E-007</v>
      </c>
      <c r="F26" s="0" t="n">
        <v>0.732262197173722</v>
      </c>
    </row>
    <row r="27" customFormat="false" ht="15" hidden="false" customHeight="false" outlineLevel="0" collapsed="false">
      <c r="A27" s="0" t="n">
        <v>747</v>
      </c>
      <c r="B27" s="0" t="s">
        <v>30</v>
      </c>
      <c r="C27" s="0" t="n">
        <v>0.699054760085129</v>
      </c>
      <c r="D27" s="0" t="n">
        <v>1.01310849756674</v>
      </c>
      <c r="E27" s="0" t="n">
        <v>0.739064952192168</v>
      </c>
      <c r="F27" s="0" t="n">
        <v>1.00492168447531</v>
      </c>
    </row>
    <row r="28" customFormat="false" ht="15" hidden="false" customHeight="false" outlineLevel="0" collapsed="false">
      <c r="A28" s="0" t="n">
        <v>776</v>
      </c>
      <c r="B28" s="0" t="s">
        <v>31</v>
      </c>
      <c r="C28" s="0" t="n">
        <v>0.0568111979132747</v>
      </c>
      <c r="D28" s="0" t="n">
        <v>1.17085259774424</v>
      </c>
      <c r="E28" s="0" t="n">
        <v>0.422358796714336</v>
      </c>
      <c r="F28" s="0" t="n">
        <v>1.01053823571496</v>
      </c>
    </row>
    <row r="29" customFormat="false" ht="15" hidden="false" customHeight="false" outlineLevel="0" collapsed="false">
      <c r="A29" s="0" t="n">
        <v>777</v>
      </c>
      <c r="B29" s="0" t="s">
        <v>32</v>
      </c>
      <c r="C29" s="0" t="n">
        <v>0.00683647067365568</v>
      </c>
      <c r="D29" s="0" t="n">
        <v>0.752771333168719</v>
      </c>
      <c r="E29" s="0" t="n">
        <v>0.61850209785112</v>
      </c>
      <c r="F29" s="0" t="n">
        <v>0.994277257438732</v>
      </c>
    </row>
    <row r="30" customFormat="false" ht="15" hidden="false" customHeight="false" outlineLevel="0" collapsed="false">
      <c r="A30" s="0" t="n">
        <v>801</v>
      </c>
      <c r="B30" s="0" t="s">
        <v>33</v>
      </c>
      <c r="C30" s="0" t="n">
        <v>0.164749787420018</v>
      </c>
      <c r="D30" s="0" t="n">
        <v>0.905125445320756</v>
      </c>
      <c r="E30" s="0" t="n">
        <v>0.520081774828215</v>
      </c>
      <c r="F30" s="0" t="n">
        <v>0.958453313307942</v>
      </c>
    </row>
    <row r="31" customFormat="false" ht="15" hidden="false" customHeight="false" outlineLevel="0" collapsed="false">
      <c r="A31" s="0" t="n">
        <v>813</v>
      </c>
      <c r="B31" s="0" t="s">
        <v>34</v>
      </c>
      <c r="C31" s="0" t="n">
        <v>0.00524746710683513</v>
      </c>
      <c r="D31" s="0" t="n">
        <v>1.28296464613506</v>
      </c>
      <c r="E31" s="0" t="n">
        <v>0.112124722570131</v>
      </c>
      <c r="F31" s="0" t="n">
        <v>1.10301662708943</v>
      </c>
    </row>
    <row r="32" customFormat="false" ht="15" hidden="false" customHeight="false" outlineLevel="0" collapsed="false">
      <c r="A32" s="0" t="n">
        <v>825</v>
      </c>
      <c r="B32" s="0" t="s">
        <v>35</v>
      </c>
      <c r="C32" s="0" t="n">
        <v>6.26891150737855E-007</v>
      </c>
      <c r="D32" s="0" t="n">
        <v>0.676046753682875</v>
      </c>
      <c r="E32" s="0" t="n">
        <v>0.559485691226596</v>
      </c>
      <c r="F32" s="0" t="n">
        <v>0.977557770462352</v>
      </c>
    </row>
    <row r="33" customFormat="false" ht="15" hidden="false" customHeight="false" outlineLevel="0" collapsed="false">
      <c r="A33" s="0" t="n">
        <v>836</v>
      </c>
      <c r="B33" s="0" t="s">
        <v>36</v>
      </c>
      <c r="C33" s="0" t="n">
        <v>0.0279264939305248</v>
      </c>
      <c r="D33" s="0" t="n">
        <v>0.872695648770992</v>
      </c>
      <c r="E33" s="0" t="n">
        <v>0.220300072903518</v>
      </c>
      <c r="F33" s="0" t="n">
        <v>0.96035930717182</v>
      </c>
    </row>
    <row r="34" customFormat="false" ht="15" hidden="false" customHeight="false" outlineLevel="0" collapsed="false">
      <c r="A34" s="0" t="n">
        <v>863</v>
      </c>
      <c r="B34" s="0" t="s">
        <v>37</v>
      </c>
      <c r="C34" s="0" t="n">
        <v>0.0794964083207399</v>
      </c>
      <c r="D34" s="0" t="n">
        <v>0.9389696756153</v>
      </c>
      <c r="E34" s="0" t="n">
        <v>0.360944001248299</v>
      </c>
      <c r="F34" s="0" t="n">
        <v>1.01743229423779</v>
      </c>
    </row>
    <row r="35" customFormat="false" ht="15" hidden="false" customHeight="false" outlineLevel="0" collapsed="false">
      <c r="A35" s="0" t="n">
        <v>867</v>
      </c>
      <c r="B35" s="0" t="s">
        <v>38</v>
      </c>
      <c r="C35" s="0" t="n">
        <v>0.515454510336015</v>
      </c>
      <c r="D35" s="0" t="n">
        <v>0.944294793627722</v>
      </c>
      <c r="E35" s="0" t="n">
        <v>0.699094920969556</v>
      </c>
      <c r="F35" s="0" t="n">
        <v>0.994718575084926</v>
      </c>
    </row>
    <row r="36" customFormat="false" ht="15" hidden="false" customHeight="false" outlineLevel="0" collapsed="false">
      <c r="A36" s="0" t="n">
        <v>894</v>
      </c>
      <c r="B36" s="0" t="s">
        <v>39</v>
      </c>
      <c r="C36" s="0" t="n">
        <v>0.000226321494815943</v>
      </c>
      <c r="D36" s="0" t="n">
        <v>1.87812205146594</v>
      </c>
      <c r="E36" s="0" t="n">
        <v>0.000111077053131994</v>
      </c>
      <c r="F36" s="0" t="n">
        <v>1.5958483757132</v>
      </c>
    </row>
    <row r="37" customFormat="false" ht="15" hidden="false" customHeight="false" outlineLevel="0" collapsed="false">
      <c r="A37" s="0" t="n">
        <v>899</v>
      </c>
      <c r="B37" s="0" t="s">
        <v>40</v>
      </c>
      <c r="C37" s="0" t="n">
        <v>0.00178362448896729</v>
      </c>
      <c r="D37" s="0" t="n">
        <v>1.19795483020332</v>
      </c>
      <c r="E37" s="0" t="n">
        <v>3.76657993175687E-007</v>
      </c>
      <c r="F37" s="0" t="n">
        <v>1.2010621249832</v>
      </c>
    </row>
    <row r="38" customFormat="false" ht="15" hidden="false" customHeight="false" outlineLevel="0" collapsed="false">
      <c r="A38" s="0" t="n">
        <v>942</v>
      </c>
      <c r="B38" s="0" t="s">
        <v>41</v>
      </c>
      <c r="C38" s="0" t="n">
        <v>3.51783501359912E-018</v>
      </c>
      <c r="D38" s="0" t="n">
        <v>0.288135853477648</v>
      </c>
      <c r="E38" s="0" t="n">
        <v>1.37302613308572E-032</v>
      </c>
      <c r="F38" s="0" t="n">
        <v>0.410264193736811</v>
      </c>
    </row>
    <row r="39" customFormat="false" ht="15" hidden="false" customHeight="false" outlineLevel="0" collapsed="false">
      <c r="A39" s="0" t="n">
        <v>993</v>
      </c>
      <c r="B39" s="0" t="s">
        <v>42</v>
      </c>
      <c r="C39" s="0" t="n">
        <v>8.59322106722665E-005</v>
      </c>
      <c r="D39" s="0" t="n">
        <v>1.50684642157207</v>
      </c>
      <c r="E39" s="0" t="n">
        <v>1.20383167910919E-007</v>
      </c>
      <c r="F39" s="0" t="n">
        <v>1.30521761833545</v>
      </c>
    </row>
    <row r="40" customFormat="false" ht="15" hidden="false" customHeight="false" outlineLevel="0" collapsed="false">
      <c r="A40" s="0" t="n">
        <v>997</v>
      </c>
      <c r="B40" s="0" t="s">
        <v>43</v>
      </c>
      <c r="C40" s="0" t="n">
        <v>0.012218507731892</v>
      </c>
      <c r="D40" s="0" t="n">
        <v>1.16130844889209</v>
      </c>
      <c r="E40" s="0" t="n">
        <v>0.00126906008613344</v>
      </c>
      <c r="F40" s="0" t="n">
        <v>1.15483773187376</v>
      </c>
    </row>
    <row r="41" customFormat="false" ht="15" hidden="false" customHeight="false" outlineLevel="0" collapsed="false">
      <c r="A41" s="0" t="n">
        <v>1026</v>
      </c>
      <c r="B41" s="0" t="s">
        <v>44</v>
      </c>
      <c r="C41" s="0" t="n">
        <v>6.17248019276495E-005</v>
      </c>
      <c r="D41" s="0" t="n">
        <v>0.638777634442888</v>
      </c>
      <c r="E41" s="0" t="n">
        <v>0.00169027628632207</v>
      </c>
      <c r="F41" s="0" t="n">
        <v>0.827856259559205</v>
      </c>
    </row>
    <row r="42" customFormat="false" ht="15" hidden="false" customHeight="false" outlineLevel="0" collapsed="false">
      <c r="A42" s="0" t="n">
        <v>1052</v>
      </c>
      <c r="B42" s="0" t="s">
        <v>45</v>
      </c>
      <c r="C42" s="0" t="n">
        <v>9.49368107013779E-008</v>
      </c>
      <c r="D42" s="0" t="n">
        <v>0.497935271257712</v>
      </c>
      <c r="E42" s="0" t="n">
        <v>2.34870422980798E-019</v>
      </c>
      <c r="F42" s="0" t="n">
        <v>0.553375574490303</v>
      </c>
    </row>
    <row r="43" customFormat="false" ht="15" hidden="false" customHeight="false" outlineLevel="0" collapsed="false">
      <c r="A43" s="0" t="n">
        <v>1075</v>
      </c>
      <c r="B43" s="0" t="s">
        <v>46</v>
      </c>
      <c r="C43" s="0" t="n">
        <v>0.000812243158962445</v>
      </c>
      <c r="D43" s="0" t="n">
        <v>0.657352819822339</v>
      </c>
      <c r="E43" s="0" t="n">
        <v>1.96398255455557E-005</v>
      </c>
      <c r="F43" s="0" t="n">
        <v>0.776845796564904</v>
      </c>
    </row>
    <row r="44" customFormat="false" ht="15" hidden="false" customHeight="false" outlineLevel="0" collapsed="false">
      <c r="A44" s="0" t="n">
        <v>1108</v>
      </c>
      <c r="B44" s="0" t="s">
        <v>47</v>
      </c>
      <c r="C44" s="0" t="n">
        <v>1.29630915235462E-005</v>
      </c>
      <c r="D44" s="0" t="n">
        <v>1.29733482418661</v>
      </c>
      <c r="E44" s="0" t="n">
        <v>6.65953336625486E-016</v>
      </c>
      <c r="F44" s="0" t="n">
        <v>1.41441603950309</v>
      </c>
    </row>
    <row r="45" customFormat="false" ht="15" hidden="false" customHeight="false" outlineLevel="0" collapsed="false">
      <c r="A45" s="0" t="n">
        <v>1174</v>
      </c>
      <c r="B45" s="0" t="s">
        <v>48</v>
      </c>
      <c r="C45" s="0" t="n">
        <v>0.3304914277594</v>
      </c>
      <c r="D45" s="0" t="n">
        <v>1.07175532286421</v>
      </c>
      <c r="E45" s="0" t="n">
        <v>0.174545297497203</v>
      </c>
      <c r="F45" s="0" t="n">
        <v>1.06679374344979</v>
      </c>
    </row>
    <row r="46" customFormat="false" ht="15" hidden="false" customHeight="false" outlineLevel="0" collapsed="false">
      <c r="A46" s="0" t="n">
        <v>1184</v>
      </c>
      <c r="B46" s="0" t="s">
        <v>49</v>
      </c>
      <c r="C46" s="0" t="n">
        <v>0.775985392599643</v>
      </c>
      <c r="D46" s="0" t="n">
        <v>0.970098216414821</v>
      </c>
      <c r="E46" s="0" t="n">
        <v>0.452783967723846</v>
      </c>
      <c r="F46" s="0" t="n">
        <v>0.971343396693368</v>
      </c>
    </row>
    <row r="47" customFormat="false" ht="15" hidden="false" customHeight="false" outlineLevel="0" collapsed="false">
      <c r="A47" s="0" t="n">
        <v>1200</v>
      </c>
      <c r="B47" s="0" t="s">
        <v>50</v>
      </c>
      <c r="C47" s="0" t="n">
        <v>1.45027013890496E-006</v>
      </c>
      <c r="D47" s="0" t="n">
        <v>0.673437792926265</v>
      </c>
      <c r="E47" s="0" t="n">
        <v>6.9078158221583E-008</v>
      </c>
      <c r="F47" s="0" t="n">
        <v>0.73918156763501</v>
      </c>
    </row>
    <row r="48" customFormat="false" ht="15" hidden="false" customHeight="false" outlineLevel="0" collapsed="false">
      <c r="A48" s="0" t="n">
        <v>1236</v>
      </c>
      <c r="B48" s="0" t="s">
        <v>51</v>
      </c>
      <c r="C48" s="0" t="n">
        <v>4.61504371942083E-006</v>
      </c>
      <c r="D48" s="0" t="n">
        <v>0.587853385992169</v>
      </c>
      <c r="E48" s="0" t="n">
        <v>1.15318592884573E-007</v>
      </c>
      <c r="F48" s="0" t="n">
        <v>0.862234461072027</v>
      </c>
    </row>
    <row r="49" customFormat="false" ht="15" hidden="false" customHeight="false" outlineLevel="0" collapsed="false">
      <c r="A49" s="0" t="n">
        <v>1277</v>
      </c>
      <c r="B49" s="0" t="s">
        <v>52</v>
      </c>
      <c r="C49" s="0" t="n">
        <v>0.00052492183321211</v>
      </c>
      <c r="D49" s="0" t="n">
        <v>0.491081872883816</v>
      </c>
      <c r="E49" s="0" t="n">
        <v>3.33164018954613E-006</v>
      </c>
      <c r="F49" s="0" t="n">
        <v>0.563560614131001</v>
      </c>
    </row>
    <row r="50" customFormat="false" ht="15" hidden="false" customHeight="false" outlineLevel="0" collapsed="false">
      <c r="A50" s="0" t="n">
        <v>1278</v>
      </c>
      <c r="B50" s="0" t="s">
        <v>53</v>
      </c>
      <c r="C50" s="0" t="n">
        <v>0.00717177117713928</v>
      </c>
      <c r="D50" s="0" t="n">
        <v>0.62901046929473</v>
      </c>
      <c r="E50" s="0" t="n">
        <v>0.00101689710381775</v>
      </c>
      <c r="F50" s="0" t="n">
        <v>0.729155322608308</v>
      </c>
    </row>
    <row r="51" customFormat="false" ht="15" hidden="false" customHeight="false" outlineLevel="0" collapsed="false">
      <c r="A51" s="0" t="n">
        <v>1281</v>
      </c>
      <c r="B51" s="0" t="s">
        <v>54</v>
      </c>
      <c r="C51" s="0" t="n">
        <v>0.00294968521293671</v>
      </c>
      <c r="D51" s="0" t="n">
        <v>0.496672771189572</v>
      </c>
      <c r="E51" s="0" t="n">
        <v>0.00280814916656313</v>
      </c>
      <c r="F51" s="0" t="n">
        <v>0.689620929115329</v>
      </c>
    </row>
    <row r="52" customFormat="false" ht="15" hidden="false" customHeight="false" outlineLevel="0" collapsed="false">
      <c r="A52" s="0" t="n">
        <v>1282</v>
      </c>
      <c r="B52" s="0" t="s">
        <v>55</v>
      </c>
      <c r="C52" s="0" t="n">
        <v>0.620796756566578</v>
      </c>
      <c r="D52" s="0" t="n">
        <v>0.937903085235569</v>
      </c>
      <c r="E52" s="0" t="n">
        <v>0.932126930430531</v>
      </c>
      <c r="F52" s="0" t="n">
        <v>0.99383536085418</v>
      </c>
    </row>
    <row r="53" customFormat="false" ht="15" hidden="false" customHeight="false" outlineLevel="0" collapsed="false">
      <c r="A53" s="0" t="n">
        <v>1284</v>
      </c>
      <c r="B53" s="0" t="s">
        <v>56</v>
      </c>
      <c r="C53" s="0" t="n">
        <v>0.277262192006755</v>
      </c>
      <c r="D53" s="0" t="n">
        <v>1.1426592072853</v>
      </c>
      <c r="E53" s="0" t="n">
        <v>0.0754920812045684</v>
      </c>
      <c r="F53" s="0" t="n">
        <v>1.12656224519615</v>
      </c>
    </row>
    <row r="54" customFormat="false" ht="15" hidden="false" customHeight="false" outlineLevel="0" collapsed="false">
      <c r="A54" s="0" t="n">
        <v>1287</v>
      </c>
      <c r="B54" s="0" t="s">
        <v>57</v>
      </c>
      <c r="C54" s="0" t="n">
        <v>1.06361413227783E-008</v>
      </c>
      <c r="D54" s="0" t="n">
        <v>2.17124492549369</v>
      </c>
      <c r="E54" s="0" t="n">
        <v>4.3358329236226E-010</v>
      </c>
      <c r="F54" s="0" t="n">
        <v>1.64899855313643</v>
      </c>
    </row>
    <row r="55" customFormat="false" ht="15" hidden="false" customHeight="false" outlineLevel="0" collapsed="false">
      <c r="A55" s="0" t="n">
        <v>1288</v>
      </c>
      <c r="B55" s="0" t="s">
        <v>58</v>
      </c>
      <c r="C55" s="0" t="n">
        <v>1.09072550491308E-019</v>
      </c>
      <c r="D55" s="0" t="n">
        <v>3.19747029380061</v>
      </c>
      <c r="E55" s="0" t="n">
        <v>3.59649610488857E-017</v>
      </c>
      <c r="F55" s="0" t="n">
        <v>1.84950463514425</v>
      </c>
    </row>
    <row r="56" customFormat="false" ht="15" hidden="false" customHeight="false" outlineLevel="0" collapsed="false">
      <c r="A56" s="0" t="n">
        <v>1290</v>
      </c>
      <c r="B56" s="0" t="s">
        <v>59</v>
      </c>
      <c r="C56" s="0" t="n">
        <v>0.00120035941187219</v>
      </c>
      <c r="D56" s="0" t="n">
        <v>0.484697941576721</v>
      </c>
      <c r="E56" s="0" t="n">
        <v>4.05517019979728E-005</v>
      </c>
      <c r="F56" s="0" t="n">
        <v>0.567828991987695</v>
      </c>
    </row>
    <row r="57" customFormat="false" ht="15" hidden="false" customHeight="false" outlineLevel="0" collapsed="false">
      <c r="A57" s="0" t="n">
        <v>1299</v>
      </c>
      <c r="B57" s="0" t="s">
        <v>60</v>
      </c>
      <c r="C57" s="0" t="n">
        <v>8.88651000930003E-018</v>
      </c>
      <c r="D57" s="0" t="n">
        <v>4.4724556589767</v>
      </c>
      <c r="E57" s="0" t="n">
        <v>3.35930901419494E-030</v>
      </c>
      <c r="F57" s="0" t="n">
        <v>2.9015129542171</v>
      </c>
    </row>
    <row r="58" customFormat="false" ht="15" hidden="false" customHeight="false" outlineLevel="0" collapsed="false">
      <c r="A58" s="0" t="n">
        <v>1306</v>
      </c>
      <c r="B58" s="0" t="s">
        <v>61</v>
      </c>
      <c r="C58" s="0" t="n">
        <v>0.00451647293591578</v>
      </c>
      <c r="D58" s="0" t="n">
        <v>0.644853128263079</v>
      </c>
      <c r="E58" s="0" t="n">
        <v>0.438638872944998</v>
      </c>
      <c r="F58" s="0" t="n">
        <v>0.942220145014838</v>
      </c>
    </row>
    <row r="59" customFormat="false" ht="15" hidden="false" customHeight="false" outlineLevel="0" collapsed="false">
      <c r="A59" s="0" t="n">
        <v>1317</v>
      </c>
      <c r="B59" s="0" t="s">
        <v>62</v>
      </c>
      <c r="C59" s="0" t="n">
        <v>0.0113373164527419</v>
      </c>
      <c r="D59" s="0" t="n">
        <v>0.825406026352181</v>
      </c>
      <c r="E59" s="0" t="n">
        <v>0.0196032240945886</v>
      </c>
      <c r="F59" s="0" t="n">
        <v>0.904003512922849</v>
      </c>
    </row>
    <row r="60" customFormat="false" ht="15" hidden="false" customHeight="false" outlineLevel="0" collapsed="false">
      <c r="A60" s="0" t="n">
        <v>1362</v>
      </c>
      <c r="B60" s="0" t="s">
        <v>63</v>
      </c>
      <c r="C60" s="0" t="n">
        <v>0.179946946570517</v>
      </c>
      <c r="D60" s="0" t="n">
        <v>0.867859996592543</v>
      </c>
      <c r="E60" s="0" t="n">
        <v>0.109285390874469</v>
      </c>
      <c r="F60" s="0" t="n">
        <v>0.897787885471651</v>
      </c>
    </row>
    <row r="61" customFormat="false" ht="15" hidden="false" customHeight="false" outlineLevel="0" collapsed="false">
      <c r="A61" s="0" t="n">
        <v>1368</v>
      </c>
      <c r="B61" s="0" t="s">
        <v>64</v>
      </c>
      <c r="C61" s="0" t="n">
        <v>2.53340772215901E-006</v>
      </c>
      <c r="D61" s="0" t="n">
        <v>0.439599997162773</v>
      </c>
      <c r="E61" s="0" t="n">
        <v>0.000203649384499387</v>
      </c>
      <c r="F61" s="0" t="n">
        <v>0.651532299061602</v>
      </c>
    </row>
    <row r="62" customFormat="false" ht="15" hidden="false" customHeight="false" outlineLevel="0" collapsed="false">
      <c r="A62" s="0" t="n">
        <v>1390</v>
      </c>
      <c r="B62" s="0" t="s">
        <v>65</v>
      </c>
      <c r="C62" s="0" t="n">
        <v>0.700393437262431</v>
      </c>
      <c r="D62" s="0" t="n">
        <v>1.04023912753547</v>
      </c>
      <c r="E62" s="0" t="n">
        <v>0.145881475414808</v>
      </c>
      <c r="F62" s="0" t="n">
        <v>0.929523944347496</v>
      </c>
    </row>
    <row r="63" customFormat="false" ht="15" hidden="false" customHeight="false" outlineLevel="0" collapsed="false">
      <c r="A63" s="0" t="n">
        <v>1408</v>
      </c>
      <c r="B63" s="0" t="s">
        <v>66</v>
      </c>
      <c r="C63" s="0" t="n">
        <v>0.690652831032378</v>
      </c>
      <c r="D63" s="0" t="n">
        <v>0.984818014518996</v>
      </c>
      <c r="E63" s="0" t="n">
        <v>0.645189298269354</v>
      </c>
      <c r="F63" s="0" t="n">
        <v>1.01261750064285</v>
      </c>
    </row>
    <row r="64" customFormat="false" ht="15" hidden="false" customHeight="false" outlineLevel="0" collapsed="false">
      <c r="A64" s="0" t="n">
        <v>1497</v>
      </c>
      <c r="B64" s="0" t="s">
        <v>67</v>
      </c>
      <c r="C64" s="0" t="n">
        <v>0.343036438519357</v>
      </c>
      <c r="D64" s="0" t="n">
        <v>1.05622453862902</v>
      </c>
      <c r="E64" s="0" t="n">
        <v>0.416844856898447</v>
      </c>
      <c r="F64" s="0" t="n">
        <v>1.03208365443267</v>
      </c>
    </row>
    <row r="65" customFormat="false" ht="15" hidden="false" customHeight="false" outlineLevel="0" collapsed="false">
      <c r="A65" s="0" t="n">
        <v>1588</v>
      </c>
      <c r="B65" s="0" t="s">
        <v>68</v>
      </c>
      <c r="C65" s="0" t="n">
        <v>0.59049419792576</v>
      </c>
      <c r="D65" s="0" t="n">
        <v>1.03018176760908</v>
      </c>
      <c r="E65" s="0" t="n">
        <v>0.00134166359499127</v>
      </c>
      <c r="F65" s="0" t="n">
        <v>1.04515459846488</v>
      </c>
    </row>
    <row r="66" customFormat="false" ht="15" hidden="false" customHeight="false" outlineLevel="0" collapsed="false">
      <c r="A66" s="0" t="n">
        <v>1612</v>
      </c>
      <c r="B66" s="0" t="s">
        <v>69</v>
      </c>
      <c r="C66" s="0" t="n">
        <v>0.556126962879312</v>
      </c>
      <c r="D66" s="0" t="n">
        <v>1.05773225740021</v>
      </c>
      <c r="E66" s="0" t="n">
        <v>0.00166421557861455</v>
      </c>
      <c r="F66" s="0" t="n">
        <v>1.22808419320012</v>
      </c>
    </row>
    <row r="67" customFormat="false" ht="15" hidden="false" customHeight="false" outlineLevel="0" collapsed="false">
      <c r="A67" s="0" t="n">
        <v>1730</v>
      </c>
      <c r="B67" s="0" t="s">
        <v>70</v>
      </c>
      <c r="C67" s="0" t="n">
        <v>0.0025375960657831</v>
      </c>
      <c r="D67" s="0" t="n">
        <v>0.7396396413888</v>
      </c>
      <c r="E67" s="0" t="n">
        <v>0.1641763111843</v>
      </c>
      <c r="F67" s="0" t="n">
        <v>0.909539732392555</v>
      </c>
    </row>
    <row r="68" customFormat="false" ht="15" hidden="false" customHeight="false" outlineLevel="0" collapsed="false">
      <c r="A68" s="0" t="n">
        <v>1743</v>
      </c>
      <c r="B68" s="0" t="s">
        <v>71</v>
      </c>
      <c r="C68" s="0" t="n">
        <v>0.037637480995848</v>
      </c>
      <c r="D68" s="0" t="n">
        <v>1.13964258870333</v>
      </c>
      <c r="E68" s="0" t="n">
        <v>0.00899571952618207</v>
      </c>
      <c r="F68" s="0" t="n">
        <v>1.14177070782717</v>
      </c>
    </row>
    <row r="69" customFormat="false" ht="15" hidden="false" customHeight="false" outlineLevel="0" collapsed="false">
      <c r="A69" s="0" t="n">
        <v>1756</v>
      </c>
      <c r="B69" s="0" t="s">
        <v>72</v>
      </c>
      <c r="C69" s="0" t="n">
        <v>0.965857038777553</v>
      </c>
      <c r="D69" s="0" t="n">
        <v>1.00642991514047</v>
      </c>
      <c r="E69" s="0" t="n">
        <v>0.00675571596557712</v>
      </c>
      <c r="F69" s="0" t="n">
        <v>1.21175295958121</v>
      </c>
    </row>
    <row r="70" customFormat="false" ht="15" hidden="false" customHeight="false" outlineLevel="0" collapsed="false">
      <c r="A70" s="0" t="n">
        <v>1758</v>
      </c>
      <c r="B70" s="0" t="s">
        <v>73</v>
      </c>
      <c r="C70" s="0" t="n">
        <v>0.279384386549939</v>
      </c>
      <c r="D70" s="0" t="n">
        <v>1.03562216988026</v>
      </c>
      <c r="E70" s="0" t="n">
        <v>0.0341460149211492</v>
      </c>
      <c r="F70" s="0" t="n">
        <v>1.03594886364589</v>
      </c>
    </row>
    <row r="71" customFormat="false" ht="15" hidden="false" customHeight="false" outlineLevel="0" collapsed="false">
      <c r="A71" s="0" t="n">
        <v>1763</v>
      </c>
      <c r="B71" s="0" t="s">
        <v>74</v>
      </c>
      <c r="C71" s="0" t="n">
        <v>9.77090254497994E-008</v>
      </c>
      <c r="D71" s="0" t="n">
        <v>1.65981291675235</v>
      </c>
      <c r="E71" s="0" t="n">
        <v>5.965953268228E-005</v>
      </c>
      <c r="F71" s="0" t="n">
        <v>1.16342156851425</v>
      </c>
    </row>
    <row r="72" customFormat="false" ht="15" hidden="false" customHeight="false" outlineLevel="0" collapsed="false">
      <c r="A72" s="0" t="n">
        <v>1795</v>
      </c>
      <c r="B72" s="0" t="s">
        <v>75</v>
      </c>
      <c r="C72" s="0" t="n">
        <v>0.553831484183751</v>
      </c>
      <c r="D72" s="0" t="n">
        <v>1.05827095276432</v>
      </c>
      <c r="E72" s="0" t="n">
        <v>0.986493632744403</v>
      </c>
      <c r="F72" s="0" t="n">
        <v>0.99960681287623</v>
      </c>
    </row>
    <row r="73" customFormat="false" ht="15" hidden="false" customHeight="false" outlineLevel="0" collapsed="false">
      <c r="A73" s="0" t="n">
        <v>1809</v>
      </c>
      <c r="B73" s="0" t="s">
        <v>76</v>
      </c>
      <c r="C73" s="0" t="n">
        <v>0.00138014640452981</v>
      </c>
      <c r="D73" s="0" t="n">
        <v>0.583050526603182</v>
      </c>
      <c r="E73" s="0" t="n">
        <v>0.000171955067922551</v>
      </c>
      <c r="F73" s="0" t="n">
        <v>0.689284501163377</v>
      </c>
    </row>
    <row r="74" customFormat="false" ht="15" hidden="false" customHeight="false" outlineLevel="0" collapsed="false">
      <c r="A74" s="0" t="n">
        <v>1820</v>
      </c>
      <c r="B74" s="0" t="s">
        <v>77</v>
      </c>
      <c r="C74" s="0" t="n">
        <v>0.10339311985745</v>
      </c>
      <c r="D74" s="0" t="n">
        <v>1.10761658720287</v>
      </c>
      <c r="E74" s="0" t="n">
        <v>1.31976381723107E-007</v>
      </c>
      <c r="F74" s="0" t="n">
        <v>1.15762724066109</v>
      </c>
    </row>
    <row r="75" customFormat="false" ht="15" hidden="false" customHeight="false" outlineLevel="0" collapsed="false">
      <c r="A75" s="0" t="n">
        <v>1843</v>
      </c>
      <c r="B75" s="0" t="s">
        <v>78</v>
      </c>
      <c r="C75" s="0" t="n">
        <v>5.06564922375944E-005</v>
      </c>
      <c r="D75" s="0" t="n">
        <v>0.5249342844816</v>
      </c>
      <c r="E75" s="0" t="n">
        <v>2.65285913070667E-005</v>
      </c>
      <c r="F75" s="0" t="n">
        <v>0.676992243445376</v>
      </c>
    </row>
    <row r="76" customFormat="false" ht="15" hidden="false" customHeight="false" outlineLevel="0" collapsed="false">
      <c r="A76" s="0" t="n">
        <v>1846</v>
      </c>
      <c r="B76" s="0" t="s">
        <v>79</v>
      </c>
      <c r="C76" s="0" t="n">
        <v>0.00255459103062904</v>
      </c>
      <c r="D76" s="0" t="n">
        <v>0.53844010946179</v>
      </c>
      <c r="E76" s="0" t="n">
        <v>0.285452296867343</v>
      </c>
      <c r="F76" s="0" t="n">
        <v>0.906012479768157</v>
      </c>
    </row>
    <row r="77" customFormat="false" ht="15" hidden="false" customHeight="false" outlineLevel="0" collapsed="false">
      <c r="A77" s="0" t="n">
        <v>1852</v>
      </c>
      <c r="B77" s="0" t="s">
        <v>80</v>
      </c>
      <c r="C77" s="0" t="n">
        <v>6.92189227259563E-006</v>
      </c>
      <c r="D77" s="0" t="n">
        <v>1.36937787869242</v>
      </c>
      <c r="E77" s="0" t="n">
        <v>3.54827127232611E-010</v>
      </c>
      <c r="F77" s="0" t="n">
        <v>1.1652788292705</v>
      </c>
    </row>
    <row r="78" customFormat="false" ht="15" hidden="false" customHeight="false" outlineLevel="0" collapsed="false">
      <c r="A78" s="0" t="n">
        <v>1857</v>
      </c>
      <c r="B78" s="0" t="s">
        <v>81</v>
      </c>
      <c r="C78" s="0" t="n">
        <v>4.06675164996039E-008</v>
      </c>
      <c r="D78" s="0" t="n">
        <v>1.41204313818314</v>
      </c>
      <c r="E78" s="0" t="n">
        <v>0.000140043027338085</v>
      </c>
      <c r="F78" s="0" t="n">
        <v>1.21613349921659</v>
      </c>
    </row>
    <row r="79" customFormat="false" ht="15" hidden="false" customHeight="false" outlineLevel="0" collapsed="false">
      <c r="A79" s="0" t="n">
        <v>1859</v>
      </c>
      <c r="B79" s="0" t="s">
        <v>82</v>
      </c>
      <c r="C79" s="0" t="n">
        <v>0.461325326548091</v>
      </c>
      <c r="D79" s="0" t="n">
        <v>1.03428243746086</v>
      </c>
      <c r="E79" s="0" t="n">
        <v>0.012041436760922</v>
      </c>
      <c r="F79" s="0" t="n">
        <v>1.09661456546304</v>
      </c>
    </row>
    <row r="80" customFormat="false" ht="15" hidden="false" customHeight="false" outlineLevel="0" collapsed="false">
      <c r="A80" s="0" t="n">
        <v>1870</v>
      </c>
      <c r="B80" s="0" t="s">
        <v>83</v>
      </c>
      <c r="C80" s="0" t="n">
        <v>0.225233391524371</v>
      </c>
      <c r="D80" s="0" t="n">
        <v>1.08891684154156</v>
      </c>
      <c r="E80" s="0" t="n">
        <v>0.364118121760262</v>
      </c>
      <c r="F80" s="0" t="n">
        <v>1.00996538933986</v>
      </c>
    </row>
    <row r="81" customFormat="false" ht="15" hidden="false" customHeight="false" outlineLevel="0" collapsed="false">
      <c r="A81" s="0" t="n">
        <v>1875</v>
      </c>
      <c r="B81" s="0" t="s">
        <v>84</v>
      </c>
      <c r="C81" s="0" t="n">
        <v>5.72777137699037E-008</v>
      </c>
      <c r="D81" s="0" t="n">
        <v>1.62503999637159</v>
      </c>
      <c r="E81" s="0" t="n">
        <v>0.00016517357801582</v>
      </c>
      <c r="F81" s="0" t="n">
        <v>1.28628138582101</v>
      </c>
    </row>
    <row r="82" customFormat="false" ht="15" hidden="false" customHeight="false" outlineLevel="0" collapsed="false">
      <c r="A82" s="0" t="n">
        <v>1876</v>
      </c>
      <c r="B82" s="0" t="s">
        <v>85</v>
      </c>
      <c r="C82" s="0" t="n">
        <v>1.10560262715306E-008</v>
      </c>
      <c r="D82" s="0" t="n">
        <v>1.41072048300364</v>
      </c>
      <c r="E82" s="0" t="n">
        <v>1.81002329884947E-013</v>
      </c>
      <c r="F82" s="0" t="n">
        <v>1.41884528285678</v>
      </c>
    </row>
    <row r="83" customFormat="false" ht="15" hidden="false" customHeight="false" outlineLevel="0" collapsed="false">
      <c r="A83" s="0" t="n">
        <v>1896</v>
      </c>
      <c r="B83" s="0" t="s">
        <v>86</v>
      </c>
      <c r="C83" s="0" t="n">
        <v>0.000266387617725461</v>
      </c>
      <c r="D83" s="0" t="n">
        <v>1.19498106582455</v>
      </c>
      <c r="E83" s="0" t="n">
        <v>3.37439510594964E-006</v>
      </c>
      <c r="F83" s="0" t="n">
        <v>1.12932386686735</v>
      </c>
    </row>
    <row r="84" customFormat="false" ht="15" hidden="false" customHeight="false" outlineLevel="0" collapsed="false">
      <c r="A84" s="0" t="n">
        <v>1906</v>
      </c>
      <c r="B84" s="0" t="s">
        <v>87</v>
      </c>
      <c r="C84" s="0" t="n">
        <v>0.00106126534511639</v>
      </c>
      <c r="D84" s="0" t="n">
        <v>0.663185292391863</v>
      </c>
      <c r="E84" s="0" t="n">
        <v>0.000302913716302368</v>
      </c>
      <c r="F84" s="0" t="n">
        <v>0.769247839072483</v>
      </c>
    </row>
    <row r="85" customFormat="false" ht="15" hidden="false" customHeight="false" outlineLevel="0" collapsed="false">
      <c r="A85" s="0" t="n">
        <v>1960</v>
      </c>
      <c r="B85" s="0" t="s">
        <v>88</v>
      </c>
      <c r="C85" s="0" t="n">
        <v>0.0793374089342319</v>
      </c>
      <c r="D85" s="0" t="n">
        <v>0.719128579795025</v>
      </c>
      <c r="E85" s="0" t="n">
        <v>0.526560737769017</v>
      </c>
      <c r="F85" s="0" t="n">
        <v>0.950607405850106</v>
      </c>
    </row>
    <row r="86" customFormat="false" ht="15" hidden="false" customHeight="false" outlineLevel="0" collapsed="false">
      <c r="A86" s="0" t="n">
        <v>1982</v>
      </c>
      <c r="B86" s="0" t="s">
        <v>89</v>
      </c>
      <c r="C86" s="0" t="n">
        <v>0.0960796379563583</v>
      </c>
      <c r="D86" s="0" t="n">
        <v>1.06501861280781</v>
      </c>
      <c r="E86" s="0" t="n">
        <v>0.0824987173277236</v>
      </c>
      <c r="F86" s="0" t="n">
        <v>1.05398245327942</v>
      </c>
    </row>
    <row r="87" customFormat="false" ht="15" hidden="false" customHeight="false" outlineLevel="0" collapsed="false">
      <c r="A87" s="0" t="n">
        <v>2000</v>
      </c>
      <c r="B87" s="0" t="s">
        <v>90</v>
      </c>
      <c r="C87" s="0" t="n">
        <v>3.31640099257572E-008</v>
      </c>
      <c r="D87" s="0" t="n">
        <v>0.635132423689613</v>
      </c>
      <c r="E87" s="0" t="n">
        <v>8.20328417668073E-007</v>
      </c>
      <c r="F87" s="0" t="n">
        <v>0.762096508237996</v>
      </c>
    </row>
    <row r="88" customFormat="false" ht="15" hidden="false" customHeight="false" outlineLevel="0" collapsed="false">
      <c r="A88" s="0" t="n">
        <v>2035</v>
      </c>
      <c r="B88" s="0" t="s">
        <v>91</v>
      </c>
      <c r="C88" s="0" t="n">
        <v>0.000850662444269571</v>
      </c>
      <c r="D88" s="0" t="n">
        <v>1.37128189973389</v>
      </c>
      <c r="E88" s="0" t="n">
        <v>0.00560042341627122</v>
      </c>
      <c r="F88" s="0" t="n">
        <v>1.03254194314018</v>
      </c>
    </row>
    <row r="89" customFormat="false" ht="15" hidden="false" customHeight="false" outlineLevel="0" collapsed="false">
      <c r="A89" s="0" t="n">
        <v>2043</v>
      </c>
      <c r="B89" s="0" t="s">
        <v>92</v>
      </c>
      <c r="C89" s="0" t="n">
        <v>0.74513253663776</v>
      </c>
      <c r="D89" s="0" t="n">
        <v>1.0515481512043</v>
      </c>
      <c r="E89" s="0" t="n">
        <v>0.0136128733896078</v>
      </c>
      <c r="F89" s="0" t="n">
        <v>1.21219306587934</v>
      </c>
    </row>
    <row r="90" customFormat="false" ht="15" hidden="false" customHeight="false" outlineLevel="0" collapsed="false">
      <c r="A90" s="0" t="n">
        <v>2072</v>
      </c>
      <c r="B90" s="0" t="s">
        <v>93</v>
      </c>
      <c r="C90" s="0" t="n">
        <v>0.106889733878606</v>
      </c>
      <c r="D90" s="0" t="n">
        <v>1.06771583680379</v>
      </c>
      <c r="E90" s="0" t="n">
        <v>0.467369470133718</v>
      </c>
      <c r="F90" s="0" t="n">
        <v>0.978833870035369</v>
      </c>
    </row>
    <row r="91" customFormat="false" ht="15" hidden="false" customHeight="false" outlineLevel="0" collapsed="false">
      <c r="A91" s="0" t="n">
        <v>2074</v>
      </c>
      <c r="B91" s="0" t="s">
        <v>94</v>
      </c>
      <c r="C91" s="0" t="n">
        <v>0.163316538873434</v>
      </c>
      <c r="D91" s="0" t="n">
        <v>1.07584209466307</v>
      </c>
      <c r="E91" s="0" t="n">
        <v>0.296603215466169</v>
      </c>
      <c r="F91" s="0" t="n">
        <v>1.0226534340837</v>
      </c>
    </row>
    <row r="92" customFormat="false" ht="15" hidden="false" customHeight="false" outlineLevel="0" collapsed="false">
      <c r="A92" s="0" t="n">
        <v>2145</v>
      </c>
      <c r="B92" s="0" t="s">
        <v>95</v>
      </c>
      <c r="C92" s="0" t="n">
        <v>0.659921487494068</v>
      </c>
      <c r="D92" s="0" t="n">
        <v>1.02470488046597</v>
      </c>
      <c r="E92" s="0" t="n">
        <v>0.103684175753025</v>
      </c>
      <c r="F92" s="0" t="n">
        <v>1.0644887519456</v>
      </c>
    </row>
    <row r="93" customFormat="false" ht="15" hidden="false" customHeight="false" outlineLevel="0" collapsed="false">
      <c r="A93" s="0" t="n">
        <v>2146</v>
      </c>
      <c r="B93" s="0" t="s">
        <v>96</v>
      </c>
      <c r="C93" s="0" t="n">
        <v>5.79587808867209E-005</v>
      </c>
      <c r="D93" s="0" t="n">
        <v>1.680734927413</v>
      </c>
      <c r="E93" s="0" t="n">
        <v>0.00156986040428471</v>
      </c>
      <c r="F93" s="0" t="n">
        <v>1.28489453840862</v>
      </c>
    </row>
    <row r="94" customFormat="false" ht="15" hidden="false" customHeight="false" outlineLevel="0" collapsed="false">
      <c r="A94" s="0" t="n">
        <v>2250</v>
      </c>
      <c r="B94" s="0" t="s">
        <v>97</v>
      </c>
      <c r="C94" s="0" t="n">
        <v>0.758282869134277</v>
      </c>
      <c r="D94" s="0" t="n">
        <v>0.991645839267583</v>
      </c>
      <c r="E94" s="0" t="n">
        <v>0.0122372777375146</v>
      </c>
      <c r="F94" s="0" t="n">
        <v>1.0331371438511</v>
      </c>
    </row>
    <row r="95" customFormat="false" ht="15" hidden="false" customHeight="false" outlineLevel="0" collapsed="false">
      <c r="A95" s="0" t="n">
        <v>2256</v>
      </c>
      <c r="B95" s="0" t="s">
        <v>98</v>
      </c>
      <c r="C95" s="0" t="n">
        <v>6.82019583864941E-005</v>
      </c>
      <c r="D95" s="0" t="n">
        <v>1.2192684678111</v>
      </c>
      <c r="E95" s="0" t="s">
        <v>99</v>
      </c>
      <c r="F95" s="0" t="s">
        <v>99</v>
      </c>
    </row>
    <row r="96" customFormat="false" ht="15" hidden="false" customHeight="false" outlineLevel="0" collapsed="false">
      <c r="A96" s="0" t="n">
        <v>2334</v>
      </c>
      <c r="B96" s="0" t="s">
        <v>100</v>
      </c>
      <c r="C96" s="0" t="n">
        <v>0.120782038831273</v>
      </c>
      <c r="D96" s="0" t="n">
        <v>1.08021533253766</v>
      </c>
      <c r="E96" s="0" t="n">
        <v>0.169430757907652</v>
      </c>
      <c r="F96" s="0" t="n">
        <v>1.02880676907495</v>
      </c>
    </row>
    <row r="97" customFormat="false" ht="15" hidden="false" customHeight="false" outlineLevel="0" collapsed="false">
      <c r="A97" s="0" t="n">
        <v>2551</v>
      </c>
      <c r="B97" s="0" t="s">
        <v>101</v>
      </c>
      <c r="C97" s="0" t="n">
        <v>0.614000601725745</v>
      </c>
      <c r="D97" s="0" t="n">
        <v>1.04701259112273</v>
      </c>
      <c r="E97" s="0" t="s">
        <v>99</v>
      </c>
      <c r="F97" s="0" t="s">
        <v>99</v>
      </c>
    </row>
    <row r="98" customFormat="false" ht="15" hidden="false" customHeight="false" outlineLevel="0" collapsed="false">
      <c r="A98" s="0" t="n">
        <v>2559</v>
      </c>
      <c r="B98" s="0" t="s">
        <v>102</v>
      </c>
      <c r="C98" s="0" t="n">
        <v>0.668047899394197</v>
      </c>
      <c r="D98" s="0" t="n">
        <v>0.991983108034093</v>
      </c>
      <c r="E98" s="0" t="n">
        <v>0.271048812799667</v>
      </c>
      <c r="F98" s="0" t="n">
        <v>0.989768303034033</v>
      </c>
    </row>
    <row r="99" customFormat="false" ht="15" hidden="false" customHeight="false" outlineLevel="0" collapsed="false">
      <c r="A99" s="0" t="n">
        <v>2581</v>
      </c>
      <c r="B99" s="0" t="s">
        <v>103</v>
      </c>
      <c r="C99" s="0" t="n">
        <v>0.85378716847237</v>
      </c>
      <c r="D99" s="0" t="n">
        <v>0.984536848296159</v>
      </c>
      <c r="E99" s="0" t="n">
        <v>0.0870295836506547</v>
      </c>
      <c r="F99" s="0" t="n">
        <v>1.10608731868563</v>
      </c>
    </row>
    <row r="100" customFormat="false" ht="15" hidden="false" customHeight="false" outlineLevel="0" collapsed="false">
      <c r="A100" s="0" t="n">
        <v>2582</v>
      </c>
      <c r="B100" s="0" t="s">
        <v>104</v>
      </c>
      <c r="C100" s="0" t="n">
        <v>0.00957321761227243</v>
      </c>
      <c r="D100" s="0" t="n">
        <v>0.80494853314359</v>
      </c>
      <c r="E100" s="0" t="n">
        <v>0.0295118815699567</v>
      </c>
      <c r="F100" s="0" t="n">
        <v>0.886583304423245</v>
      </c>
    </row>
    <row r="101" customFormat="false" ht="15" hidden="false" customHeight="false" outlineLevel="0" collapsed="false">
      <c r="A101" s="0" t="n">
        <v>2589</v>
      </c>
      <c r="B101" s="0" t="s">
        <v>105</v>
      </c>
      <c r="C101" s="0" t="n">
        <v>0.00657051606604441</v>
      </c>
      <c r="D101" s="0" t="n">
        <v>0.722093586091582</v>
      </c>
      <c r="E101" s="0" t="n">
        <v>0.144226292624038</v>
      </c>
      <c r="F101" s="0" t="n">
        <v>0.915617492064979</v>
      </c>
    </row>
    <row r="102" customFormat="false" ht="15" hidden="false" customHeight="false" outlineLevel="0" collapsed="false">
      <c r="A102" s="0" t="n">
        <v>2590</v>
      </c>
      <c r="B102" s="0" t="s">
        <v>106</v>
      </c>
      <c r="C102" s="0" t="n">
        <v>0.150942979907901</v>
      </c>
      <c r="D102" s="0" t="n">
        <v>1.12993341241191</v>
      </c>
      <c r="E102" s="0" t="n">
        <v>0.00336123574001951</v>
      </c>
      <c r="F102" s="0" t="n">
        <v>1.19159865632685</v>
      </c>
    </row>
    <row r="103" customFormat="false" ht="15" hidden="false" customHeight="false" outlineLevel="0" collapsed="false">
      <c r="A103" s="0" t="n">
        <v>2628</v>
      </c>
      <c r="B103" s="0" t="s">
        <v>107</v>
      </c>
      <c r="C103" s="0" t="n">
        <v>0.0989554910308706</v>
      </c>
      <c r="D103" s="0" t="n">
        <v>1.2824054326919</v>
      </c>
      <c r="E103" s="0" t="n">
        <v>0.00157448339949057</v>
      </c>
      <c r="F103" s="0" t="n">
        <v>1.26705580041812</v>
      </c>
    </row>
    <row r="104" customFormat="false" ht="15" hidden="false" customHeight="false" outlineLevel="0" collapsed="false">
      <c r="A104" s="0" t="n">
        <v>2690</v>
      </c>
      <c r="B104" s="0" t="s">
        <v>108</v>
      </c>
      <c r="C104" s="0" t="n">
        <v>0.00422818032115479</v>
      </c>
      <c r="D104" s="0" t="n">
        <v>0.644015193394942</v>
      </c>
      <c r="E104" s="0" t="n">
        <v>0.150692630834099</v>
      </c>
      <c r="F104" s="0" t="n">
        <v>0.905975426979479</v>
      </c>
    </row>
    <row r="105" customFormat="false" ht="15" hidden="false" customHeight="false" outlineLevel="0" collapsed="false">
      <c r="A105" s="0" t="n">
        <v>2745</v>
      </c>
      <c r="B105" s="0" t="s">
        <v>109</v>
      </c>
      <c r="C105" s="0" t="n">
        <v>4.62515744724668E-012</v>
      </c>
      <c r="D105" s="0" t="n">
        <v>0.511973097561206</v>
      </c>
      <c r="E105" s="0" t="n">
        <v>2.02949623380712E-021</v>
      </c>
      <c r="F105" s="0" t="n">
        <v>0.534635632416892</v>
      </c>
    </row>
    <row r="106" customFormat="false" ht="15" hidden="false" customHeight="false" outlineLevel="0" collapsed="false">
      <c r="A106" s="0" t="n">
        <v>2774</v>
      </c>
      <c r="B106" s="0" t="s">
        <v>110</v>
      </c>
      <c r="C106" s="0" t="n">
        <v>0.0182893964573284</v>
      </c>
      <c r="D106" s="0" t="n">
        <v>0.851793584724887</v>
      </c>
      <c r="E106" s="0" t="n">
        <v>0.519574641182308</v>
      </c>
      <c r="F106" s="0" t="n">
        <v>1.01714406121105</v>
      </c>
    </row>
    <row r="107" customFormat="false" ht="15" hidden="false" customHeight="false" outlineLevel="0" collapsed="false">
      <c r="A107" s="0" t="n">
        <v>2787</v>
      </c>
      <c r="B107" s="0" t="s">
        <v>111</v>
      </c>
      <c r="C107" s="0" t="n">
        <v>0.403823970254963</v>
      </c>
      <c r="D107" s="0" t="n">
        <v>1.04698639661689</v>
      </c>
      <c r="E107" s="0" t="n">
        <v>0.191430801226809</v>
      </c>
      <c r="F107" s="0" t="n">
        <v>0.960070231293392</v>
      </c>
    </row>
    <row r="108" customFormat="false" ht="15" hidden="false" customHeight="false" outlineLevel="0" collapsed="false">
      <c r="A108" s="0" t="n">
        <v>2799</v>
      </c>
      <c r="B108" s="0" t="s">
        <v>112</v>
      </c>
      <c r="C108" s="0" t="n">
        <v>0.183760628504905</v>
      </c>
      <c r="D108" s="0" t="n">
        <v>1.11476215161824</v>
      </c>
      <c r="E108" s="0" t="n">
        <v>0.178739296256131</v>
      </c>
      <c r="F108" s="0" t="n">
        <v>0.913830828976707</v>
      </c>
    </row>
    <row r="109" customFormat="false" ht="15" hidden="false" customHeight="false" outlineLevel="0" collapsed="false">
      <c r="A109" s="0" t="n">
        <v>2803</v>
      </c>
      <c r="B109" s="0" t="s">
        <v>113</v>
      </c>
      <c r="C109" s="0" t="n">
        <v>0.658244182873929</v>
      </c>
      <c r="D109" s="0" t="n">
        <v>0.965450266133182</v>
      </c>
      <c r="E109" s="0" t="n">
        <v>0.66372142685713</v>
      </c>
      <c r="F109" s="0" t="n">
        <v>1.02360686405528</v>
      </c>
    </row>
    <row r="110" customFormat="false" ht="15" hidden="false" customHeight="false" outlineLevel="0" collapsed="false">
      <c r="A110" s="0" t="n">
        <v>2849</v>
      </c>
      <c r="B110" s="0" t="s">
        <v>114</v>
      </c>
      <c r="C110" s="0" t="n">
        <v>0.492914688984802</v>
      </c>
      <c r="D110" s="0" t="n">
        <v>0.981618194880181</v>
      </c>
      <c r="E110" s="0" t="s">
        <v>99</v>
      </c>
      <c r="F110" s="0" t="s">
        <v>99</v>
      </c>
    </row>
    <row r="111" customFormat="false" ht="15" hidden="false" customHeight="false" outlineLevel="0" collapsed="false">
      <c r="A111" s="0" t="n">
        <v>2898</v>
      </c>
      <c r="B111" s="0" t="s">
        <v>115</v>
      </c>
      <c r="C111" s="0" t="n">
        <v>0.0384558981696449</v>
      </c>
      <c r="D111" s="0" t="n">
        <v>1.1311084758698</v>
      </c>
      <c r="E111" s="0" t="n">
        <v>2.99596774721903E-005</v>
      </c>
      <c r="F111" s="0" t="n">
        <v>1.1290261541926</v>
      </c>
    </row>
    <row r="112" customFormat="false" ht="15" hidden="false" customHeight="false" outlineLevel="0" collapsed="false">
      <c r="A112" s="0" t="n">
        <v>2969</v>
      </c>
      <c r="B112" s="0" t="s">
        <v>116</v>
      </c>
      <c r="C112" s="0" t="n">
        <v>0.0243919586038156</v>
      </c>
      <c r="D112" s="0" t="n">
        <v>1.23135944155178</v>
      </c>
      <c r="E112" s="0" t="n">
        <v>0.000753103377760381</v>
      </c>
      <c r="F112" s="0" t="n">
        <v>1.19538430752376</v>
      </c>
    </row>
    <row r="113" customFormat="false" ht="15" hidden="false" customHeight="false" outlineLevel="0" collapsed="false">
      <c r="A113" s="0" t="n">
        <v>3037</v>
      </c>
      <c r="B113" s="0" t="s">
        <v>117</v>
      </c>
      <c r="C113" s="0" t="n">
        <v>0.369239175900483</v>
      </c>
      <c r="D113" s="0" t="n">
        <v>0.901865177766462</v>
      </c>
      <c r="E113" s="0" t="n">
        <v>0.020516279834787</v>
      </c>
      <c r="F113" s="0" t="n">
        <v>0.928448094803618</v>
      </c>
    </row>
    <row r="114" customFormat="false" ht="15" hidden="false" customHeight="false" outlineLevel="0" collapsed="false">
      <c r="A114" s="0" t="n">
        <v>3069</v>
      </c>
      <c r="B114" s="0" t="s">
        <v>118</v>
      </c>
      <c r="C114" s="0" t="n">
        <v>0.380384802521149</v>
      </c>
      <c r="D114" s="0" t="n">
        <v>1.07209876922529</v>
      </c>
      <c r="E114" s="0" t="n">
        <v>0.0968666625811375</v>
      </c>
      <c r="F114" s="0" t="n">
        <v>1.07977992224252</v>
      </c>
    </row>
    <row r="115" customFormat="false" ht="15" hidden="false" customHeight="false" outlineLevel="0" collapsed="false">
      <c r="A115" s="0" t="n">
        <v>3090</v>
      </c>
      <c r="B115" s="0" t="s">
        <v>119</v>
      </c>
      <c r="C115" s="0" t="n">
        <v>0.224584944508743</v>
      </c>
      <c r="D115" s="0" t="n">
        <v>0.960604185669407</v>
      </c>
      <c r="E115" s="0" t="n">
        <v>0.384128911620365</v>
      </c>
      <c r="F115" s="0" t="n">
        <v>1.01044236721156</v>
      </c>
    </row>
    <row r="116" customFormat="false" ht="15" hidden="false" customHeight="false" outlineLevel="0" collapsed="false">
      <c r="A116" s="0" t="n">
        <v>3099</v>
      </c>
      <c r="B116" s="0" t="s">
        <v>120</v>
      </c>
      <c r="C116" s="0" t="n">
        <v>0.147893182641732</v>
      </c>
      <c r="D116" s="0" t="n">
        <v>1.14616289365249</v>
      </c>
      <c r="E116" s="0" t="n">
        <v>0.000113178534941267</v>
      </c>
      <c r="F116" s="0" t="n">
        <v>1.2461664578069</v>
      </c>
    </row>
    <row r="117" customFormat="false" ht="15" hidden="false" customHeight="false" outlineLevel="0" collapsed="false">
      <c r="A117" s="0" t="n">
        <v>3131</v>
      </c>
      <c r="B117" s="0" t="s">
        <v>121</v>
      </c>
      <c r="C117" s="0" t="n">
        <v>0.632237810486429</v>
      </c>
      <c r="D117" s="0" t="n">
        <v>1.05766370266145</v>
      </c>
      <c r="E117" s="0" t="n">
        <v>0.136631778945643</v>
      </c>
      <c r="F117" s="0" t="n">
        <v>1.03666291942209</v>
      </c>
    </row>
    <row r="118" customFormat="false" ht="15" hidden="false" customHeight="false" outlineLevel="0" collapsed="false">
      <c r="A118" s="0" t="n">
        <v>3159</v>
      </c>
      <c r="B118" s="0" t="s">
        <v>122</v>
      </c>
      <c r="C118" s="0" t="n">
        <v>0.0387042872711374</v>
      </c>
      <c r="D118" s="0" t="n">
        <v>1.21994443262823</v>
      </c>
      <c r="E118" s="0" t="n">
        <v>0.110505122034413</v>
      </c>
      <c r="F118" s="0" t="n">
        <v>1.09485525002404</v>
      </c>
    </row>
    <row r="119" customFormat="false" ht="15" hidden="false" customHeight="false" outlineLevel="0" collapsed="false">
      <c r="A119" s="0" t="n">
        <v>3205</v>
      </c>
      <c r="B119" s="0" t="s">
        <v>123</v>
      </c>
      <c r="C119" s="0" t="n">
        <v>0.417714101968216</v>
      </c>
      <c r="D119" s="0" t="n">
        <v>1.19918239576053</v>
      </c>
      <c r="E119" s="0" t="n">
        <v>0.0103641243406476</v>
      </c>
      <c r="F119" s="0" t="n">
        <v>1.28761307135382</v>
      </c>
    </row>
    <row r="120" customFormat="false" ht="15" hidden="false" customHeight="false" outlineLevel="0" collapsed="false">
      <c r="A120" s="0" t="n">
        <v>3227</v>
      </c>
      <c r="B120" s="0" t="s">
        <v>124</v>
      </c>
      <c r="C120" s="0" t="n">
        <v>0.0954849747616822</v>
      </c>
      <c r="D120" s="0" t="n">
        <v>1.04870600619257</v>
      </c>
      <c r="E120" s="0" t="n">
        <v>0.0153898530195712</v>
      </c>
      <c r="F120" s="0" t="n">
        <v>1.04512018684928</v>
      </c>
    </row>
    <row r="121" customFormat="false" ht="15" hidden="false" customHeight="false" outlineLevel="0" collapsed="false">
      <c r="A121" s="0" t="n">
        <v>3231</v>
      </c>
      <c r="B121" s="0" t="s">
        <v>125</v>
      </c>
      <c r="C121" s="0" t="n">
        <v>0.00441644270980111</v>
      </c>
      <c r="D121" s="0" t="n">
        <v>0.500676662997674</v>
      </c>
      <c r="E121" s="0" t="n">
        <v>1.12798447097489E-006</v>
      </c>
      <c r="F121" s="0" t="n">
        <v>0.53448295368097</v>
      </c>
    </row>
    <row r="122" customFormat="false" ht="15" hidden="false" customHeight="false" outlineLevel="0" collapsed="false">
      <c r="A122" s="0" t="n">
        <v>3354</v>
      </c>
      <c r="B122" s="0" t="s">
        <v>126</v>
      </c>
      <c r="C122" s="0" t="n">
        <v>0.030526363755575</v>
      </c>
      <c r="D122" s="0" t="n">
        <v>1.10009539688287</v>
      </c>
      <c r="E122" s="0" t="n">
        <v>0.0118473747916293</v>
      </c>
      <c r="F122" s="0" t="n">
        <v>1.05225941027268</v>
      </c>
    </row>
    <row r="123" customFormat="false" ht="15" hidden="false" customHeight="false" outlineLevel="0" collapsed="false">
      <c r="A123" s="0" t="n">
        <v>3360</v>
      </c>
      <c r="B123" s="0" t="s">
        <v>127</v>
      </c>
      <c r="C123" s="0" t="n">
        <v>0.753626461850474</v>
      </c>
      <c r="D123" s="0" t="n">
        <v>0.990666571408561</v>
      </c>
      <c r="E123" s="0" t="n">
        <v>0.507594578988748</v>
      </c>
      <c r="F123" s="0" t="n">
        <v>1.01187101880583</v>
      </c>
    </row>
    <row r="124" customFormat="false" ht="15" hidden="false" customHeight="false" outlineLevel="0" collapsed="false">
      <c r="A124" s="0" t="n">
        <v>3479</v>
      </c>
      <c r="B124" s="0" t="s">
        <v>128</v>
      </c>
      <c r="C124" s="0" t="n">
        <v>0.079052851772828</v>
      </c>
      <c r="D124" s="0" t="n">
        <v>0.691478314616517</v>
      </c>
      <c r="E124" s="0" t="n">
        <v>0.732776828579683</v>
      </c>
      <c r="F124" s="0" t="n">
        <v>0.962674715416257</v>
      </c>
    </row>
    <row r="125" customFormat="false" ht="15" hidden="false" customHeight="false" outlineLevel="0" collapsed="false">
      <c r="A125" s="0" t="n">
        <v>3480</v>
      </c>
      <c r="B125" s="0" t="s">
        <v>129</v>
      </c>
      <c r="C125" s="0" t="n">
        <v>2.52408192164544E-006</v>
      </c>
      <c r="D125" s="0" t="n">
        <v>1.92998423325402</v>
      </c>
      <c r="E125" s="0" t="n">
        <v>4.20886038221656E-010</v>
      </c>
      <c r="F125" s="0" t="n">
        <v>1.70286019548901</v>
      </c>
    </row>
    <row r="126" customFormat="false" ht="15" hidden="false" customHeight="false" outlineLevel="0" collapsed="false">
      <c r="A126" s="0" t="n">
        <v>3547</v>
      </c>
      <c r="B126" s="0" t="s">
        <v>130</v>
      </c>
      <c r="C126" s="0" t="n">
        <v>4.47424897337894E-006</v>
      </c>
      <c r="D126" s="0" t="n">
        <v>1.34297784951923</v>
      </c>
      <c r="E126" s="0" t="n">
        <v>2.37772684326919E-009</v>
      </c>
      <c r="F126" s="0" t="n">
        <v>1.32288710601965</v>
      </c>
    </row>
    <row r="127" customFormat="false" ht="15" hidden="false" customHeight="false" outlineLevel="0" collapsed="false">
      <c r="A127" s="0" t="n">
        <v>3586</v>
      </c>
      <c r="B127" s="0" t="s">
        <v>131</v>
      </c>
      <c r="C127" s="0" t="n">
        <v>0.000716549330247153</v>
      </c>
      <c r="D127" s="0" t="n">
        <v>0.833786359350965</v>
      </c>
      <c r="E127" s="0" t="n">
        <v>9.11326756123135E-006</v>
      </c>
      <c r="F127" s="0" t="n">
        <v>0.924068183612623</v>
      </c>
    </row>
    <row r="128" customFormat="false" ht="15" hidden="false" customHeight="false" outlineLevel="0" collapsed="false">
      <c r="A128" s="0" t="n">
        <v>3596</v>
      </c>
      <c r="B128" s="0" t="s">
        <v>132</v>
      </c>
      <c r="C128" s="0" t="n">
        <v>0.30848755436145</v>
      </c>
      <c r="D128" s="0" t="n">
        <v>0.969313850253262</v>
      </c>
      <c r="E128" s="0" t="n">
        <v>0.932248377970818</v>
      </c>
      <c r="F128" s="0" t="n">
        <v>0.998895905710701</v>
      </c>
    </row>
    <row r="129" customFormat="false" ht="15" hidden="false" customHeight="false" outlineLevel="0" collapsed="false">
      <c r="A129" s="0" t="n">
        <v>3632</v>
      </c>
      <c r="B129" s="0" t="s">
        <v>133</v>
      </c>
      <c r="C129" s="0" t="n">
        <v>0.109233272758265</v>
      </c>
      <c r="D129" s="0" t="n">
        <v>1.12869146976372</v>
      </c>
      <c r="E129" s="0" t="n">
        <v>2.09080715798528E-007</v>
      </c>
      <c r="F129" s="0" t="n">
        <v>1.29072565062025</v>
      </c>
    </row>
    <row r="130" customFormat="false" ht="15" hidden="false" customHeight="false" outlineLevel="0" collapsed="false">
      <c r="A130" s="0" t="n">
        <v>3643</v>
      </c>
      <c r="B130" s="0" t="s">
        <v>134</v>
      </c>
      <c r="C130" s="0" t="n">
        <v>0.207036649658862</v>
      </c>
      <c r="D130" s="0" t="n">
        <v>0.910673065266519</v>
      </c>
      <c r="E130" s="0" t="n">
        <v>0.745291312328953</v>
      </c>
      <c r="F130" s="0" t="n">
        <v>1.00442515166459</v>
      </c>
    </row>
    <row r="131" customFormat="false" ht="15" hidden="false" customHeight="false" outlineLevel="0" collapsed="false">
      <c r="A131" s="0" t="n">
        <v>3690</v>
      </c>
      <c r="B131" s="0" t="s">
        <v>135</v>
      </c>
      <c r="C131" s="0" t="n">
        <v>0.000388779918738813</v>
      </c>
      <c r="D131" s="0" t="n">
        <v>0.635492006026012</v>
      </c>
      <c r="E131" s="0" t="n">
        <v>0.108148082843812</v>
      </c>
      <c r="F131" s="0" t="n">
        <v>0.943479002730779</v>
      </c>
    </row>
    <row r="132" customFormat="false" ht="15" hidden="false" customHeight="false" outlineLevel="0" collapsed="false">
      <c r="A132" s="0" t="n">
        <v>3696</v>
      </c>
      <c r="B132" s="0" t="s">
        <v>136</v>
      </c>
      <c r="C132" s="0" t="n">
        <v>0.139240809055061</v>
      </c>
      <c r="D132" s="0" t="n">
        <v>0.750340346181781</v>
      </c>
      <c r="E132" s="0" t="n">
        <v>0.00445039388595592</v>
      </c>
      <c r="F132" s="0" t="n">
        <v>0.794583036997086</v>
      </c>
    </row>
    <row r="133" customFormat="false" ht="15" hidden="false" customHeight="false" outlineLevel="0" collapsed="false">
      <c r="A133" s="0" t="n">
        <v>3742</v>
      </c>
      <c r="B133" s="0" t="s">
        <v>137</v>
      </c>
      <c r="C133" s="0" t="n">
        <v>0.000605975830965634</v>
      </c>
      <c r="D133" s="0" t="n">
        <v>1.08039751361481</v>
      </c>
      <c r="E133" s="0" t="s">
        <v>99</v>
      </c>
      <c r="F133" s="0" t="s">
        <v>99</v>
      </c>
    </row>
    <row r="134" customFormat="false" ht="15" hidden="false" customHeight="false" outlineLevel="0" collapsed="false">
      <c r="A134" s="0" t="n">
        <v>3746</v>
      </c>
      <c r="B134" s="0" t="s">
        <v>138</v>
      </c>
      <c r="C134" s="0" t="n">
        <v>0.000678859306838823</v>
      </c>
      <c r="D134" s="0" t="n">
        <v>1.09059909575604</v>
      </c>
      <c r="E134" s="0" t="n">
        <v>0.0115721318728036</v>
      </c>
      <c r="F134" s="0" t="n">
        <v>1.03334259112718</v>
      </c>
    </row>
    <row r="135" customFormat="false" ht="15" hidden="false" customHeight="false" outlineLevel="0" collapsed="false">
      <c r="A135" s="0" t="n">
        <v>3749</v>
      </c>
      <c r="B135" s="0" t="s">
        <v>139</v>
      </c>
      <c r="C135" s="0" t="n">
        <v>0.0934239969559177</v>
      </c>
      <c r="D135" s="0" t="n">
        <v>0.861248088104125</v>
      </c>
      <c r="E135" s="0" t="n">
        <v>0.641566636648914</v>
      </c>
      <c r="F135" s="0" t="n">
        <v>1.00671150338288</v>
      </c>
    </row>
    <row r="136" customFormat="false" ht="15" hidden="false" customHeight="false" outlineLevel="0" collapsed="false">
      <c r="A136" s="0" t="n">
        <v>3767</v>
      </c>
      <c r="B136" s="0" t="s">
        <v>140</v>
      </c>
      <c r="C136" s="0" t="n">
        <v>0.0380020013511626</v>
      </c>
      <c r="D136" s="0" t="n">
        <v>1.07380563786598</v>
      </c>
      <c r="E136" s="0" t="s">
        <v>99</v>
      </c>
      <c r="F136" s="0" t="s">
        <v>99</v>
      </c>
    </row>
    <row r="137" customFormat="false" ht="15" hidden="false" customHeight="false" outlineLevel="0" collapsed="false">
      <c r="A137" s="0" t="n">
        <v>3836</v>
      </c>
      <c r="B137" s="0" t="s">
        <v>141</v>
      </c>
      <c r="C137" s="0" t="n">
        <v>0.000181793996878229</v>
      </c>
      <c r="D137" s="0" t="n">
        <v>1.45407233920565</v>
      </c>
      <c r="E137" s="0" t="n">
        <v>0.681338612378179</v>
      </c>
      <c r="F137" s="0" t="n">
        <v>1.02140877404233</v>
      </c>
    </row>
    <row r="138" customFormat="false" ht="15" hidden="false" customHeight="false" outlineLevel="0" collapsed="false">
      <c r="A138" s="0" t="n">
        <v>3920</v>
      </c>
      <c r="B138" s="0" t="s">
        <v>142</v>
      </c>
      <c r="C138" s="0" t="n">
        <v>3.15342134912083E-013</v>
      </c>
      <c r="D138" s="0" t="n">
        <v>0.525193999396186</v>
      </c>
      <c r="E138" s="0" t="n">
        <v>4.85608234374678E-013</v>
      </c>
      <c r="F138" s="0" t="n">
        <v>0.641177529625807</v>
      </c>
    </row>
    <row r="139" customFormat="false" ht="15" hidden="false" customHeight="false" outlineLevel="0" collapsed="false">
      <c r="A139" s="0" t="n">
        <v>3930</v>
      </c>
      <c r="B139" s="0" t="s">
        <v>143</v>
      </c>
      <c r="C139" s="0" t="n">
        <v>0.00013656080959232</v>
      </c>
      <c r="D139" s="0" t="n">
        <v>1.36471304426623</v>
      </c>
      <c r="E139" s="0" t="n">
        <v>7.06834527771815E-009</v>
      </c>
      <c r="F139" s="0" t="n">
        <v>1.34112048403216</v>
      </c>
    </row>
    <row r="140" customFormat="false" ht="15" hidden="false" customHeight="false" outlineLevel="0" collapsed="false">
      <c r="A140" s="0" t="n">
        <v>4009</v>
      </c>
      <c r="B140" s="0" t="s">
        <v>144</v>
      </c>
      <c r="C140" s="0" t="n">
        <v>0.537431821860089</v>
      </c>
      <c r="D140" s="0" t="n">
        <v>0.978899016261781</v>
      </c>
      <c r="E140" s="0" t="s">
        <v>99</v>
      </c>
      <c r="F140" s="0" t="s">
        <v>99</v>
      </c>
    </row>
    <row r="141" customFormat="false" ht="15" hidden="false" customHeight="false" outlineLevel="0" collapsed="false">
      <c r="A141" s="0" t="n">
        <v>4014</v>
      </c>
      <c r="B141" s="0" t="s">
        <v>145</v>
      </c>
      <c r="C141" s="0" t="n">
        <v>0.989002860913054</v>
      </c>
      <c r="D141" s="0" t="n">
        <v>1.00030988730809</v>
      </c>
      <c r="E141" s="0" t="n">
        <v>0.0874837334860713</v>
      </c>
      <c r="F141" s="0" t="n">
        <v>1.02369007824098</v>
      </c>
    </row>
    <row r="142" customFormat="false" ht="15" hidden="false" customHeight="false" outlineLevel="0" collapsed="false">
      <c r="A142" s="0" t="n">
        <v>4065</v>
      </c>
      <c r="B142" s="0" t="s">
        <v>146</v>
      </c>
      <c r="C142" s="0" t="n">
        <v>5.04607584894671E-021</v>
      </c>
      <c r="D142" s="0" t="n">
        <v>0.233483223906208</v>
      </c>
      <c r="E142" s="0" t="n">
        <v>2.09611535914872E-017</v>
      </c>
      <c r="F142" s="0" t="n">
        <v>0.479179529091672</v>
      </c>
    </row>
    <row r="143" customFormat="false" ht="15" hidden="false" customHeight="false" outlineLevel="0" collapsed="false">
      <c r="A143" s="0" t="n">
        <v>4084</v>
      </c>
      <c r="B143" s="0" t="s">
        <v>147</v>
      </c>
      <c r="C143" s="0" t="n">
        <v>0.461288846499558</v>
      </c>
      <c r="D143" s="0" t="n">
        <v>0.933822269135097</v>
      </c>
      <c r="E143" s="0" t="n">
        <v>0.840280530924392</v>
      </c>
      <c r="F143" s="0" t="n">
        <v>1.00228528754671</v>
      </c>
    </row>
    <row r="144" customFormat="false" ht="15" hidden="false" customHeight="false" outlineLevel="0" collapsed="false">
      <c r="A144" s="0" t="n">
        <v>4087</v>
      </c>
      <c r="B144" s="0" t="s">
        <v>148</v>
      </c>
      <c r="C144" s="0" t="n">
        <v>0.164045127172383</v>
      </c>
      <c r="D144" s="0" t="n">
        <v>0.914428937734399</v>
      </c>
      <c r="E144" s="0" t="n">
        <v>0.0322333052127336</v>
      </c>
      <c r="F144" s="0" t="n">
        <v>0.895698706435613</v>
      </c>
    </row>
    <row r="145" customFormat="false" ht="15" hidden="false" customHeight="false" outlineLevel="0" collapsed="false">
      <c r="A145" s="0" t="n">
        <v>4122</v>
      </c>
      <c r="B145" s="0" t="s">
        <v>149</v>
      </c>
      <c r="C145" s="0" t="n">
        <v>0.000337926047064744</v>
      </c>
      <c r="D145" s="0" t="n">
        <v>0.767445875422076</v>
      </c>
      <c r="E145" s="0" t="n">
        <v>0.00181198041914538</v>
      </c>
      <c r="F145" s="0" t="n">
        <v>1.17057017404799</v>
      </c>
    </row>
    <row r="146" customFormat="false" ht="15" hidden="false" customHeight="false" outlineLevel="0" collapsed="false">
      <c r="A146" s="0" t="n">
        <v>4188</v>
      </c>
      <c r="B146" s="0" t="s">
        <v>150</v>
      </c>
      <c r="C146" s="0" t="n">
        <v>0.447696500536435</v>
      </c>
      <c r="D146" s="0" t="n">
        <v>1.042716388131</v>
      </c>
      <c r="E146" s="0" t="n">
        <v>2.37275771737247E-005</v>
      </c>
      <c r="F146" s="0" t="n">
        <v>1.11149961479124</v>
      </c>
    </row>
    <row r="147" customFormat="false" ht="15" hidden="false" customHeight="false" outlineLevel="0" collapsed="false">
      <c r="A147" s="0" t="n">
        <v>4189</v>
      </c>
      <c r="B147" s="0" t="s">
        <v>151</v>
      </c>
      <c r="C147" s="0" t="n">
        <v>0.488835702575936</v>
      </c>
      <c r="D147" s="0" t="n">
        <v>0.950582052986367</v>
      </c>
      <c r="E147" s="0" t="n">
        <v>0.128463815154284</v>
      </c>
      <c r="F147" s="0" t="n">
        <v>0.917352253553922</v>
      </c>
    </row>
    <row r="148" customFormat="false" ht="15" hidden="false" customHeight="false" outlineLevel="0" collapsed="false">
      <c r="A148" s="0" t="n">
        <v>4204</v>
      </c>
      <c r="B148" s="0" t="s">
        <v>152</v>
      </c>
      <c r="C148" s="0" t="n">
        <v>0.501605281440911</v>
      </c>
      <c r="D148" s="0" t="n">
        <v>0.955284684195561</v>
      </c>
      <c r="E148" s="0" t="n">
        <v>0.666141965551538</v>
      </c>
      <c r="F148" s="0" t="n">
        <v>0.979970459374801</v>
      </c>
    </row>
    <row r="149" customFormat="false" ht="15" hidden="false" customHeight="false" outlineLevel="0" collapsed="false">
      <c r="A149" s="0" t="n">
        <v>4209</v>
      </c>
      <c r="B149" s="0" t="s">
        <v>153</v>
      </c>
      <c r="C149" s="0" t="n">
        <v>0.106873595525132</v>
      </c>
      <c r="D149" s="0" t="n">
        <v>0.931621967881934</v>
      </c>
      <c r="E149" s="0" t="n">
        <v>0.696541335152007</v>
      </c>
      <c r="F149" s="0" t="n">
        <v>0.991575020999911</v>
      </c>
    </row>
    <row r="150" customFormat="false" ht="15" hidden="false" customHeight="false" outlineLevel="0" collapsed="false">
      <c r="A150" s="0" t="n">
        <v>4212</v>
      </c>
      <c r="B150" s="0" t="s">
        <v>154</v>
      </c>
      <c r="C150" s="0" t="n">
        <v>0.000558925729380057</v>
      </c>
      <c r="D150" s="0" t="n">
        <v>0.552248455966198</v>
      </c>
      <c r="E150" s="0" t="n">
        <v>0.919808369622386</v>
      </c>
      <c r="F150" s="0" t="n">
        <v>0.988702363268858</v>
      </c>
    </row>
    <row r="151" customFormat="false" ht="15" hidden="false" customHeight="false" outlineLevel="0" collapsed="false">
      <c r="A151" s="0" t="n">
        <v>4214</v>
      </c>
      <c r="B151" s="0" t="s">
        <v>155</v>
      </c>
      <c r="C151" s="0" t="n">
        <v>0.772862759217576</v>
      </c>
      <c r="D151" s="0" t="n">
        <v>0.972603458809941</v>
      </c>
      <c r="E151" s="0" t="n">
        <v>0.0861199740674187</v>
      </c>
      <c r="F151" s="0" t="n">
        <v>1.0539373193068</v>
      </c>
    </row>
    <row r="152" customFormat="false" ht="15" hidden="false" customHeight="false" outlineLevel="0" collapsed="false">
      <c r="A152" s="0" t="n">
        <v>4215</v>
      </c>
      <c r="B152" s="0" t="s">
        <v>156</v>
      </c>
      <c r="C152" s="0" t="n">
        <v>0.00857980195117545</v>
      </c>
      <c r="D152" s="0" t="n">
        <v>0.871732814676079</v>
      </c>
      <c r="E152" s="0" t="n">
        <v>0.0157316502305088</v>
      </c>
      <c r="F152" s="0" t="n">
        <v>0.926936076658714</v>
      </c>
    </row>
    <row r="153" customFormat="false" ht="15" hidden="false" customHeight="false" outlineLevel="0" collapsed="false">
      <c r="A153" s="0" t="n">
        <v>4301</v>
      </c>
      <c r="B153" s="0" t="s">
        <v>157</v>
      </c>
      <c r="C153" s="0" t="n">
        <v>0.0191605876705779</v>
      </c>
      <c r="D153" s="0" t="n">
        <v>0.789971194851786</v>
      </c>
      <c r="E153" s="0" t="n">
        <v>0.0863396641831778</v>
      </c>
      <c r="F153" s="0" t="n">
        <v>1.03958667644741</v>
      </c>
    </row>
    <row r="154" customFormat="false" ht="15" hidden="false" customHeight="false" outlineLevel="0" collapsed="false">
      <c r="A154" s="0" t="n">
        <v>4320</v>
      </c>
      <c r="B154" s="0" t="s">
        <v>158</v>
      </c>
      <c r="C154" s="0" t="n">
        <v>4.33563538834078E-006</v>
      </c>
      <c r="D154" s="0" t="n">
        <v>0.396456285995581</v>
      </c>
      <c r="E154" s="0" t="n">
        <v>1.2708404396811E-006</v>
      </c>
      <c r="F154" s="0" t="n">
        <v>0.555519978425542</v>
      </c>
    </row>
    <row r="155" customFormat="false" ht="15" hidden="false" customHeight="false" outlineLevel="0" collapsed="false">
      <c r="A155" s="0" t="n">
        <v>4335</v>
      </c>
      <c r="B155" s="0" t="s">
        <v>159</v>
      </c>
      <c r="C155" s="0" t="n">
        <v>0.573522110563179</v>
      </c>
      <c r="D155" s="0" t="n">
        <v>1.02891467311182</v>
      </c>
      <c r="E155" s="0" t="n">
        <v>0.000121794234339309</v>
      </c>
      <c r="F155" s="0" t="n">
        <v>1.14768820582338</v>
      </c>
    </row>
    <row r="156" customFormat="false" ht="15" hidden="false" customHeight="false" outlineLevel="0" collapsed="false">
      <c r="A156" s="0" t="n">
        <v>4542</v>
      </c>
      <c r="B156" s="0" t="s">
        <v>160</v>
      </c>
      <c r="C156" s="0" t="n">
        <v>7.4851782570762E-019</v>
      </c>
      <c r="D156" s="0" t="n">
        <v>0.462354971460494</v>
      </c>
      <c r="E156" s="0" t="n">
        <v>1.85431278300496E-027</v>
      </c>
      <c r="F156" s="0" t="n">
        <v>0.653435272564064</v>
      </c>
    </row>
    <row r="157" customFormat="false" ht="15" hidden="false" customHeight="false" outlineLevel="0" collapsed="false">
      <c r="A157" s="0" t="n">
        <v>4610</v>
      </c>
      <c r="B157" s="0" t="s">
        <v>161</v>
      </c>
      <c r="C157" s="0" t="n">
        <v>0.0177839677504058</v>
      </c>
      <c r="D157" s="0" t="n">
        <v>1.39645345489119</v>
      </c>
      <c r="E157" s="0" t="n">
        <v>0.923444648056703</v>
      </c>
      <c r="F157" s="0" t="n">
        <v>0.992373544329505</v>
      </c>
    </row>
    <row r="158" customFormat="false" ht="15" hidden="false" customHeight="false" outlineLevel="0" collapsed="false">
      <c r="A158" s="0" t="n">
        <v>4613</v>
      </c>
      <c r="B158" s="0" t="s">
        <v>162</v>
      </c>
      <c r="C158" s="0" t="n">
        <v>3.26838761772506E-016</v>
      </c>
      <c r="D158" s="0" t="n">
        <v>3.16006667036542</v>
      </c>
      <c r="E158" s="0" t="n">
        <v>5.07075713885278E-019</v>
      </c>
      <c r="F158" s="0" t="n">
        <v>2.42742051863743</v>
      </c>
    </row>
    <row r="159" customFormat="false" ht="15" hidden="false" customHeight="false" outlineLevel="0" collapsed="false">
      <c r="A159" s="0" t="n">
        <v>4645</v>
      </c>
      <c r="B159" s="0" t="s">
        <v>163</v>
      </c>
      <c r="C159" s="0" t="n">
        <v>0.00730699184889044</v>
      </c>
      <c r="D159" s="0" t="n">
        <v>0.712240918710472</v>
      </c>
      <c r="E159" s="0" t="s">
        <v>99</v>
      </c>
      <c r="F159" s="0" t="s">
        <v>99</v>
      </c>
    </row>
    <row r="160" customFormat="false" ht="15" hidden="false" customHeight="false" outlineLevel="0" collapsed="false">
      <c r="A160" s="0" t="n">
        <v>4660</v>
      </c>
      <c r="B160" s="0" t="s">
        <v>164</v>
      </c>
      <c r="C160" s="0" t="n">
        <v>0.537143027899889</v>
      </c>
      <c r="D160" s="0" t="n">
        <v>0.941523865357701</v>
      </c>
      <c r="E160" s="0" t="n">
        <v>0.464505427085315</v>
      </c>
      <c r="F160" s="0" t="n">
        <v>0.963874922908844</v>
      </c>
    </row>
    <row r="161" customFormat="false" ht="15" hidden="false" customHeight="false" outlineLevel="0" collapsed="false">
      <c r="A161" s="0" t="n">
        <v>4668</v>
      </c>
      <c r="B161" s="0" t="s">
        <v>165</v>
      </c>
      <c r="C161" s="0" t="n">
        <v>1.12964028700456E-012</v>
      </c>
      <c r="D161" s="0" t="n">
        <v>0.630099151941018</v>
      </c>
      <c r="E161" s="0" t="n">
        <v>1.33173300312474E-018</v>
      </c>
      <c r="F161" s="0" t="n">
        <v>0.703359242161361</v>
      </c>
    </row>
    <row r="162" customFormat="false" ht="15" hidden="false" customHeight="false" outlineLevel="0" collapsed="false">
      <c r="A162" s="0" t="n">
        <v>4673</v>
      </c>
      <c r="B162" s="0" t="s">
        <v>166</v>
      </c>
      <c r="C162" s="0" t="n">
        <v>1.33581599474616E-006</v>
      </c>
      <c r="D162" s="0" t="n">
        <v>1.56411477153677</v>
      </c>
      <c r="E162" s="0" t="n">
        <v>9.45712324844659E-009</v>
      </c>
      <c r="F162" s="0" t="n">
        <v>1.47633123644337</v>
      </c>
    </row>
    <row r="163" customFormat="false" ht="15" hidden="false" customHeight="false" outlineLevel="0" collapsed="false">
      <c r="A163" s="0" t="n">
        <v>4741</v>
      </c>
      <c r="B163" s="0" t="s">
        <v>167</v>
      </c>
      <c r="C163" s="0" t="n">
        <v>0.000636207578023415</v>
      </c>
      <c r="D163" s="0" t="n">
        <v>1.10379349848219</v>
      </c>
      <c r="E163" s="0" t="n">
        <v>0.0264628980531935</v>
      </c>
      <c r="F163" s="0" t="n">
        <v>1.03531815224662</v>
      </c>
    </row>
    <row r="164" customFormat="false" ht="15" hidden="false" customHeight="false" outlineLevel="0" collapsed="false">
      <c r="A164" s="0" t="n">
        <v>4752</v>
      </c>
      <c r="B164" s="0" t="s">
        <v>168</v>
      </c>
      <c r="C164" s="0" t="n">
        <v>0.0572214162021206</v>
      </c>
      <c r="D164" s="0" t="n">
        <v>1.17121953338738</v>
      </c>
      <c r="E164" s="0" t="n">
        <v>1.89018753902679E-010</v>
      </c>
      <c r="F164" s="0" t="n">
        <v>1.34365770172238</v>
      </c>
    </row>
    <row r="165" customFormat="false" ht="15" hidden="false" customHeight="false" outlineLevel="0" collapsed="false">
      <c r="A165" s="0" t="n">
        <v>4803</v>
      </c>
      <c r="B165" s="0" t="s">
        <v>169</v>
      </c>
      <c r="C165" s="0" t="n">
        <v>8.86794575164792E-007</v>
      </c>
      <c r="D165" s="0" t="n">
        <v>1.19459444727326</v>
      </c>
      <c r="E165" s="0" t="n">
        <v>1.09133128181498E-006</v>
      </c>
      <c r="F165" s="0" t="n">
        <v>1.08885796891155</v>
      </c>
    </row>
    <row r="166" customFormat="false" ht="15" hidden="false" customHeight="false" outlineLevel="0" collapsed="false">
      <c r="A166" s="0" t="n">
        <v>4833</v>
      </c>
      <c r="B166" s="0" t="s">
        <v>170</v>
      </c>
      <c r="C166" s="0" t="n">
        <v>0.000546071079477837</v>
      </c>
      <c r="D166" s="0" t="n">
        <v>1.30841740878834</v>
      </c>
      <c r="E166" s="0" t="n">
        <v>3.34856979381597E-009</v>
      </c>
      <c r="F166" s="0" t="n">
        <v>1.39143884449622</v>
      </c>
    </row>
    <row r="167" customFormat="false" ht="15" hidden="false" customHeight="false" outlineLevel="0" collapsed="false">
      <c r="A167" s="0" t="n">
        <v>4848</v>
      </c>
      <c r="B167" s="0" t="s">
        <v>171</v>
      </c>
      <c r="C167" s="0" t="n">
        <v>0.000679195933432988</v>
      </c>
      <c r="D167" s="0" t="n">
        <v>1.37371295573782</v>
      </c>
      <c r="E167" s="0" t="n">
        <v>6.64057827802883E-007</v>
      </c>
      <c r="F167" s="0" t="n">
        <v>1.30129764622389</v>
      </c>
    </row>
    <row r="168" customFormat="false" ht="15" hidden="false" customHeight="false" outlineLevel="0" collapsed="false">
      <c r="A168" s="0" t="n">
        <v>4857</v>
      </c>
      <c r="B168" s="0" t="s">
        <v>172</v>
      </c>
      <c r="C168" s="0" t="n">
        <v>1.60545754284627E-011</v>
      </c>
      <c r="D168" s="0" t="n">
        <v>2.28814692047232</v>
      </c>
      <c r="E168" s="0" t="n">
        <v>5.16973929189257E-019</v>
      </c>
      <c r="F168" s="0" t="n">
        <v>1.52308952971677</v>
      </c>
    </row>
    <row r="169" customFormat="false" ht="15" hidden="false" customHeight="false" outlineLevel="0" collapsed="false">
      <c r="A169" s="0" t="n">
        <v>4893</v>
      </c>
      <c r="B169" s="0" t="s">
        <v>173</v>
      </c>
      <c r="C169" s="0" t="n">
        <v>0.000214329236030063</v>
      </c>
      <c r="D169" s="0" t="n">
        <v>1.47881169368947</v>
      </c>
      <c r="E169" s="0" t="n">
        <v>0.074453100403193</v>
      </c>
      <c r="F169" s="0" t="n">
        <v>1.13858621477734</v>
      </c>
    </row>
    <row r="170" customFormat="false" ht="15" hidden="false" customHeight="false" outlineLevel="0" collapsed="false">
      <c r="A170" s="0" t="n">
        <v>4902</v>
      </c>
      <c r="B170" s="0" t="s">
        <v>174</v>
      </c>
      <c r="C170" s="0" t="n">
        <v>0.649234198211952</v>
      </c>
      <c r="D170" s="0" t="n">
        <v>1.06011772566186</v>
      </c>
      <c r="E170" s="0" t="n">
        <v>6.14317523610437E-005</v>
      </c>
      <c r="F170" s="0" t="n">
        <v>1.35227275571817</v>
      </c>
    </row>
    <row r="171" customFormat="false" ht="15" hidden="false" customHeight="false" outlineLevel="0" collapsed="false">
      <c r="A171" s="0" t="n">
        <v>4916</v>
      </c>
      <c r="B171" s="0" t="s">
        <v>175</v>
      </c>
      <c r="C171" s="0" t="n">
        <v>0.0930769093301043</v>
      </c>
      <c r="D171" s="0" t="n">
        <v>1.08093295629278</v>
      </c>
      <c r="E171" s="0" t="n">
        <v>0.0117098124383691</v>
      </c>
      <c r="F171" s="0" t="n">
        <v>1.05325535702652</v>
      </c>
    </row>
    <row r="172" customFormat="false" ht="15" hidden="false" customHeight="false" outlineLevel="0" collapsed="false">
      <c r="A172" s="0" t="n">
        <v>4973</v>
      </c>
      <c r="B172" s="0" t="s">
        <v>176</v>
      </c>
      <c r="C172" s="0" t="n">
        <v>6.62509107145174E-010</v>
      </c>
      <c r="D172" s="0" t="n">
        <v>0.379116047792382</v>
      </c>
      <c r="E172" s="0" t="n">
        <v>3.10224431563852E-017</v>
      </c>
      <c r="F172" s="0" t="n">
        <v>0.75124254067574</v>
      </c>
    </row>
    <row r="173" customFormat="false" ht="15" hidden="false" customHeight="false" outlineLevel="0" collapsed="false">
      <c r="A173" s="0" t="n">
        <v>4988</v>
      </c>
      <c r="B173" s="0" t="s">
        <v>177</v>
      </c>
      <c r="C173" s="0" t="n">
        <v>0.198419003964539</v>
      </c>
      <c r="D173" s="0" t="n">
        <v>1.03800440570156</v>
      </c>
      <c r="E173" s="0" t="n">
        <v>0.034424700780044</v>
      </c>
      <c r="F173" s="0" t="n">
        <v>1.02773843783652</v>
      </c>
    </row>
    <row r="174" customFormat="false" ht="15" hidden="false" customHeight="false" outlineLevel="0" collapsed="false">
      <c r="A174" s="0" t="n">
        <v>5023</v>
      </c>
      <c r="B174" s="0" t="s">
        <v>178</v>
      </c>
      <c r="C174" s="0" t="n">
        <v>0.112512041692981</v>
      </c>
      <c r="D174" s="0" t="n">
        <v>0.950220450057045</v>
      </c>
      <c r="E174" s="0" t="n">
        <v>0.236188824589794</v>
      </c>
      <c r="F174" s="0" t="n">
        <v>1.01604173969233</v>
      </c>
    </row>
    <row r="175" customFormat="false" ht="15" hidden="false" customHeight="false" outlineLevel="0" collapsed="false">
      <c r="A175" s="0" t="n">
        <v>5058</v>
      </c>
      <c r="B175" s="0" t="s">
        <v>179</v>
      </c>
      <c r="C175" s="0" t="n">
        <v>0.220339455032333</v>
      </c>
      <c r="D175" s="0" t="n">
        <v>1.12046147980898</v>
      </c>
      <c r="E175" s="0" t="n">
        <v>0.131226564156847</v>
      </c>
      <c r="F175" s="0" t="n">
        <v>1.07653568934724</v>
      </c>
    </row>
    <row r="176" customFormat="false" ht="15" hidden="false" customHeight="false" outlineLevel="0" collapsed="false">
      <c r="A176" s="0" t="n">
        <v>5069</v>
      </c>
      <c r="B176" s="0" t="s">
        <v>180</v>
      </c>
      <c r="C176" s="0" t="n">
        <v>0.00251655467783564</v>
      </c>
      <c r="D176" s="0" t="n">
        <v>0.678226778824282</v>
      </c>
      <c r="E176" s="0" t="n">
        <v>0.565668437259813</v>
      </c>
      <c r="F176" s="0" t="n">
        <v>0.987809878802403</v>
      </c>
    </row>
    <row r="177" customFormat="false" ht="15" hidden="false" customHeight="false" outlineLevel="0" collapsed="false">
      <c r="A177" s="0" t="n">
        <v>5089</v>
      </c>
      <c r="B177" s="0" t="s">
        <v>181</v>
      </c>
      <c r="C177" s="0" t="n">
        <v>2.34908067205572E-005</v>
      </c>
      <c r="D177" s="0" t="n">
        <v>1.48882491570194</v>
      </c>
      <c r="E177" s="0" t="n">
        <v>3.69425023675599E-008</v>
      </c>
      <c r="F177" s="0" t="n">
        <v>1.39208766158247</v>
      </c>
    </row>
    <row r="178" customFormat="false" ht="15" hidden="false" customHeight="false" outlineLevel="0" collapsed="false">
      <c r="A178" s="0" t="n">
        <v>5090</v>
      </c>
      <c r="B178" s="0" t="s">
        <v>182</v>
      </c>
      <c r="C178" s="0" t="n">
        <v>0.000210017069720664</v>
      </c>
      <c r="D178" s="0" t="n">
        <v>0.688053554955442</v>
      </c>
      <c r="E178" s="0" t="n">
        <v>0.0470355308306293</v>
      </c>
      <c r="F178" s="0" t="n">
        <v>0.887983233076802</v>
      </c>
    </row>
    <row r="179" customFormat="false" ht="15" hidden="false" customHeight="false" outlineLevel="0" collapsed="false">
      <c r="A179" s="0" t="n">
        <v>5155</v>
      </c>
      <c r="B179" s="0" t="s">
        <v>183</v>
      </c>
      <c r="C179" s="0" t="n">
        <v>0.00102924531189619</v>
      </c>
      <c r="D179" s="0" t="n">
        <v>0.832064148249808</v>
      </c>
      <c r="E179" s="0" t="n">
        <v>0.0750730793176555</v>
      </c>
      <c r="F179" s="0" t="n">
        <v>0.9581535176538</v>
      </c>
    </row>
    <row r="180" customFormat="false" ht="15" hidden="false" customHeight="false" outlineLevel="0" collapsed="false">
      <c r="A180" s="0" t="n">
        <v>5277</v>
      </c>
      <c r="B180" s="0" t="s">
        <v>184</v>
      </c>
      <c r="C180" s="0" t="n">
        <v>0.0026664268111324</v>
      </c>
      <c r="D180" s="0" t="n">
        <v>0.828372669586584</v>
      </c>
      <c r="E180" s="0" t="n">
        <v>0.0956909062002048</v>
      </c>
      <c r="F180" s="0" t="n">
        <v>0.94447826443403</v>
      </c>
    </row>
    <row r="181" customFormat="false" ht="15" hidden="false" customHeight="false" outlineLevel="0" collapsed="false">
      <c r="A181" s="0" t="n">
        <v>5326</v>
      </c>
      <c r="B181" s="0" t="s">
        <v>185</v>
      </c>
      <c r="C181" s="0" t="n">
        <v>7.77731308059241E-010</v>
      </c>
      <c r="D181" s="0" t="n">
        <v>1.72520445061985</v>
      </c>
      <c r="E181" s="0" t="n">
        <v>2.94996675373791E-013</v>
      </c>
      <c r="F181" s="0" t="n">
        <v>1.54704070521</v>
      </c>
    </row>
    <row r="182" customFormat="false" ht="15" hidden="false" customHeight="false" outlineLevel="0" collapsed="false">
      <c r="A182" s="0" t="n">
        <v>5366</v>
      </c>
      <c r="B182" s="0" t="s">
        <v>186</v>
      </c>
      <c r="C182" s="0" t="n">
        <v>4.06927112708295E-006</v>
      </c>
      <c r="D182" s="0" t="n">
        <v>0.570342356701556</v>
      </c>
      <c r="E182" s="0" t="n">
        <v>1.03097442299492E-009</v>
      </c>
      <c r="F182" s="0" t="n">
        <v>0.603367330603201</v>
      </c>
    </row>
    <row r="183" customFormat="false" ht="15" hidden="false" customHeight="false" outlineLevel="0" collapsed="false">
      <c r="A183" s="0" t="n">
        <v>5396</v>
      </c>
      <c r="B183" s="0" t="s">
        <v>187</v>
      </c>
      <c r="C183" s="0" t="n">
        <v>7.70930229694847E-007</v>
      </c>
      <c r="D183" s="0" t="n">
        <v>0.31531460516749</v>
      </c>
      <c r="E183" s="0" t="n">
        <v>0.0238989295920796</v>
      </c>
      <c r="F183" s="0" t="n">
        <v>0.890622454648828</v>
      </c>
    </row>
    <row r="184" customFormat="false" ht="15" hidden="false" customHeight="false" outlineLevel="0" collapsed="false">
      <c r="A184" s="0" t="n">
        <v>5433</v>
      </c>
      <c r="B184" s="0" t="s">
        <v>188</v>
      </c>
      <c r="C184" s="0" t="n">
        <v>0.00149493645283734</v>
      </c>
      <c r="D184" s="0" t="n">
        <v>1.20898926003514</v>
      </c>
      <c r="E184" s="0" t="n">
        <v>0.255942631459759</v>
      </c>
      <c r="F184" s="0" t="n">
        <v>1.05290175075868</v>
      </c>
    </row>
    <row r="185" customFormat="false" ht="15" hidden="false" customHeight="false" outlineLevel="0" collapsed="false">
      <c r="A185" s="0" t="n">
        <v>5452</v>
      </c>
      <c r="B185" s="0" t="s">
        <v>189</v>
      </c>
      <c r="C185" s="0" t="n">
        <v>0.264056543485932</v>
      </c>
      <c r="D185" s="0" t="n">
        <v>0.945496874769328</v>
      </c>
      <c r="E185" s="0" t="n">
        <v>0.00425542600692752</v>
      </c>
      <c r="F185" s="0" t="n">
        <v>0.952828966647262</v>
      </c>
    </row>
    <row r="186" customFormat="false" ht="15" hidden="false" customHeight="false" outlineLevel="0" collapsed="false">
      <c r="A186" s="0" t="n">
        <v>5465</v>
      </c>
      <c r="B186" s="0" t="s">
        <v>190</v>
      </c>
      <c r="C186" s="0" t="n">
        <v>0.000114392588291294</v>
      </c>
      <c r="D186" s="0" t="n">
        <v>0.771029217407025</v>
      </c>
      <c r="E186" s="0" t="n">
        <v>0.935628580272628</v>
      </c>
      <c r="F186" s="0" t="n">
        <v>1.00111481603016</v>
      </c>
    </row>
    <row r="187" customFormat="false" ht="15" hidden="false" customHeight="false" outlineLevel="0" collapsed="false">
      <c r="A187" s="0" t="n">
        <v>5563</v>
      </c>
      <c r="B187" s="0" t="s">
        <v>191</v>
      </c>
      <c r="C187" s="0" t="n">
        <v>0.00335026208403466</v>
      </c>
      <c r="D187" s="0" t="n">
        <v>1.11687453479813</v>
      </c>
      <c r="E187" s="0" t="n">
        <v>3.87413800935191E-008</v>
      </c>
      <c r="F187" s="0" t="n">
        <v>1.16929430893236</v>
      </c>
    </row>
    <row r="188" customFormat="false" ht="15" hidden="false" customHeight="false" outlineLevel="0" collapsed="false">
      <c r="A188" s="0" t="n">
        <v>5565</v>
      </c>
      <c r="B188" s="0" t="s">
        <v>192</v>
      </c>
      <c r="C188" s="0" t="n">
        <v>8.39421198369822E-009</v>
      </c>
      <c r="D188" s="0" t="n">
        <v>1.5803508403936</v>
      </c>
      <c r="E188" s="0" t="n">
        <v>3.40524204969258E-005</v>
      </c>
      <c r="F188" s="0" t="n">
        <v>1.16492902617712</v>
      </c>
    </row>
    <row r="189" customFormat="false" ht="15" hidden="false" customHeight="false" outlineLevel="0" collapsed="false">
      <c r="A189" s="0" t="n">
        <v>5586</v>
      </c>
      <c r="B189" s="0" t="s">
        <v>193</v>
      </c>
      <c r="C189" s="0" t="n">
        <v>0.260809582119915</v>
      </c>
      <c r="D189" s="0" t="n">
        <v>1.10255635217331</v>
      </c>
      <c r="E189" s="0" t="n">
        <v>0.609346465905839</v>
      </c>
      <c r="F189" s="0" t="n">
        <v>1.02141411051422</v>
      </c>
    </row>
    <row r="190" customFormat="false" ht="15" hidden="false" customHeight="false" outlineLevel="0" collapsed="false">
      <c r="A190" s="0" t="n">
        <v>5597</v>
      </c>
      <c r="B190" s="0" t="s">
        <v>194</v>
      </c>
      <c r="C190" s="0" t="n">
        <v>0.00435402581703974</v>
      </c>
      <c r="D190" s="0" t="n">
        <v>1.17770942521528</v>
      </c>
      <c r="E190" s="0" t="n">
        <v>0.0135756056359002</v>
      </c>
      <c r="F190" s="0" t="n">
        <v>1.10524832008996</v>
      </c>
    </row>
    <row r="191" customFormat="false" ht="15" hidden="false" customHeight="false" outlineLevel="0" collapsed="false">
      <c r="A191" s="0" t="n">
        <v>5600</v>
      </c>
      <c r="B191" s="0" t="s">
        <v>195</v>
      </c>
      <c r="C191" s="0" t="n">
        <v>0.23855483201992</v>
      </c>
      <c r="D191" s="0" t="n">
        <v>0.961027453823987</v>
      </c>
      <c r="E191" s="0" t="n">
        <v>0.353600506775329</v>
      </c>
      <c r="F191" s="0" t="n">
        <v>1.01937268201301</v>
      </c>
    </row>
    <row r="192" customFormat="false" ht="15" hidden="false" customHeight="false" outlineLevel="0" collapsed="false">
      <c r="A192" s="0" t="n">
        <v>5648</v>
      </c>
      <c r="B192" s="0" t="s">
        <v>196</v>
      </c>
      <c r="C192" s="0" t="n">
        <v>0.00656373257852989</v>
      </c>
      <c r="D192" s="0" t="n">
        <v>1.12099688316505</v>
      </c>
      <c r="E192" s="0" t="n">
        <v>0.00436411811293585</v>
      </c>
      <c r="F192" s="0" t="n">
        <v>1.04436979952443</v>
      </c>
    </row>
    <row r="193" customFormat="false" ht="15" hidden="false" customHeight="false" outlineLevel="0" collapsed="false">
      <c r="A193" s="0" t="n">
        <v>5789</v>
      </c>
      <c r="B193" s="0" t="s">
        <v>197</v>
      </c>
      <c r="C193" s="0" t="n">
        <v>0.0976559670397117</v>
      </c>
      <c r="D193" s="0" t="n">
        <v>0.771252923444859</v>
      </c>
      <c r="E193" s="0" t="n">
        <v>0.0629543042623208</v>
      </c>
      <c r="F193" s="0" t="n">
        <v>1.08378955118036</v>
      </c>
    </row>
    <row r="194" customFormat="false" ht="15" hidden="false" customHeight="false" outlineLevel="0" collapsed="false">
      <c r="A194" s="0" t="n">
        <v>5800</v>
      </c>
      <c r="B194" s="0" t="s">
        <v>198</v>
      </c>
      <c r="C194" s="0" t="n">
        <v>0.856055146019844</v>
      </c>
      <c r="D194" s="0" t="n">
        <v>0.98067206987282</v>
      </c>
      <c r="E194" s="0" t="n">
        <v>0.262609993252691</v>
      </c>
      <c r="F194" s="0" t="n">
        <v>0.950354097447012</v>
      </c>
    </row>
    <row r="195" customFormat="false" ht="15" hidden="false" customHeight="false" outlineLevel="0" collapsed="false">
      <c r="A195" s="0" t="n">
        <v>5814</v>
      </c>
      <c r="B195" s="0" t="s">
        <v>199</v>
      </c>
      <c r="C195" s="0" t="n">
        <v>0.236291428719581</v>
      </c>
      <c r="D195" s="0" t="n">
        <v>0.893341846320529</v>
      </c>
      <c r="E195" s="0" t="s">
        <v>99</v>
      </c>
      <c r="F195" s="0" t="s">
        <v>99</v>
      </c>
    </row>
    <row r="196" customFormat="false" ht="15" hidden="false" customHeight="false" outlineLevel="0" collapsed="false">
      <c r="A196" s="0" t="n">
        <v>5859</v>
      </c>
      <c r="B196" s="0" t="s">
        <v>200</v>
      </c>
      <c r="C196" s="0" t="n">
        <v>0.915566030358008</v>
      </c>
      <c r="D196" s="0" t="n">
        <v>1.00564622273199</v>
      </c>
      <c r="E196" s="0" t="n">
        <v>0.0123971069062142</v>
      </c>
      <c r="F196" s="0" t="n">
        <v>1.09652218622178</v>
      </c>
    </row>
    <row r="197" customFormat="false" ht="15" hidden="false" customHeight="false" outlineLevel="0" collapsed="false">
      <c r="A197" s="0" t="n">
        <v>5896</v>
      </c>
      <c r="B197" s="0" t="s">
        <v>201</v>
      </c>
      <c r="C197" s="0" t="n">
        <v>0.0176714256535828</v>
      </c>
      <c r="D197" s="0" t="n">
        <v>1.08033375309645</v>
      </c>
      <c r="E197" s="0" t="n">
        <v>0.0325759551792136</v>
      </c>
      <c r="F197" s="0" t="n">
        <v>1.02542963339436</v>
      </c>
    </row>
    <row r="198" customFormat="false" ht="15" hidden="false" customHeight="false" outlineLevel="0" collapsed="false">
      <c r="A198" s="0" t="n">
        <v>5899</v>
      </c>
      <c r="B198" s="0" t="s">
        <v>202</v>
      </c>
      <c r="C198" s="0" t="n">
        <v>0.00170744843052993</v>
      </c>
      <c r="D198" s="0" t="n">
        <v>0.838652771500763</v>
      </c>
      <c r="E198" s="0" t="n">
        <v>0.000982890597271964</v>
      </c>
      <c r="F198" s="0" t="n">
        <v>0.870126504371848</v>
      </c>
    </row>
    <row r="199" customFormat="false" ht="15" hidden="false" customHeight="false" outlineLevel="0" collapsed="false">
      <c r="A199" s="0" t="n">
        <v>5903</v>
      </c>
      <c r="B199" s="0" t="s">
        <v>203</v>
      </c>
      <c r="C199" s="0" t="n">
        <v>0.00371061996739341</v>
      </c>
      <c r="D199" s="0" t="n">
        <v>1.26647560748573</v>
      </c>
      <c r="E199" s="0" t="n">
        <v>1.22163891366353E-006</v>
      </c>
      <c r="F199" s="0" t="n">
        <v>1.29669945871487</v>
      </c>
    </row>
    <row r="200" customFormat="false" ht="15" hidden="false" customHeight="false" outlineLevel="0" collapsed="false">
      <c r="A200" s="0" t="n">
        <v>5925</v>
      </c>
      <c r="B200" s="0" t="s">
        <v>204</v>
      </c>
      <c r="C200" s="0" t="n">
        <v>0.00010383822058682</v>
      </c>
      <c r="D200" s="0" t="n">
        <v>0.733315025350835</v>
      </c>
      <c r="E200" s="0" t="n">
        <v>0.430934542125751</v>
      </c>
      <c r="F200" s="0" t="n">
        <v>0.952924976448243</v>
      </c>
    </row>
    <row r="201" customFormat="false" ht="15" hidden="false" customHeight="false" outlineLevel="0" collapsed="false">
      <c r="A201" s="0" t="n">
        <v>5954</v>
      </c>
      <c r="B201" s="0" t="s">
        <v>205</v>
      </c>
      <c r="C201" s="0" t="n">
        <v>0.0278574458574838</v>
      </c>
      <c r="D201" s="0" t="n">
        <v>0.869307794083511</v>
      </c>
      <c r="E201" s="0" t="n">
        <v>0.000480675004631779</v>
      </c>
      <c r="F201" s="0" t="n">
        <v>0.847795112530243</v>
      </c>
    </row>
    <row r="202" customFormat="false" ht="15" hidden="false" customHeight="false" outlineLevel="0" collapsed="false">
      <c r="A202" s="0" t="n">
        <v>5962</v>
      </c>
      <c r="B202" s="0" t="s">
        <v>206</v>
      </c>
      <c r="C202" s="0" t="n">
        <v>0.000996587774356638</v>
      </c>
      <c r="D202" s="0" t="n">
        <v>1.3924065224025</v>
      </c>
      <c r="E202" s="0" t="n">
        <v>0.00133709610230338</v>
      </c>
      <c r="F202" s="0" t="n">
        <v>1.18513063829261</v>
      </c>
    </row>
    <row r="203" customFormat="false" ht="15" hidden="false" customHeight="false" outlineLevel="0" collapsed="false">
      <c r="A203" s="0" t="n">
        <v>5977</v>
      </c>
      <c r="B203" s="0" t="s">
        <v>207</v>
      </c>
      <c r="C203" s="0" t="n">
        <v>0.06934820571987</v>
      </c>
      <c r="D203" s="0" t="n">
        <v>1.07548625674597</v>
      </c>
      <c r="E203" s="0" t="n">
        <v>0.00669864050216238</v>
      </c>
      <c r="F203" s="0" t="n">
        <v>1.09152025861132</v>
      </c>
    </row>
    <row r="204" customFormat="false" ht="15" hidden="false" customHeight="false" outlineLevel="0" collapsed="false">
      <c r="A204" s="0" t="n">
        <v>6004</v>
      </c>
      <c r="B204" s="0" t="s">
        <v>208</v>
      </c>
      <c r="C204" s="0" t="n">
        <v>0.00555418039721948</v>
      </c>
      <c r="D204" s="0" t="n">
        <v>0.709665172670706</v>
      </c>
      <c r="E204" s="0" t="n">
        <v>0.336082215621165</v>
      </c>
      <c r="F204" s="0" t="n">
        <v>0.927816460836616</v>
      </c>
    </row>
    <row r="205" customFormat="false" ht="15" hidden="false" customHeight="false" outlineLevel="0" collapsed="false">
      <c r="A205" s="0" t="n">
        <v>6048</v>
      </c>
      <c r="B205" s="0" t="s">
        <v>209</v>
      </c>
      <c r="C205" s="0" t="n">
        <v>1.02650791737486E-009</v>
      </c>
      <c r="D205" s="0" t="n">
        <v>1.48957735178855</v>
      </c>
      <c r="E205" s="0" t="n">
        <v>0.000417902393186963</v>
      </c>
      <c r="F205" s="0" t="n">
        <v>1.16745013276162</v>
      </c>
    </row>
    <row r="206" customFormat="false" ht="15" hidden="false" customHeight="false" outlineLevel="0" collapsed="false">
      <c r="A206" s="0" t="n">
        <v>6097</v>
      </c>
      <c r="B206" s="0" t="s">
        <v>210</v>
      </c>
      <c r="C206" s="0" t="n">
        <v>0.00598560025255572</v>
      </c>
      <c r="D206" s="0" t="n">
        <v>0.767708835601684</v>
      </c>
      <c r="E206" s="0" t="n">
        <v>0.291228568053693</v>
      </c>
      <c r="F206" s="0" t="n">
        <v>0.975301407764916</v>
      </c>
    </row>
    <row r="207" customFormat="false" ht="15" hidden="false" customHeight="false" outlineLevel="0" collapsed="false">
      <c r="A207" s="0" t="n">
        <v>6197</v>
      </c>
      <c r="B207" s="0" t="s">
        <v>211</v>
      </c>
      <c r="C207" s="0" t="n">
        <v>1.75851727390323E-008</v>
      </c>
      <c r="D207" s="0" t="n">
        <v>0.616009343729712</v>
      </c>
      <c r="E207" s="0" t="n">
        <v>7.57928321368391E-012</v>
      </c>
      <c r="F207" s="0" t="n">
        <v>0.723939422020849</v>
      </c>
    </row>
    <row r="208" customFormat="false" ht="15" hidden="false" customHeight="false" outlineLevel="0" collapsed="false">
      <c r="A208" s="0" t="n">
        <v>6241</v>
      </c>
      <c r="B208" s="0" t="s">
        <v>212</v>
      </c>
      <c r="C208" s="0" t="n">
        <v>0.899717927242325</v>
      </c>
      <c r="D208" s="0" t="n">
        <v>0.98287809998814</v>
      </c>
      <c r="E208" s="0" t="n">
        <v>0.56183513669954</v>
      </c>
      <c r="F208" s="0" t="n">
        <v>1.04996832744499</v>
      </c>
    </row>
    <row r="209" customFormat="false" ht="15" hidden="false" customHeight="false" outlineLevel="0" collapsed="false">
      <c r="A209" s="0" t="n">
        <v>6319</v>
      </c>
      <c r="B209" s="0" t="s">
        <v>213</v>
      </c>
      <c r="C209" s="0" t="n">
        <v>0.00182713773217081</v>
      </c>
      <c r="D209" s="0" t="n">
        <v>0.638644827808001</v>
      </c>
      <c r="E209" s="0" t="n">
        <v>0.0261298381138248</v>
      </c>
      <c r="F209" s="0" t="n">
        <v>0.82057952787956</v>
      </c>
    </row>
    <row r="210" customFormat="false" ht="15" hidden="false" customHeight="false" outlineLevel="0" collapsed="false">
      <c r="A210" s="0" t="n">
        <v>6330</v>
      </c>
      <c r="B210" s="0" t="s">
        <v>214</v>
      </c>
      <c r="C210" s="0" t="n">
        <v>0.106838966760626</v>
      </c>
      <c r="D210" s="0" t="n">
        <v>1.10078403412979</v>
      </c>
      <c r="E210" s="0" t="s">
        <v>99</v>
      </c>
      <c r="F210" s="0" t="s">
        <v>99</v>
      </c>
    </row>
    <row r="211" customFormat="false" ht="15" hidden="false" customHeight="false" outlineLevel="0" collapsed="false">
      <c r="A211" s="0" t="n">
        <v>6331</v>
      </c>
      <c r="B211" s="0" t="s">
        <v>215</v>
      </c>
      <c r="C211" s="0" t="n">
        <v>0.752643438128619</v>
      </c>
      <c r="D211" s="0" t="n">
        <v>1.0134545993161</v>
      </c>
      <c r="E211" s="0" t="n">
        <v>3.65621083931623E-006</v>
      </c>
      <c r="F211" s="0" t="n">
        <v>1.12444264202501</v>
      </c>
    </row>
    <row r="212" customFormat="false" ht="15" hidden="false" customHeight="false" outlineLevel="0" collapsed="false">
      <c r="A212" s="0" t="n">
        <v>6354</v>
      </c>
      <c r="B212" s="0" t="s">
        <v>216</v>
      </c>
      <c r="C212" s="0" t="n">
        <v>0.0457989416993671</v>
      </c>
      <c r="D212" s="0" t="n">
        <v>0.852523013401543</v>
      </c>
      <c r="E212" s="0" t="n">
        <v>5.92871473009067E-006</v>
      </c>
      <c r="F212" s="0" t="n">
        <v>0.863972542633752</v>
      </c>
    </row>
    <row r="213" customFormat="false" ht="15" hidden="false" customHeight="false" outlineLevel="0" collapsed="false">
      <c r="A213" s="0" t="n">
        <v>6397</v>
      </c>
      <c r="B213" s="0" t="s">
        <v>217</v>
      </c>
      <c r="C213" s="0" t="n">
        <v>0.440697410599704</v>
      </c>
      <c r="D213" s="0" t="n">
        <v>0.925050842196665</v>
      </c>
      <c r="E213" s="0" t="n">
        <v>0.000224643054278243</v>
      </c>
      <c r="F213" s="0" t="n">
        <v>1.25171487917511</v>
      </c>
    </row>
    <row r="214" customFormat="false" ht="15" hidden="false" customHeight="false" outlineLevel="0" collapsed="false">
      <c r="A214" s="0" t="n">
        <v>6444</v>
      </c>
      <c r="B214" s="0" t="s">
        <v>218</v>
      </c>
      <c r="C214" s="0" t="n">
        <v>0.0932006814776487</v>
      </c>
      <c r="D214" s="0" t="n">
        <v>0.805007403442736</v>
      </c>
      <c r="E214" s="0" t="n">
        <v>0.0909061592141496</v>
      </c>
      <c r="F214" s="0" t="n">
        <v>0.955968150107632</v>
      </c>
    </row>
    <row r="215" customFormat="false" ht="15" hidden="false" customHeight="false" outlineLevel="0" collapsed="false">
      <c r="A215" s="0" t="n">
        <v>6489</v>
      </c>
      <c r="B215" s="0" t="s">
        <v>219</v>
      </c>
      <c r="C215" s="0" t="n">
        <v>0.000330170991361492</v>
      </c>
      <c r="D215" s="0" t="n">
        <v>0.757642007875176</v>
      </c>
      <c r="E215" s="0" t="n">
        <v>0.465158692784533</v>
      </c>
      <c r="F215" s="0" t="n">
        <v>0.98393019083854</v>
      </c>
    </row>
    <row r="216" customFormat="false" ht="15" hidden="false" customHeight="false" outlineLevel="0" collapsed="false">
      <c r="A216" s="0" t="n">
        <v>6493</v>
      </c>
      <c r="B216" s="0" t="s">
        <v>220</v>
      </c>
      <c r="C216" s="0" t="n">
        <v>0.00528107238380328</v>
      </c>
      <c r="D216" s="0" t="n">
        <v>1.37417703764849</v>
      </c>
      <c r="E216" s="0" t="n">
        <v>4.99015548352942E-009</v>
      </c>
      <c r="F216" s="0" t="n">
        <v>1.27797662913663</v>
      </c>
    </row>
    <row r="217" customFormat="false" ht="15" hidden="false" customHeight="false" outlineLevel="0" collapsed="false">
      <c r="A217" s="0" t="n">
        <v>6509</v>
      </c>
      <c r="B217" s="0" t="s">
        <v>221</v>
      </c>
      <c r="C217" s="0" t="n">
        <v>0.000261004957827519</v>
      </c>
      <c r="D217" s="0" t="n">
        <v>0.712913237626265</v>
      </c>
      <c r="E217" s="0" t="n">
        <v>0.215904371267598</v>
      </c>
      <c r="F217" s="0" t="n">
        <v>1.0776872755173</v>
      </c>
    </row>
    <row r="218" customFormat="false" ht="15" hidden="false" customHeight="false" outlineLevel="0" collapsed="false">
      <c r="A218" s="0" t="n">
        <v>6529</v>
      </c>
      <c r="B218" s="0" t="s">
        <v>222</v>
      </c>
      <c r="C218" s="0" t="n">
        <v>0.0758605613303538</v>
      </c>
      <c r="D218" s="0" t="n">
        <v>0.943658869812766</v>
      </c>
      <c r="E218" s="0" t="n">
        <v>0.152021638481465</v>
      </c>
      <c r="F218" s="0" t="n">
        <v>1.02454727225355</v>
      </c>
    </row>
    <row r="219" customFormat="false" ht="15" hidden="false" customHeight="false" outlineLevel="0" collapsed="false">
      <c r="A219" s="0" t="n">
        <v>6543</v>
      </c>
      <c r="B219" s="0" t="s">
        <v>223</v>
      </c>
      <c r="C219" s="0" t="n">
        <v>0.797083540401219</v>
      </c>
      <c r="D219" s="0" t="n">
        <v>0.992325781634131</v>
      </c>
      <c r="E219" s="0" t="n">
        <v>0.625835373255684</v>
      </c>
      <c r="F219" s="0" t="n">
        <v>1.00896222448193</v>
      </c>
    </row>
    <row r="220" customFormat="false" ht="15" hidden="false" customHeight="false" outlineLevel="0" collapsed="false">
      <c r="A220" s="0" t="n">
        <v>6599</v>
      </c>
      <c r="B220" s="0" t="s">
        <v>224</v>
      </c>
      <c r="C220" s="0" t="n">
        <v>0.000474536586919038</v>
      </c>
      <c r="D220" s="0" t="n">
        <v>1.32553574229243</v>
      </c>
      <c r="E220" s="0" t="n">
        <v>9.87681432610752E-010</v>
      </c>
      <c r="F220" s="0" t="n">
        <v>1.39061668668216</v>
      </c>
    </row>
    <row r="221" customFormat="false" ht="15" hidden="false" customHeight="false" outlineLevel="0" collapsed="false">
      <c r="A221" s="0" t="n">
        <v>6642</v>
      </c>
      <c r="B221" s="0" t="s">
        <v>225</v>
      </c>
      <c r="C221" s="0" t="n">
        <v>0.155682311240462</v>
      </c>
      <c r="D221" s="0" t="n">
        <v>0.887470809237125</v>
      </c>
      <c r="E221" s="0" t="n">
        <v>0.0289736364942539</v>
      </c>
      <c r="F221" s="0" t="n">
        <v>1.13686052691505</v>
      </c>
    </row>
    <row r="222" customFormat="false" ht="15" hidden="false" customHeight="false" outlineLevel="0" collapsed="false">
      <c r="A222" s="0" t="n">
        <v>6785</v>
      </c>
      <c r="B222" s="0" t="s">
        <v>226</v>
      </c>
      <c r="C222" s="0" t="n">
        <v>0.245616831028781</v>
      </c>
      <c r="D222" s="0" t="n">
        <v>1.07055437056257</v>
      </c>
      <c r="E222" s="0" t="n">
        <v>1.32217727093146E-005</v>
      </c>
      <c r="F222" s="0" t="n">
        <v>1.1671978478503</v>
      </c>
    </row>
    <row r="223" customFormat="false" ht="15" hidden="false" customHeight="false" outlineLevel="0" collapsed="false">
      <c r="A223" s="0" t="n">
        <v>6809</v>
      </c>
      <c r="B223" s="0" t="s">
        <v>227</v>
      </c>
      <c r="C223" s="0" t="n">
        <v>0.360824973198804</v>
      </c>
      <c r="D223" s="0" t="n">
        <v>1.07436343525955</v>
      </c>
      <c r="E223" s="0" t="n">
        <v>0.0389366022186109</v>
      </c>
      <c r="F223" s="0" t="n">
        <v>0.909700494033256</v>
      </c>
    </row>
    <row r="224" customFormat="false" ht="15" hidden="false" customHeight="false" outlineLevel="0" collapsed="false">
      <c r="A224" s="0" t="n">
        <v>6836</v>
      </c>
      <c r="B224" s="0" t="s">
        <v>228</v>
      </c>
      <c r="C224" s="0" t="n">
        <v>0.00202879796955856</v>
      </c>
      <c r="D224" s="0" t="n">
        <v>0.814040103388507</v>
      </c>
      <c r="E224" s="0" t="s">
        <v>99</v>
      </c>
      <c r="F224" s="0" t="s">
        <v>99</v>
      </c>
    </row>
    <row r="225" customFormat="false" ht="15" hidden="false" customHeight="false" outlineLevel="0" collapsed="false">
      <c r="A225" s="0" t="n">
        <v>6857</v>
      </c>
      <c r="B225" s="0" t="s">
        <v>229</v>
      </c>
      <c r="C225" s="0" t="n">
        <v>2.0921236847068E-005</v>
      </c>
      <c r="D225" s="0" t="n">
        <v>1.24552778492517</v>
      </c>
      <c r="E225" s="0" t="n">
        <v>3.9937467442358E-007</v>
      </c>
      <c r="F225" s="0" t="n">
        <v>1.22393027348915</v>
      </c>
    </row>
    <row r="226" customFormat="false" ht="15" hidden="false" customHeight="false" outlineLevel="0" collapsed="false">
      <c r="A226" s="0" t="n">
        <v>6895</v>
      </c>
      <c r="B226" s="0" t="s">
        <v>230</v>
      </c>
      <c r="C226" s="0" t="n">
        <v>8.60467700425005E-008</v>
      </c>
      <c r="D226" s="0" t="n">
        <v>1.35446581808986</v>
      </c>
      <c r="E226" s="0" t="n">
        <v>9.94057475990183E-011</v>
      </c>
      <c r="F226" s="0" t="n">
        <v>1.33958110982951</v>
      </c>
    </row>
    <row r="227" customFormat="false" ht="15" hidden="false" customHeight="false" outlineLevel="0" collapsed="false">
      <c r="A227" s="0" t="n">
        <v>6910</v>
      </c>
      <c r="B227" s="0" t="s">
        <v>231</v>
      </c>
      <c r="C227" s="0" t="n">
        <v>0.734075933871325</v>
      </c>
      <c r="D227" s="0" t="n">
        <v>0.98569385916238</v>
      </c>
      <c r="E227" s="0" t="n">
        <v>0.891145648172232</v>
      </c>
      <c r="F227" s="0" t="n">
        <v>0.997784185501398</v>
      </c>
    </row>
    <row r="228" customFormat="false" ht="15" hidden="false" customHeight="false" outlineLevel="0" collapsed="false">
      <c r="A228" s="0" t="n">
        <v>6940</v>
      </c>
      <c r="B228" s="0" t="s">
        <v>232</v>
      </c>
      <c r="C228" s="0" t="n">
        <v>0.38212142908515</v>
      </c>
      <c r="D228" s="0" t="n">
        <v>0.949826484828005</v>
      </c>
      <c r="E228" s="0" t="n">
        <v>0.158653521715729</v>
      </c>
      <c r="F228" s="0" t="n">
        <v>0.946140272081106</v>
      </c>
    </row>
    <row r="229" customFormat="false" ht="15" hidden="false" customHeight="false" outlineLevel="0" collapsed="false">
      <c r="A229" s="0" t="n">
        <v>7005</v>
      </c>
      <c r="B229" s="0" t="s">
        <v>233</v>
      </c>
      <c r="C229" s="0" t="n">
        <v>2.13416633707468E-005</v>
      </c>
      <c r="D229" s="0" t="n">
        <v>1.37573629894901</v>
      </c>
      <c r="E229" s="0" t="n">
        <v>1.07630305236329E-006</v>
      </c>
      <c r="F229" s="0" t="n">
        <v>1.22873111307658</v>
      </c>
    </row>
    <row r="230" customFormat="false" ht="15" hidden="false" customHeight="false" outlineLevel="0" collapsed="false">
      <c r="A230" s="0" t="n">
        <v>7046</v>
      </c>
      <c r="B230" s="0" t="s">
        <v>234</v>
      </c>
      <c r="C230" s="0" t="n">
        <v>0.124692841812762</v>
      </c>
      <c r="D230" s="0" t="n">
        <v>0.861655584966923</v>
      </c>
      <c r="E230" s="0" t="n">
        <v>0.436676220215107</v>
      </c>
      <c r="F230" s="0" t="n">
        <v>0.99028498094982</v>
      </c>
    </row>
    <row r="231" customFormat="false" ht="15" hidden="false" customHeight="false" outlineLevel="0" collapsed="false">
      <c r="A231" s="0" t="n">
        <v>7057</v>
      </c>
      <c r="B231" s="0" t="s">
        <v>235</v>
      </c>
      <c r="C231" s="0" t="n">
        <v>3.76714022665595E-007</v>
      </c>
      <c r="D231" s="0" t="n">
        <v>0.375215993770032</v>
      </c>
      <c r="E231" s="0" t="n">
        <v>8.86184817641485E-010</v>
      </c>
      <c r="F231" s="0" t="n">
        <v>0.535496364472271</v>
      </c>
    </row>
    <row r="232" customFormat="false" ht="15" hidden="false" customHeight="false" outlineLevel="0" collapsed="false">
      <c r="A232" s="0" t="n">
        <v>7069</v>
      </c>
      <c r="B232" s="0" t="s">
        <v>236</v>
      </c>
      <c r="C232" s="0" t="n">
        <v>0.000146548722546361</v>
      </c>
      <c r="D232" s="0" t="n">
        <v>0.595996742665356</v>
      </c>
      <c r="E232" s="0" t="s">
        <v>99</v>
      </c>
      <c r="F232" s="0" t="s">
        <v>99</v>
      </c>
    </row>
    <row r="233" customFormat="false" ht="15" hidden="false" customHeight="false" outlineLevel="0" collapsed="false">
      <c r="A233" s="0" t="n">
        <v>7113</v>
      </c>
      <c r="B233" s="0" t="s">
        <v>237</v>
      </c>
      <c r="C233" s="0" t="n">
        <v>0.177771306717472</v>
      </c>
      <c r="D233" s="0" t="n">
        <v>1.10268027031333</v>
      </c>
      <c r="E233" s="0" t="n">
        <v>0.627908289225175</v>
      </c>
      <c r="F233" s="0" t="n">
        <v>1.01146719483581</v>
      </c>
    </row>
    <row r="234" customFormat="false" ht="15" hidden="false" customHeight="false" outlineLevel="0" collapsed="false">
      <c r="A234" s="0" t="n">
        <v>7128</v>
      </c>
      <c r="B234" s="0" t="s">
        <v>238</v>
      </c>
      <c r="C234" s="0" t="n">
        <v>1.7200920282395E-014</v>
      </c>
      <c r="D234" s="0" t="n">
        <v>0.386253298218307</v>
      </c>
      <c r="E234" s="0" t="n">
        <v>8.82361441507325E-020</v>
      </c>
      <c r="F234" s="0" t="n">
        <v>0.516977294174937</v>
      </c>
    </row>
    <row r="235" customFormat="false" ht="15" hidden="false" customHeight="false" outlineLevel="0" collapsed="false">
      <c r="A235" s="0" t="n">
        <v>7133</v>
      </c>
      <c r="B235" s="0" t="s">
        <v>239</v>
      </c>
      <c r="C235" s="0" t="n">
        <v>7.3605021638282E-015</v>
      </c>
      <c r="D235" s="0" t="n">
        <v>0.496388835576688</v>
      </c>
      <c r="E235" s="0" t="n">
        <v>5.64121921335516E-022</v>
      </c>
      <c r="F235" s="0" t="n">
        <v>0.604170026844476</v>
      </c>
    </row>
    <row r="236" customFormat="false" ht="15" hidden="false" customHeight="false" outlineLevel="0" collapsed="false">
      <c r="A236" s="0" t="n">
        <v>7157</v>
      </c>
      <c r="B236" s="0" t="s">
        <v>240</v>
      </c>
      <c r="C236" s="0" t="n">
        <v>0.281073869770794</v>
      </c>
      <c r="D236" s="0" t="n">
        <v>1.17482938843071</v>
      </c>
      <c r="E236" s="0" t="n">
        <v>0.0897867954599753</v>
      </c>
      <c r="F236" s="0" t="n">
        <v>1.20114909596793</v>
      </c>
    </row>
    <row r="237" customFormat="false" ht="15" hidden="false" customHeight="false" outlineLevel="0" collapsed="false">
      <c r="A237" s="0" t="n">
        <v>7248</v>
      </c>
      <c r="B237" s="0" t="s">
        <v>241</v>
      </c>
      <c r="C237" s="0" t="n">
        <v>0.452484149997845</v>
      </c>
      <c r="D237" s="0" t="n">
        <v>1.04064806147844</v>
      </c>
      <c r="E237" s="0" t="n">
        <v>0.0118835083741387</v>
      </c>
      <c r="F237" s="0" t="n">
        <v>1.10575900396712</v>
      </c>
    </row>
    <row r="238" customFormat="false" ht="15" hidden="false" customHeight="false" outlineLevel="0" collapsed="false">
      <c r="A238" s="0" t="n">
        <v>7327</v>
      </c>
      <c r="B238" s="0" t="s">
        <v>242</v>
      </c>
      <c r="C238" s="0" t="n">
        <v>0.395468290917721</v>
      </c>
      <c r="D238" s="0" t="n">
        <v>0.93425968059692</v>
      </c>
      <c r="E238" s="0" t="n">
        <v>0.378617519284931</v>
      </c>
      <c r="F238" s="0" t="n">
        <v>0.959182686078076</v>
      </c>
    </row>
    <row r="239" customFormat="false" ht="15" hidden="false" customHeight="false" outlineLevel="0" collapsed="false">
      <c r="A239" s="0" t="n">
        <v>7402</v>
      </c>
      <c r="B239" s="0" t="s">
        <v>243</v>
      </c>
      <c r="C239" s="0" t="n">
        <v>0.9216327523378</v>
      </c>
      <c r="D239" s="0" t="n">
        <v>0.991131114457563</v>
      </c>
      <c r="E239" s="0" t="n">
        <v>0.0722746366541835</v>
      </c>
      <c r="F239" s="0" t="n">
        <v>1.04611967348276</v>
      </c>
    </row>
    <row r="240" customFormat="false" ht="15" hidden="false" customHeight="false" outlineLevel="0" collapsed="false">
      <c r="A240" s="0" t="n">
        <v>7447</v>
      </c>
      <c r="B240" s="0" t="s">
        <v>244</v>
      </c>
      <c r="C240" s="0" t="n">
        <v>0.132985607859102</v>
      </c>
      <c r="D240" s="0" t="n">
        <v>0.869116660377073</v>
      </c>
      <c r="E240" s="0" t="n">
        <v>0.988852068453488</v>
      </c>
      <c r="F240" s="0" t="n">
        <v>0.999275528867563</v>
      </c>
    </row>
    <row r="241" customFormat="false" ht="15" hidden="false" customHeight="false" outlineLevel="0" collapsed="false">
      <c r="A241" s="0" t="n">
        <v>7471</v>
      </c>
      <c r="B241" s="0" t="s">
        <v>245</v>
      </c>
      <c r="C241" s="0" t="n">
        <v>0.0711410622774735</v>
      </c>
      <c r="D241" s="0" t="n">
        <v>1.0513213250607</v>
      </c>
      <c r="E241" s="0" t="n">
        <v>0.0561668138856213</v>
      </c>
      <c r="F241" s="0" t="n">
        <v>1.0216768762453</v>
      </c>
    </row>
    <row r="242" customFormat="false" ht="15" hidden="false" customHeight="false" outlineLevel="0" collapsed="false">
      <c r="A242" s="0" t="n">
        <v>7504</v>
      </c>
      <c r="B242" s="0" t="s">
        <v>246</v>
      </c>
      <c r="C242" s="0" t="n">
        <v>0.385335304895572</v>
      </c>
      <c r="D242" s="0" t="n">
        <v>1.14183395755796</v>
      </c>
      <c r="E242" s="0" t="n">
        <v>0.0831868082807865</v>
      </c>
      <c r="F242" s="0" t="n">
        <v>0.873655536880451</v>
      </c>
    </row>
    <row r="243" customFormat="false" ht="15" hidden="false" customHeight="false" outlineLevel="0" collapsed="false">
      <c r="A243" s="0" t="n">
        <v>7752</v>
      </c>
      <c r="B243" s="0" t="s">
        <v>247</v>
      </c>
      <c r="C243" s="0" t="n">
        <v>0.318497381595259</v>
      </c>
      <c r="D243" s="0" t="n">
        <v>1.05776705748326</v>
      </c>
      <c r="E243" s="0" t="n">
        <v>0.0042458628567597</v>
      </c>
      <c r="F243" s="0" t="n">
        <v>1.11906588029245</v>
      </c>
    </row>
    <row r="244" customFormat="false" ht="15" hidden="false" customHeight="false" outlineLevel="0" collapsed="false">
      <c r="A244" s="0" t="n">
        <v>7782</v>
      </c>
      <c r="B244" s="0" t="s">
        <v>248</v>
      </c>
      <c r="C244" s="0" t="n">
        <v>0.360370030365258</v>
      </c>
      <c r="D244" s="0" t="n">
        <v>1.0189518317427</v>
      </c>
      <c r="E244" s="0" t="n">
        <v>0.0490381424109792</v>
      </c>
      <c r="F244" s="0" t="n">
        <v>1.01992485378233</v>
      </c>
    </row>
    <row r="245" customFormat="false" ht="15" hidden="false" customHeight="false" outlineLevel="0" collapsed="false">
      <c r="A245" s="0" t="n">
        <v>7832</v>
      </c>
      <c r="B245" s="0" t="s">
        <v>249</v>
      </c>
      <c r="C245" s="0" t="n">
        <v>0.80359005298935</v>
      </c>
      <c r="D245" s="0" t="n">
        <v>0.972580161306206</v>
      </c>
      <c r="E245" s="0" t="n">
        <v>0.838223920029368</v>
      </c>
      <c r="F245" s="0" t="n">
        <v>1.01498844022624</v>
      </c>
    </row>
    <row r="246" customFormat="false" ht="15" hidden="false" customHeight="false" outlineLevel="0" collapsed="false">
      <c r="A246" s="0" t="n">
        <v>7837</v>
      </c>
      <c r="B246" s="0" t="s">
        <v>250</v>
      </c>
      <c r="C246" s="0" t="n">
        <v>0.493780890818788</v>
      </c>
      <c r="D246" s="0" t="n">
        <v>1.09789926727472</v>
      </c>
      <c r="E246" s="0" t="n">
        <v>0.419530495453457</v>
      </c>
      <c r="F246" s="0" t="n">
        <v>1.08364438705038</v>
      </c>
    </row>
    <row r="247" customFormat="false" ht="15" hidden="false" customHeight="false" outlineLevel="0" collapsed="false">
      <c r="A247" s="0" t="n">
        <v>8019</v>
      </c>
      <c r="B247" s="0" t="s">
        <v>251</v>
      </c>
      <c r="C247" s="0" t="n">
        <v>7.64414033732514E-005</v>
      </c>
      <c r="D247" s="0" t="n">
        <v>1.30097552408946</v>
      </c>
      <c r="E247" s="0" t="n">
        <v>1.37255860434847E-009</v>
      </c>
      <c r="F247" s="0" t="n">
        <v>1.28735279588899</v>
      </c>
    </row>
    <row r="248" customFormat="false" ht="15" hidden="false" customHeight="false" outlineLevel="0" collapsed="false">
      <c r="A248" s="0" t="n">
        <v>8028</v>
      </c>
      <c r="B248" s="0" t="s">
        <v>252</v>
      </c>
      <c r="C248" s="0" t="n">
        <v>0.0619066795643437</v>
      </c>
      <c r="D248" s="0" t="n">
        <v>1.1971106111466</v>
      </c>
      <c r="E248" s="0" t="n">
        <v>0.110490902901882</v>
      </c>
      <c r="F248" s="0" t="n">
        <v>1.0699253755392</v>
      </c>
    </row>
    <row r="249" customFormat="false" ht="15" hidden="false" customHeight="false" outlineLevel="0" collapsed="false">
      <c r="A249" s="0" t="n">
        <v>8085</v>
      </c>
      <c r="B249" s="0" t="s">
        <v>253</v>
      </c>
      <c r="C249" s="0" t="n">
        <v>5.89743809012581E-007</v>
      </c>
      <c r="D249" s="0" t="n">
        <v>1.3943200587077</v>
      </c>
      <c r="E249" s="0" t="n">
        <v>0.00581772995089103</v>
      </c>
      <c r="F249" s="0" t="n">
        <v>1.03278915703478</v>
      </c>
    </row>
    <row r="250" customFormat="false" ht="15" hidden="false" customHeight="false" outlineLevel="0" collapsed="false">
      <c r="A250" s="0" t="n">
        <v>8091</v>
      </c>
      <c r="B250" s="0" t="s">
        <v>254</v>
      </c>
      <c r="C250" s="0" t="n">
        <v>1.05699999786692E-020</v>
      </c>
      <c r="D250" s="0" t="n">
        <v>8.76637390729619</v>
      </c>
      <c r="E250" s="0" t="n">
        <v>1.00499798047447E-031</v>
      </c>
      <c r="F250" s="0" t="n">
        <v>5.70608944479997</v>
      </c>
    </row>
    <row r="251" customFormat="false" ht="15" hidden="false" customHeight="false" outlineLevel="0" collapsed="false">
      <c r="A251" s="0" t="n">
        <v>8139</v>
      </c>
      <c r="B251" s="0" t="s">
        <v>255</v>
      </c>
      <c r="C251" s="0" t="n">
        <v>0.651576343169009</v>
      </c>
      <c r="D251" s="0" t="n">
        <v>1.01271717816138</v>
      </c>
      <c r="E251" s="0" t="n">
        <v>0.353620585644061</v>
      </c>
      <c r="F251" s="0" t="n">
        <v>0.989146854874261</v>
      </c>
    </row>
    <row r="252" customFormat="false" ht="15" hidden="false" customHeight="false" outlineLevel="0" collapsed="false">
      <c r="A252" s="0" t="n">
        <v>8161</v>
      </c>
      <c r="B252" s="0" t="s">
        <v>256</v>
      </c>
      <c r="C252" s="0" t="n">
        <v>3.0778520247867E-006</v>
      </c>
      <c r="D252" s="0" t="n">
        <v>1.35480761818583</v>
      </c>
      <c r="E252" s="0" t="n">
        <v>1.62089778249695E-009</v>
      </c>
      <c r="F252" s="0" t="n">
        <v>1.32376866708126</v>
      </c>
    </row>
    <row r="253" customFormat="false" ht="15" hidden="false" customHeight="false" outlineLevel="0" collapsed="false">
      <c r="A253" s="0" t="n">
        <v>8226</v>
      </c>
      <c r="B253" s="0" t="s">
        <v>257</v>
      </c>
      <c r="C253" s="0" t="n">
        <v>0.003811494165621</v>
      </c>
      <c r="D253" s="0" t="n">
        <v>0.747553989025992</v>
      </c>
      <c r="E253" s="0" t="n">
        <v>0.000142602935094865</v>
      </c>
      <c r="F253" s="0" t="n">
        <v>0.782074734580211</v>
      </c>
    </row>
    <row r="254" customFormat="false" ht="15" hidden="false" customHeight="false" outlineLevel="0" collapsed="false">
      <c r="A254" s="0" t="n">
        <v>8243</v>
      </c>
      <c r="B254" s="0" t="s">
        <v>258</v>
      </c>
      <c r="C254" s="0" t="n">
        <v>0.306156527681994</v>
      </c>
      <c r="D254" s="0" t="n">
        <v>0.926856675277268</v>
      </c>
      <c r="E254" s="0" t="n">
        <v>0.275759681282474</v>
      </c>
      <c r="F254" s="0" t="n">
        <v>1.0546842694787</v>
      </c>
    </row>
    <row r="255" customFormat="false" ht="15" hidden="false" customHeight="false" outlineLevel="0" collapsed="false">
      <c r="A255" s="0" t="n">
        <v>8303</v>
      </c>
      <c r="B255" s="0" t="s">
        <v>259</v>
      </c>
      <c r="C255" s="0" t="n">
        <v>8.59705668982208E-016</v>
      </c>
      <c r="D255" s="0" t="n">
        <v>2.01869292082696</v>
      </c>
      <c r="E255" s="0" t="n">
        <v>4.25846758539939E-019</v>
      </c>
      <c r="F255" s="0" t="n">
        <v>1.6881822561663</v>
      </c>
    </row>
    <row r="256" customFormat="false" ht="15" hidden="false" customHeight="false" outlineLevel="0" collapsed="false">
      <c r="A256" s="0" t="n">
        <v>8322</v>
      </c>
      <c r="B256" s="0" t="s">
        <v>260</v>
      </c>
      <c r="C256" s="0" t="n">
        <v>0.169466357036289</v>
      </c>
      <c r="D256" s="0" t="n">
        <v>0.883351386010681</v>
      </c>
      <c r="E256" s="0" t="n">
        <v>0.0652998753389052</v>
      </c>
      <c r="F256" s="0" t="n">
        <v>0.88149180984917</v>
      </c>
    </row>
    <row r="257" customFormat="false" ht="15" hidden="false" customHeight="false" outlineLevel="0" collapsed="false">
      <c r="A257" s="0" t="n">
        <v>8411</v>
      </c>
      <c r="B257" s="0" t="s">
        <v>261</v>
      </c>
      <c r="C257" s="0" t="n">
        <v>0.000621606215909089</v>
      </c>
      <c r="D257" s="0" t="n">
        <v>0.775952574659547</v>
      </c>
      <c r="E257" s="0" t="n">
        <v>0.51901339035825</v>
      </c>
      <c r="F257" s="0" t="n">
        <v>0.969987044409129</v>
      </c>
    </row>
    <row r="258" customFormat="false" ht="15" hidden="false" customHeight="false" outlineLevel="0" collapsed="false">
      <c r="A258" s="0" t="n">
        <v>8427</v>
      </c>
      <c r="B258" s="0" t="s">
        <v>262</v>
      </c>
      <c r="C258" s="0" t="n">
        <v>0.0563485370846475</v>
      </c>
      <c r="D258" s="0" t="n">
        <v>1.11056803906396</v>
      </c>
      <c r="E258" s="0" t="n">
        <v>0.0982234366247032</v>
      </c>
      <c r="F258" s="0" t="n">
        <v>1.0634855900394</v>
      </c>
    </row>
    <row r="259" customFormat="false" ht="15" hidden="false" customHeight="false" outlineLevel="0" collapsed="false">
      <c r="A259" s="0" t="n">
        <v>8428</v>
      </c>
      <c r="B259" s="0" t="s">
        <v>263</v>
      </c>
      <c r="C259" s="0" t="n">
        <v>0.928453841585593</v>
      </c>
      <c r="D259" s="0" t="n">
        <v>0.993734975810703</v>
      </c>
      <c r="E259" s="0" t="n">
        <v>0.982614206847762</v>
      </c>
      <c r="F259" s="0" t="n">
        <v>0.999010102088052</v>
      </c>
    </row>
    <row r="260" customFormat="false" ht="15" hidden="false" customHeight="false" outlineLevel="0" collapsed="false">
      <c r="A260" s="0" t="n">
        <v>8445</v>
      </c>
      <c r="B260" s="0" t="s">
        <v>264</v>
      </c>
      <c r="C260" s="0" t="n">
        <v>0.165414053149749</v>
      </c>
      <c r="D260" s="0" t="n">
        <v>1.15651206816072</v>
      </c>
      <c r="E260" s="0" t="n">
        <v>0.00839644404995096</v>
      </c>
      <c r="F260" s="0" t="n">
        <v>1.16826688854309</v>
      </c>
    </row>
    <row r="261" customFormat="false" ht="15" hidden="false" customHeight="false" outlineLevel="0" collapsed="false">
      <c r="A261" s="0" t="n">
        <v>8491</v>
      </c>
      <c r="B261" s="0" t="s">
        <v>265</v>
      </c>
      <c r="C261" s="0" t="n">
        <v>1.67201346168595E-007</v>
      </c>
      <c r="D261" s="0" t="n">
        <v>1.42241385661839</v>
      </c>
      <c r="E261" s="0" t="n">
        <v>1.79839038921557E-012</v>
      </c>
      <c r="F261" s="0" t="n">
        <v>1.40099532178292</v>
      </c>
    </row>
    <row r="262" customFormat="false" ht="15" hidden="false" customHeight="false" outlineLevel="0" collapsed="false">
      <c r="A262" s="0" t="n">
        <v>8509</v>
      </c>
      <c r="B262" s="0" t="s">
        <v>266</v>
      </c>
      <c r="C262" s="0" t="n">
        <v>0.035431119153556</v>
      </c>
      <c r="D262" s="0" t="n">
        <v>1.10160268736132</v>
      </c>
      <c r="E262" s="0" t="n">
        <v>0.0386644156437941</v>
      </c>
      <c r="F262" s="0" t="n">
        <v>1.07248199330995</v>
      </c>
    </row>
    <row r="263" customFormat="false" ht="15" hidden="false" customHeight="false" outlineLevel="0" collapsed="false">
      <c r="A263" s="0" t="n">
        <v>8518</v>
      </c>
      <c r="B263" s="0" t="s">
        <v>267</v>
      </c>
      <c r="C263" s="0" t="n">
        <v>0.00529986625659582</v>
      </c>
      <c r="D263" s="0" t="n">
        <v>1.19472416857251</v>
      </c>
      <c r="E263" s="0" t="n">
        <v>1.93769375451785E-005</v>
      </c>
      <c r="F263" s="0" t="n">
        <v>1.24733025247821</v>
      </c>
    </row>
    <row r="264" customFormat="false" ht="15" hidden="false" customHeight="false" outlineLevel="0" collapsed="false">
      <c r="A264" s="0" t="n">
        <v>8522</v>
      </c>
      <c r="B264" s="0" t="s">
        <v>268</v>
      </c>
      <c r="C264" s="0" t="n">
        <v>0.117811495031524</v>
      </c>
      <c r="D264" s="0" t="n">
        <v>0.835408644285132</v>
      </c>
      <c r="E264" s="0" t="n">
        <v>0.643436154416032</v>
      </c>
      <c r="F264" s="0" t="n">
        <v>1.02913525147792</v>
      </c>
    </row>
    <row r="265" customFormat="false" ht="15" hidden="false" customHeight="false" outlineLevel="0" collapsed="false">
      <c r="A265" s="0" t="n">
        <v>8555</v>
      </c>
      <c r="B265" s="0" t="s">
        <v>269</v>
      </c>
      <c r="C265" s="0" t="n">
        <v>0.000207902987530299</v>
      </c>
      <c r="D265" s="0" t="n">
        <v>1.44890326805346</v>
      </c>
      <c r="E265" s="0" t="n">
        <v>0.436408866792209</v>
      </c>
      <c r="F265" s="0" t="n">
        <v>1.04677526959149</v>
      </c>
    </row>
    <row r="266" customFormat="false" ht="15" hidden="false" customHeight="false" outlineLevel="0" collapsed="false">
      <c r="A266" s="0" t="n">
        <v>8660</v>
      </c>
      <c r="B266" s="0" t="s">
        <v>270</v>
      </c>
      <c r="C266" s="0" t="n">
        <v>0.771063557015032</v>
      </c>
      <c r="D266" s="0" t="n">
        <v>0.965832247168033</v>
      </c>
      <c r="E266" s="0" t="n">
        <v>0.453719846498832</v>
      </c>
      <c r="F266" s="0" t="n">
        <v>1.06229413749433</v>
      </c>
    </row>
    <row r="267" customFormat="false" ht="15" hidden="false" customHeight="false" outlineLevel="0" collapsed="false">
      <c r="A267" s="0" t="n">
        <v>8671</v>
      </c>
      <c r="B267" s="0" t="s">
        <v>271</v>
      </c>
      <c r="C267" s="0" t="n">
        <v>0.369678703253364</v>
      </c>
      <c r="D267" s="0" t="n">
        <v>1.17619629042426</v>
      </c>
      <c r="E267" s="0" t="n">
        <v>0.136064739009075</v>
      </c>
      <c r="F267" s="0" t="n">
        <v>1.09752303575986</v>
      </c>
    </row>
    <row r="268" customFormat="false" ht="15" hidden="false" customHeight="false" outlineLevel="0" collapsed="false">
      <c r="A268" s="0" t="n">
        <v>8693</v>
      </c>
      <c r="B268" s="0" t="s">
        <v>272</v>
      </c>
      <c r="C268" s="0" t="n">
        <v>0.00049399834464315</v>
      </c>
      <c r="D268" s="0" t="n">
        <v>0.618648897735039</v>
      </c>
      <c r="E268" s="0" t="n">
        <v>0.0578072194062444</v>
      </c>
      <c r="F268" s="0" t="n">
        <v>0.903528350502993</v>
      </c>
    </row>
    <row r="269" customFormat="false" ht="15" hidden="false" customHeight="false" outlineLevel="0" collapsed="false">
      <c r="A269" s="0" t="n">
        <v>8744</v>
      </c>
      <c r="B269" s="0" t="s">
        <v>273</v>
      </c>
      <c r="C269" s="0" t="n">
        <v>0.00609159225930087</v>
      </c>
      <c r="D269" s="0" t="n">
        <v>0.875871859276082</v>
      </c>
      <c r="E269" s="0" t="n">
        <v>0.231174093423303</v>
      </c>
      <c r="F269" s="0" t="n">
        <v>0.982461653487532</v>
      </c>
    </row>
    <row r="270" customFormat="false" ht="15" hidden="false" customHeight="false" outlineLevel="0" collapsed="false">
      <c r="A270" s="0" t="n">
        <v>8773</v>
      </c>
      <c r="B270" s="0" t="s">
        <v>274</v>
      </c>
      <c r="C270" s="0" t="n">
        <v>0.0689075815445307</v>
      </c>
      <c r="D270" s="0" t="n">
        <v>0.857813137863923</v>
      </c>
      <c r="E270" s="0" t="n">
        <v>0.828122551843594</v>
      </c>
      <c r="F270" s="0" t="n">
        <v>1.01072955776498</v>
      </c>
    </row>
    <row r="271" customFormat="false" ht="15" hidden="false" customHeight="false" outlineLevel="0" collapsed="false">
      <c r="A271" s="0" t="n">
        <v>8780</v>
      </c>
      <c r="B271" s="0" t="s">
        <v>275</v>
      </c>
      <c r="C271" s="0" t="n">
        <v>0.186909526271476</v>
      </c>
      <c r="D271" s="0" t="n">
        <v>0.913782035642748</v>
      </c>
      <c r="E271" s="0" t="n">
        <v>0.00927373099671668</v>
      </c>
      <c r="F271" s="0" t="n">
        <v>0.833306620368183</v>
      </c>
    </row>
    <row r="272" customFormat="false" ht="15" hidden="false" customHeight="false" outlineLevel="0" collapsed="false">
      <c r="A272" s="0" t="n">
        <v>8799</v>
      </c>
      <c r="B272" s="0" t="s">
        <v>276</v>
      </c>
      <c r="C272" s="0" t="n">
        <v>0.0100901213863299</v>
      </c>
      <c r="D272" s="0" t="n">
        <v>1.13621208329918</v>
      </c>
      <c r="E272" s="0" t="n">
        <v>0.161025297274818</v>
      </c>
      <c r="F272" s="0" t="n">
        <v>0.939011381945235</v>
      </c>
    </row>
    <row r="273" customFormat="false" ht="15" hidden="false" customHeight="false" outlineLevel="0" collapsed="false">
      <c r="A273" s="0" t="n">
        <v>8801</v>
      </c>
      <c r="B273" s="0" t="s">
        <v>277</v>
      </c>
      <c r="C273" s="0" t="n">
        <v>1.021767102464E-007</v>
      </c>
      <c r="D273" s="0" t="n">
        <v>0.664770926167622</v>
      </c>
      <c r="E273" s="0" t="n">
        <v>4.56316606140583E-008</v>
      </c>
      <c r="F273" s="0" t="n">
        <v>0.735837691194255</v>
      </c>
    </row>
    <row r="274" customFormat="false" ht="15" hidden="false" customHeight="false" outlineLevel="0" collapsed="false">
      <c r="A274" s="0" t="n">
        <v>8846</v>
      </c>
      <c r="B274" s="0" t="s">
        <v>278</v>
      </c>
      <c r="C274" s="0" t="n">
        <v>0.00139972026162588</v>
      </c>
      <c r="D274" s="0" t="n">
        <v>1.16098659448665</v>
      </c>
      <c r="E274" s="0" t="n">
        <v>0.0277369851261622</v>
      </c>
      <c r="F274" s="0" t="n">
        <v>1.08768801981115</v>
      </c>
    </row>
    <row r="275" customFormat="false" ht="15" hidden="false" customHeight="false" outlineLevel="0" collapsed="false">
      <c r="A275" s="0" t="n">
        <v>8884</v>
      </c>
      <c r="B275" s="0" t="s">
        <v>279</v>
      </c>
      <c r="C275" s="0" t="n">
        <v>1.35137771357936E-006</v>
      </c>
      <c r="D275" s="0" t="n">
        <v>1.32167608580621</v>
      </c>
      <c r="E275" s="0" t="n">
        <v>1.65854833332994E-014</v>
      </c>
      <c r="F275" s="0" t="n">
        <v>1.42173504075114</v>
      </c>
    </row>
    <row r="276" customFormat="false" ht="15" hidden="false" customHeight="false" outlineLevel="0" collapsed="false">
      <c r="A276" s="0" t="n">
        <v>8894</v>
      </c>
      <c r="B276" s="0" t="s">
        <v>280</v>
      </c>
      <c r="C276" s="0" t="n">
        <v>0.724854300560783</v>
      </c>
      <c r="D276" s="0" t="n">
        <v>1.02041762807773</v>
      </c>
      <c r="E276" s="0" t="n">
        <v>0.000293799440901039</v>
      </c>
      <c r="F276" s="0" t="n">
        <v>1.19886911131621</v>
      </c>
    </row>
    <row r="277" customFormat="false" ht="15" hidden="false" customHeight="false" outlineLevel="0" collapsed="false">
      <c r="A277" s="0" t="n">
        <v>8897</v>
      </c>
      <c r="B277" s="0" t="s">
        <v>281</v>
      </c>
      <c r="C277" s="0" t="n">
        <v>0.578158812583351</v>
      </c>
      <c r="D277" s="0" t="n">
        <v>0.950411812887132</v>
      </c>
      <c r="E277" s="0" t="n">
        <v>0.0511976559574109</v>
      </c>
      <c r="F277" s="0" t="n">
        <v>1.0862412088415</v>
      </c>
    </row>
    <row r="278" customFormat="false" ht="15" hidden="false" customHeight="false" outlineLevel="0" collapsed="false">
      <c r="A278" s="0" t="n">
        <v>8908</v>
      </c>
      <c r="B278" s="0" t="s">
        <v>282</v>
      </c>
      <c r="C278" s="0" t="n">
        <v>0.728102916881835</v>
      </c>
      <c r="D278" s="0" t="n">
        <v>0.967900111601408</v>
      </c>
      <c r="E278" s="0" t="n">
        <v>0.0153257095226713</v>
      </c>
      <c r="F278" s="0" t="n">
        <v>1.13767268273529</v>
      </c>
    </row>
    <row r="279" customFormat="false" ht="15" hidden="false" customHeight="false" outlineLevel="0" collapsed="false">
      <c r="A279" s="0" t="n">
        <v>8911</v>
      </c>
      <c r="B279" s="0" t="s">
        <v>283</v>
      </c>
      <c r="C279" s="0" t="n">
        <v>0.650716529392591</v>
      </c>
      <c r="D279" s="0" t="n">
        <v>0.983392563313661</v>
      </c>
      <c r="E279" s="0" t="n">
        <v>0.804270761841184</v>
      </c>
      <c r="F279" s="0" t="n">
        <v>1.00395035685721</v>
      </c>
    </row>
    <row r="280" customFormat="false" ht="15" hidden="false" customHeight="false" outlineLevel="0" collapsed="false">
      <c r="A280" s="0" t="n">
        <v>8927</v>
      </c>
      <c r="B280" s="0" t="s">
        <v>284</v>
      </c>
      <c r="C280" s="0" t="n">
        <v>2.61795360145568E-006</v>
      </c>
      <c r="D280" s="0" t="n">
        <v>1.2219844506753</v>
      </c>
      <c r="E280" s="0" t="n">
        <v>6.6468273535155E-005</v>
      </c>
      <c r="F280" s="0" t="n">
        <v>1.09018884604172</v>
      </c>
    </row>
    <row r="281" customFormat="false" ht="15" hidden="false" customHeight="false" outlineLevel="0" collapsed="false">
      <c r="A281" s="0" t="n">
        <v>8974</v>
      </c>
      <c r="B281" s="0" t="s">
        <v>285</v>
      </c>
      <c r="C281" s="0" t="n">
        <v>0.559314400623922</v>
      </c>
      <c r="D281" s="0" t="n">
        <v>0.952090938500615</v>
      </c>
      <c r="E281" s="0" t="n">
        <v>0.000866931793812199</v>
      </c>
      <c r="F281" s="0" t="n">
        <v>0.830927850066657</v>
      </c>
    </row>
    <row r="282" customFormat="false" ht="15" hidden="false" customHeight="false" outlineLevel="0" collapsed="false">
      <c r="A282" s="0" t="n">
        <v>8976</v>
      </c>
      <c r="B282" s="0" t="s">
        <v>286</v>
      </c>
      <c r="C282" s="0" t="n">
        <v>0.0901161071058024</v>
      </c>
      <c r="D282" s="0" t="n">
        <v>0.831890459276407</v>
      </c>
      <c r="E282" s="0" t="n">
        <v>0.696699798901324</v>
      </c>
      <c r="F282" s="0" t="n">
        <v>1.0207186061077</v>
      </c>
    </row>
    <row r="283" customFormat="false" ht="15" hidden="false" customHeight="false" outlineLevel="0" collapsed="false">
      <c r="A283" s="0" t="n">
        <v>8994</v>
      </c>
      <c r="B283" s="0" t="s">
        <v>287</v>
      </c>
      <c r="C283" s="0" t="n">
        <v>0.370270234466616</v>
      </c>
      <c r="D283" s="0" t="n">
        <v>0.945065722575362</v>
      </c>
      <c r="E283" s="0" t="n">
        <v>0.198832817574673</v>
      </c>
      <c r="F283" s="0" t="n">
        <v>0.963062767718009</v>
      </c>
    </row>
    <row r="284" customFormat="false" ht="15" hidden="false" customHeight="false" outlineLevel="0" collapsed="false">
      <c r="A284" s="0" t="n">
        <v>9066</v>
      </c>
      <c r="B284" s="0" t="s">
        <v>288</v>
      </c>
      <c r="C284" s="0" t="n">
        <v>0.756279030141542</v>
      </c>
      <c r="D284" s="0" t="n">
        <v>1.01386670628148</v>
      </c>
      <c r="E284" s="0" t="s">
        <v>99</v>
      </c>
      <c r="F284" s="0" t="s">
        <v>99</v>
      </c>
    </row>
    <row r="285" customFormat="false" ht="15" hidden="false" customHeight="false" outlineLevel="0" collapsed="false">
      <c r="A285" s="0" t="n">
        <v>9069</v>
      </c>
      <c r="B285" s="0" t="s">
        <v>289</v>
      </c>
      <c r="C285" s="0" t="n">
        <v>0.581458240692267</v>
      </c>
      <c r="D285" s="0" t="n">
        <v>1.03483956566857</v>
      </c>
      <c r="E285" s="0" t="s">
        <v>99</v>
      </c>
      <c r="F285" s="0" t="s">
        <v>99</v>
      </c>
    </row>
    <row r="286" customFormat="false" ht="15" hidden="false" customHeight="false" outlineLevel="0" collapsed="false">
      <c r="A286" s="0" t="n">
        <v>9098</v>
      </c>
      <c r="B286" s="0" t="s">
        <v>290</v>
      </c>
      <c r="C286" s="0" t="n">
        <v>0.0775447592504921</v>
      </c>
      <c r="D286" s="0" t="n">
        <v>1.11364865222982</v>
      </c>
      <c r="E286" s="0" t="n">
        <v>0.0236344408707413</v>
      </c>
      <c r="F286" s="0" t="n">
        <v>1.08173236187661</v>
      </c>
    </row>
    <row r="287" customFormat="false" ht="15" hidden="false" customHeight="false" outlineLevel="0" collapsed="false">
      <c r="A287" s="0" t="n">
        <v>9180</v>
      </c>
      <c r="B287" s="0" t="s">
        <v>291</v>
      </c>
      <c r="C287" s="0" t="n">
        <v>3.17259590194029E-019</v>
      </c>
      <c r="D287" s="0" t="n">
        <v>0.342241951515326</v>
      </c>
      <c r="E287" s="0" t="n">
        <v>4.14203447709978E-016</v>
      </c>
      <c r="F287" s="0" t="n">
        <v>0.669165564779322</v>
      </c>
    </row>
    <row r="288" customFormat="false" ht="15" hidden="false" customHeight="false" outlineLevel="0" collapsed="false">
      <c r="A288" s="0" t="n">
        <v>9253</v>
      </c>
      <c r="B288" s="0" t="s">
        <v>292</v>
      </c>
      <c r="C288" s="0" t="n">
        <v>0.0614308263229827</v>
      </c>
      <c r="D288" s="0" t="n">
        <v>1.07882118311266</v>
      </c>
      <c r="E288" s="0" t="s">
        <v>99</v>
      </c>
      <c r="F288" s="0" t="s">
        <v>99</v>
      </c>
    </row>
    <row r="289" customFormat="false" ht="15" hidden="false" customHeight="false" outlineLevel="0" collapsed="false">
      <c r="A289" s="0" t="n">
        <v>9265</v>
      </c>
      <c r="B289" s="0" t="s">
        <v>293</v>
      </c>
      <c r="C289" s="0" t="n">
        <v>0.231648859482004</v>
      </c>
      <c r="D289" s="0" t="n">
        <v>1.10219495264683</v>
      </c>
      <c r="E289" s="0" t="n">
        <v>0.000874041908524271</v>
      </c>
      <c r="F289" s="0" t="n">
        <v>1.04907035230054</v>
      </c>
    </row>
    <row r="290" customFormat="false" ht="15" hidden="false" customHeight="false" outlineLevel="0" collapsed="false">
      <c r="A290" s="0" t="n">
        <v>9421</v>
      </c>
      <c r="B290" s="0" t="s">
        <v>294</v>
      </c>
      <c r="C290" s="0" t="n">
        <v>0.133998429922433</v>
      </c>
      <c r="D290" s="0" t="n">
        <v>0.954855208241445</v>
      </c>
      <c r="E290" s="0" t="n">
        <v>0.778473166321221</v>
      </c>
      <c r="F290" s="0" t="n">
        <v>0.994984453253409</v>
      </c>
    </row>
    <row r="291" customFormat="false" ht="15" hidden="false" customHeight="false" outlineLevel="0" collapsed="false">
      <c r="A291" s="0" t="n">
        <v>9423</v>
      </c>
      <c r="B291" s="0" t="s">
        <v>295</v>
      </c>
      <c r="C291" s="0" t="n">
        <v>0.000177184725573353</v>
      </c>
      <c r="D291" s="0" t="n">
        <v>0.625413465653857</v>
      </c>
      <c r="E291" s="0" t="n">
        <v>0.374014950835912</v>
      </c>
      <c r="F291" s="0" t="n">
        <v>1.01070188943604</v>
      </c>
    </row>
    <row r="292" customFormat="false" ht="15" hidden="false" customHeight="false" outlineLevel="0" collapsed="false">
      <c r="A292" s="0" t="n">
        <v>9425</v>
      </c>
      <c r="B292" s="0" t="s">
        <v>296</v>
      </c>
      <c r="C292" s="0" t="n">
        <v>0.00246942657447589</v>
      </c>
      <c r="D292" s="0" t="n">
        <v>1.32737900950722</v>
      </c>
      <c r="E292" s="0" t="n">
        <v>0.0100492586213414</v>
      </c>
      <c r="F292" s="0" t="n">
        <v>1.14145709848718</v>
      </c>
    </row>
    <row r="293" customFormat="false" ht="15" hidden="false" customHeight="false" outlineLevel="0" collapsed="false">
      <c r="A293" s="0" t="n">
        <v>9448</v>
      </c>
      <c r="B293" s="0" t="s">
        <v>297</v>
      </c>
      <c r="C293" s="0" t="n">
        <v>6.91495387901573E-006</v>
      </c>
      <c r="D293" s="0" t="n">
        <v>1.61668486593647</v>
      </c>
      <c r="E293" s="0" t="n">
        <v>7.74323113447367E-008</v>
      </c>
      <c r="F293" s="0" t="n">
        <v>1.37268460610654</v>
      </c>
    </row>
    <row r="294" customFormat="false" ht="15" hidden="false" customHeight="false" outlineLevel="0" collapsed="false">
      <c r="A294" s="0" t="n">
        <v>9468</v>
      </c>
      <c r="B294" s="0" t="s">
        <v>298</v>
      </c>
      <c r="C294" s="0" t="n">
        <v>0.374109357176865</v>
      </c>
      <c r="D294" s="0" t="n">
        <v>0.906170466513914</v>
      </c>
      <c r="E294" s="0" t="n">
        <v>0.10459161347337</v>
      </c>
      <c r="F294" s="0" t="n">
        <v>1.02519400953429</v>
      </c>
    </row>
    <row r="295" customFormat="false" ht="15" hidden="false" customHeight="false" outlineLevel="0" collapsed="false">
      <c r="A295" s="0" t="n">
        <v>9469</v>
      </c>
      <c r="B295" s="0" t="s">
        <v>299</v>
      </c>
      <c r="C295" s="0" t="n">
        <v>0.269367742259371</v>
      </c>
      <c r="D295" s="0" t="n">
        <v>1.10733132703903</v>
      </c>
      <c r="E295" s="0" t="n">
        <v>0.00146345573522316</v>
      </c>
      <c r="F295" s="0" t="n">
        <v>1.22436505871157</v>
      </c>
    </row>
    <row r="296" customFormat="false" ht="15" hidden="false" customHeight="false" outlineLevel="0" collapsed="false">
      <c r="A296" s="0" t="n">
        <v>9472</v>
      </c>
      <c r="B296" s="0" t="s">
        <v>300</v>
      </c>
      <c r="C296" s="0" t="n">
        <v>0.107884223870337</v>
      </c>
      <c r="D296" s="0" t="n">
        <v>1.0792672526264</v>
      </c>
      <c r="E296" s="0" t="n">
        <v>0.0265274287853326</v>
      </c>
      <c r="F296" s="0" t="n">
        <v>1.03962145876652</v>
      </c>
    </row>
    <row r="297" customFormat="false" ht="15" hidden="false" customHeight="false" outlineLevel="0" collapsed="false">
      <c r="A297" s="0" t="n">
        <v>9480</v>
      </c>
      <c r="B297" s="0" t="s">
        <v>301</v>
      </c>
      <c r="C297" s="0" t="n">
        <v>0.342049031947464</v>
      </c>
      <c r="D297" s="0" t="n">
        <v>0.973789191223249</v>
      </c>
      <c r="E297" s="0" t="n">
        <v>0.000257839644219758</v>
      </c>
      <c r="F297" s="0" t="n">
        <v>1.11592035753532</v>
      </c>
    </row>
    <row r="298" customFormat="false" ht="15" hidden="false" customHeight="false" outlineLevel="0" collapsed="false">
      <c r="A298" s="0" t="n">
        <v>9481</v>
      </c>
      <c r="B298" s="0" t="s">
        <v>302</v>
      </c>
      <c r="C298" s="0" t="n">
        <v>0.000618210797720174</v>
      </c>
      <c r="D298" s="0" t="n">
        <v>1.50679335846549</v>
      </c>
      <c r="E298" s="0" t="s">
        <v>99</v>
      </c>
      <c r="F298" s="0" t="s">
        <v>99</v>
      </c>
    </row>
    <row r="299" customFormat="false" ht="15" hidden="false" customHeight="false" outlineLevel="0" collapsed="false">
      <c r="A299" s="0" t="n">
        <v>9495</v>
      </c>
      <c r="B299" s="0" t="s">
        <v>303</v>
      </c>
      <c r="C299" s="0" t="n">
        <v>0.788959922682279</v>
      </c>
      <c r="D299" s="0" t="n">
        <v>0.99399585770238</v>
      </c>
      <c r="E299" s="0" t="n">
        <v>0.905300239478405</v>
      </c>
      <c r="F299" s="0" t="n">
        <v>0.998433169998637</v>
      </c>
    </row>
    <row r="300" customFormat="false" ht="15" hidden="false" customHeight="false" outlineLevel="0" collapsed="false">
      <c r="A300" s="0" t="n">
        <v>9510</v>
      </c>
      <c r="B300" s="0" t="s">
        <v>304</v>
      </c>
      <c r="C300" s="0" t="n">
        <v>0.0386925325768199</v>
      </c>
      <c r="D300" s="0" t="n">
        <v>0.727763671668784</v>
      </c>
      <c r="E300" s="0" t="n">
        <v>0.0885695933339753</v>
      </c>
      <c r="F300" s="0" t="n">
        <v>0.837845902221302</v>
      </c>
    </row>
    <row r="301" customFormat="false" ht="15" hidden="false" customHeight="false" outlineLevel="0" collapsed="false">
      <c r="A301" s="0" t="n">
        <v>9543</v>
      </c>
      <c r="B301" s="0" t="s">
        <v>305</v>
      </c>
      <c r="C301" s="0" t="n">
        <v>1.03058093757645E-009</v>
      </c>
      <c r="D301" s="0" t="n">
        <v>1.23558715687176</v>
      </c>
      <c r="E301" s="0" t="s">
        <v>99</v>
      </c>
      <c r="F301" s="0" t="s">
        <v>99</v>
      </c>
    </row>
    <row r="302" customFormat="false" ht="15" hidden="false" customHeight="false" outlineLevel="0" collapsed="false">
      <c r="A302" s="0" t="n">
        <v>9568</v>
      </c>
      <c r="B302" s="0" t="s">
        <v>306</v>
      </c>
      <c r="C302" s="0" t="n">
        <v>0.0364154954630473</v>
      </c>
      <c r="D302" s="0" t="n">
        <v>0.738279446859869</v>
      </c>
      <c r="E302" s="0" t="n">
        <v>0.16201579747912</v>
      </c>
      <c r="F302" s="0" t="n">
        <v>0.898091394422583</v>
      </c>
    </row>
    <row r="303" customFormat="false" ht="15" hidden="false" customHeight="false" outlineLevel="0" collapsed="false">
      <c r="A303" s="0" t="n">
        <v>9580</v>
      </c>
      <c r="B303" s="0" t="s">
        <v>307</v>
      </c>
      <c r="C303" s="0" t="n">
        <v>0.0248523138748121</v>
      </c>
      <c r="D303" s="0" t="n">
        <v>1.23511557679269</v>
      </c>
      <c r="E303" s="0" t="n">
        <v>4.81843724201583E-006</v>
      </c>
      <c r="F303" s="0" t="n">
        <v>1.2383531031622</v>
      </c>
    </row>
    <row r="304" customFormat="false" ht="15" hidden="false" customHeight="false" outlineLevel="0" collapsed="false">
      <c r="A304" s="0" t="n">
        <v>9616</v>
      </c>
      <c r="B304" s="0" t="s">
        <v>308</v>
      </c>
      <c r="C304" s="0" t="n">
        <v>0.479854447106699</v>
      </c>
      <c r="D304" s="0" t="n">
        <v>1.039694490042</v>
      </c>
      <c r="E304" s="0" t="n">
        <v>0.0828163313115333</v>
      </c>
      <c r="F304" s="0" t="n">
        <v>0.937143500988037</v>
      </c>
    </row>
    <row r="305" customFormat="false" ht="15" hidden="false" customHeight="false" outlineLevel="0" collapsed="false">
      <c r="A305" s="0" t="n">
        <v>9628</v>
      </c>
      <c r="B305" s="0" t="s">
        <v>309</v>
      </c>
      <c r="C305" s="0" t="n">
        <v>0.964524055648737</v>
      </c>
      <c r="D305" s="0" t="n">
        <v>1.00163796252777</v>
      </c>
      <c r="E305" s="0" t="n">
        <v>0.0188899888443772</v>
      </c>
      <c r="F305" s="0" t="n">
        <v>1.04768858542508</v>
      </c>
    </row>
    <row r="306" customFormat="false" ht="15" hidden="false" customHeight="false" outlineLevel="0" collapsed="false">
      <c r="A306" s="0" t="n">
        <v>9632</v>
      </c>
      <c r="B306" s="0" t="s">
        <v>310</v>
      </c>
      <c r="C306" s="0" t="n">
        <v>0.373323325962336</v>
      </c>
      <c r="D306" s="0" t="n">
        <v>1.04967297739048</v>
      </c>
      <c r="E306" s="0" t="n">
        <v>0.0110028431259854</v>
      </c>
      <c r="F306" s="0" t="n">
        <v>1.1025758781554</v>
      </c>
    </row>
    <row r="307" customFormat="false" ht="15" hidden="false" customHeight="false" outlineLevel="0" collapsed="false">
      <c r="A307" s="0" t="n">
        <v>9641</v>
      </c>
      <c r="B307" s="0" t="s">
        <v>311</v>
      </c>
      <c r="C307" s="0" t="n">
        <v>1.02298788835382E-007</v>
      </c>
      <c r="D307" s="0" t="n">
        <v>0.761158540925679</v>
      </c>
      <c r="E307" s="0" t="n">
        <v>7.86302295814364E-009</v>
      </c>
      <c r="F307" s="0" t="n">
        <v>0.798150092694069</v>
      </c>
    </row>
    <row r="308" customFormat="false" ht="15" hidden="false" customHeight="false" outlineLevel="0" collapsed="false">
      <c r="A308" s="0" t="n">
        <v>9649</v>
      </c>
      <c r="B308" s="0" t="s">
        <v>312</v>
      </c>
      <c r="C308" s="0" t="n">
        <v>0.13652861656397</v>
      </c>
      <c r="D308" s="0" t="n">
        <v>1.14524157350571</v>
      </c>
      <c r="E308" s="0" t="n">
        <v>0.0896627855842326</v>
      </c>
      <c r="F308" s="0" t="n">
        <v>1.10266553304535</v>
      </c>
    </row>
    <row r="309" customFormat="false" ht="15" hidden="false" customHeight="false" outlineLevel="0" collapsed="false">
      <c r="A309" s="0" t="n">
        <v>9653</v>
      </c>
      <c r="B309" s="0" t="s">
        <v>313</v>
      </c>
      <c r="C309" s="0" t="n">
        <v>0.969320145948083</v>
      </c>
      <c r="D309" s="0" t="n">
        <v>1.00257581766535</v>
      </c>
      <c r="E309" s="0" t="n">
        <v>0.00113067491522873</v>
      </c>
      <c r="F309" s="0" t="n">
        <v>1.16792251673431</v>
      </c>
    </row>
    <row r="310" customFormat="false" ht="15" hidden="false" customHeight="false" outlineLevel="0" collapsed="false">
      <c r="A310" s="0" t="n">
        <v>9654</v>
      </c>
      <c r="B310" s="0" t="s">
        <v>314</v>
      </c>
      <c r="C310" s="0" t="n">
        <v>7.53726857868511E-010</v>
      </c>
      <c r="D310" s="0" t="n">
        <v>1.49771915405628</v>
      </c>
      <c r="E310" s="0" t="n">
        <v>1.48436722577997E-015</v>
      </c>
      <c r="F310" s="0" t="n">
        <v>1.41841230942333</v>
      </c>
    </row>
    <row r="311" customFormat="false" ht="15" hidden="false" customHeight="false" outlineLevel="0" collapsed="false">
      <c r="A311" s="0" t="n">
        <v>9657</v>
      </c>
      <c r="B311" s="0" t="s">
        <v>315</v>
      </c>
      <c r="C311" s="0" t="n">
        <v>0.361811029236127</v>
      </c>
      <c r="D311" s="0" t="n">
        <v>1.05526721022838</v>
      </c>
      <c r="E311" s="0" t="n">
        <v>0.138005287441091</v>
      </c>
      <c r="F311" s="0" t="n">
        <v>1.07406779438984</v>
      </c>
    </row>
    <row r="312" customFormat="false" ht="15" hidden="false" customHeight="false" outlineLevel="0" collapsed="false">
      <c r="A312" s="0" t="n">
        <v>9658</v>
      </c>
      <c r="B312" s="0" t="s">
        <v>316</v>
      </c>
      <c r="C312" s="0" t="n">
        <v>0.00444971203871366</v>
      </c>
      <c r="D312" s="0" t="n">
        <v>1.33915704473774</v>
      </c>
      <c r="E312" s="0" t="n">
        <v>2.0578193742457E-009</v>
      </c>
      <c r="F312" s="0" t="n">
        <v>1.34808137153603</v>
      </c>
    </row>
    <row r="313" customFormat="false" ht="15" hidden="false" customHeight="false" outlineLevel="0" collapsed="false">
      <c r="A313" s="0" t="n">
        <v>9662</v>
      </c>
      <c r="B313" s="0" t="s">
        <v>317</v>
      </c>
      <c r="C313" s="0" t="n">
        <v>0.0712932015376461</v>
      </c>
      <c r="D313" s="0" t="n">
        <v>1.13655369220241</v>
      </c>
      <c r="E313" s="0" t="n">
        <v>0.338135072481821</v>
      </c>
      <c r="F313" s="0" t="n">
        <v>1.03691310057474</v>
      </c>
    </row>
    <row r="314" customFormat="false" ht="15" hidden="false" customHeight="false" outlineLevel="0" collapsed="false">
      <c r="A314" s="0" t="n">
        <v>9687</v>
      </c>
      <c r="B314" s="0" t="s">
        <v>318</v>
      </c>
      <c r="C314" s="0" t="n">
        <v>0.486781620443912</v>
      </c>
      <c r="D314" s="0" t="n">
        <v>1.15598472664748</v>
      </c>
      <c r="E314" s="0" t="n">
        <v>0.0886852958374093</v>
      </c>
      <c r="F314" s="0" t="n">
        <v>1.20209623417583</v>
      </c>
    </row>
    <row r="315" customFormat="false" ht="15" hidden="false" customHeight="false" outlineLevel="0" collapsed="false">
      <c r="A315" s="0" t="n">
        <v>9706</v>
      </c>
      <c r="B315" s="0" t="s">
        <v>319</v>
      </c>
      <c r="C315" s="0" t="n">
        <v>0.0115521582606184</v>
      </c>
      <c r="D315" s="0" t="n">
        <v>1.26100497805964</v>
      </c>
      <c r="E315" s="0" t="n">
        <v>0.0882309915043767</v>
      </c>
      <c r="F315" s="0" t="n">
        <v>1.06986969598675</v>
      </c>
    </row>
    <row r="316" customFormat="false" ht="15" hidden="false" customHeight="false" outlineLevel="0" collapsed="false">
      <c r="A316" s="0" t="n">
        <v>9717</v>
      </c>
      <c r="B316" s="0" t="s">
        <v>320</v>
      </c>
      <c r="C316" s="0" t="n">
        <v>0.232382385374082</v>
      </c>
      <c r="D316" s="0" t="n">
        <v>1.04812670649979</v>
      </c>
      <c r="E316" s="0" t="n">
        <v>7.60788678365628E-005</v>
      </c>
      <c r="F316" s="0" t="n">
        <v>1.11083375749488</v>
      </c>
    </row>
    <row r="317" customFormat="false" ht="15" hidden="false" customHeight="false" outlineLevel="0" collapsed="false">
      <c r="A317" s="0" t="n">
        <v>9749</v>
      </c>
      <c r="B317" s="0" t="s">
        <v>321</v>
      </c>
      <c r="C317" s="0" t="n">
        <v>0.629298104035584</v>
      </c>
      <c r="D317" s="0" t="n">
        <v>1.06878318712481</v>
      </c>
      <c r="E317" s="0" t="n">
        <v>0.776298782438091</v>
      </c>
      <c r="F317" s="0" t="n">
        <v>1.01919815774221</v>
      </c>
    </row>
    <row r="318" customFormat="false" ht="15" hidden="false" customHeight="false" outlineLevel="0" collapsed="false">
      <c r="A318" s="0" t="n">
        <v>9755</v>
      </c>
      <c r="B318" s="0" t="s">
        <v>322</v>
      </c>
      <c r="C318" s="0" t="n">
        <v>0.000104205793493142</v>
      </c>
      <c r="D318" s="0" t="n">
        <v>1.13742862849591</v>
      </c>
      <c r="E318" s="0" t="n">
        <v>0.000406987460974402</v>
      </c>
      <c r="F318" s="0" t="n">
        <v>1.05792877712516</v>
      </c>
    </row>
    <row r="319" customFormat="false" ht="15" hidden="false" customHeight="false" outlineLevel="0" collapsed="false">
      <c r="A319" s="0" t="n">
        <v>9765</v>
      </c>
      <c r="B319" s="0" t="s">
        <v>323</v>
      </c>
      <c r="C319" s="0" t="n">
        <v>0.0511469120938101</v>
      </c>
      <c r="D319" s="0" t="n">
        <v>1.21011309129323</v>
      </c>
      <c r="E319" s="0" t="n">
        <v>1.8131128685349E-006</v>
      </c>
      <c r="F319" s="0" t="n">
        <v>1.1943210627932</v>
      </c>
    </row>
    <row r="320" customFormat="false" ht="15" hidden="false" customHeight="false" outlineLevel="0" collapsed="false">
      <c r="A320" s="0" t="n">
        <v>9783</v>
      </c>
      <c r="B320" s="0" t="s">
        <v>324</v>
      </c>
      <c r="C320" s="0" t="n">
        <v>0.000175194359521206</v>
      </c>
      <c r="D320" s="0" t="n">
        <v>1.40104432760865</v>
      </c>
      <c r="E320" s="0" t="n">
        <v>0.00530825293541891</v>
      </c>
      <c r="F320" s="0" t="n">
        <v>1.13251911055666</v>
      </c>
    </row>
    <row r="321" customFormat="false" ht="15" hidden="false" customHeight="false" outlineLevel="0" collapsed="false">
      <c r="A321" s="0" t="n">
        <v>9819</v>
      </c>
      <c r="B321" s="0" t="s">
        <v>325</v>
      </c>
      <c r="C321" s="0" t="n">
        <v>0.391418356845314</v>
      </c>
      <c r="D321" s="0" t="n">
        <v>1.06987142304987</v>
      </c>
      <c r="E321" s="0" t="n">
        <v>5.12450391569542E-007</v>
      </c>
      <c r="F321" s="0" t="n">
        <v>1.25151302731125</v>
      </c>
    </row>
    <row r="322" customFormat="false" ht="15" hidden="false" customHeight="false" outlineLevel="0" collapsed="false">
      <c r="A322" s="0" t="n">
        <v>9825</v>
      </c>
      <c r="B322" s="0" t="s">
        <v>326</v>
      </c>
      <c r="C322" s="0" t="n">
        <v>2.71116099035898E-007</v>
      </c>
      <c r="D322" s="0" t="n">
        <v>1.40601132472196</v>
      </c>
      <c r="E322" s="0" t="n">
        <v>5.10715566732913E-013</v>
      </c>
      <c r="F322" s="0" t="n">
        <v>1.42597766271242</v>
      </c>
    </row>
    <row r="323" customFormat="false" ht="15" hidden="false" customHeight="false" outlineLevel="0" collapsed="false">
      <c r="A323" s="0" t="n">
        <v>9846</v>
      </c>
      <c r="B323" s="0" t="s">
        <v>327</v>
      </c>
      <c r="C323" s="0" t="n">
        <v>0.105030459641896</v>
      </c>
      <c r="D323" s="0" t="n">
        <v>0.80157360980729</v>
      </c>
      <c r="E323" s="0" t="n">
        <v>0.005863401752453</v>
      </c>
      <c r="F323" s="0" t="n">
        <v>0.821642228343229</v>
      </c>
    </row>
    <row r="324" customFormat="false" ht="15" hidden="false" customHeight="false" outlineLevel="0" collapsed="false">
      <c r="A324" s="0" t="n">
        <v>9848</v>
      </c>
      <c r="B324" s="0" t="s">
        <v>328</v>
      </c>
      <c r="C324" s="0" t="n">
        <v>0.00026671720400284</v>
      </c>
      <c r="D324" s="0" t="n">
        <v>0.571841792399699</v>
      </c>
      <c r="E324" s="0" t="n">
        <v>0.00797119487695792</v>
      </c>
      <c r="F324" s="0" t="n">
        <v>0.833402753295284</v>
      </c>
    </row>
    <row r="325" customFormat="false" ht="15" hidden="false" customHeight="false" outlineLevel="0" collapsed="false">
      <c r="A325" s="0" t="n">
        <v>9860</v>
      </c>
      <c r="B325" s="0" t="s">
        <v>329</v>
      </c>
      <c r="C325" s="0" t="n">
        <v>5.39148722068303E-011</v>
      </c>
      <c r="D325" s="0" t="n">
        <v>1.45712496541296</v>
      </c>
      <c r="E325" s="0" t="n">
        <v>0.000160911402026967</v>
      </c>
      <c r="F325" s="0" t="n">
        <v>1.15921341143677</v>
      </c>
    </row>
    <row r="326" customFormat="false" ht="15" hidden="false" customHeight="false" outlineLevel="0" collapsed="false">
      <c r="A326" s="0" t="n">
        <v>9880</v>
      </c>
      <c r="B326" s="0" t="s">
        <v>330</v>
      </c>
      <c r="C326" s="0" t="n">
        <v>1.7638649707894E-022</v>
      </c>
      <c r="D326" s="0" t="n">
        <v>1.64754522392792</v>
      </c>
      <c r="E326" s="0" t="n">
        <v>5.25304876832019E-024</v>
      </c>
      <c r="F326" s="0" t="n">
        <v>1.37796872484443</v>
      </c>
    </row>
    <row r="327" customFormat="false" ht="15" hidden="false" customHeight="false" outlineLevel="0" collapsed="false">
      <c r="A327" s="0" t="n">
        <v>9881</v>
      </c>
      <c r="B327" s="0" t="s">
        <v>331</v>
      </c>
      <c r="C327" s="0" t="n">
        <v>1.11299786280495E-019</v>
      </c>
      <c r="D327" s="0" t="n">
        <v>0.49931382981183</v>
      </c>
      <c r="E327" s="0" t="n">
        <v>1.32916781339812E-011</v>
      </c>
      <c r="F327" s="0" t="n">
        <v>0.747353537959869</v>
      </c>
    </row>
    <row r="328" customFormat="false" ht="15" hidden="false" customHeight="false" outlineLevel="0" collapsed="false">
      <c r="A328" s="0" t="n">
        <v>9895</v>
      </c>
      <c r="B328" s="0" t="s">
        <v>332</v>
      </c>
      <c r="C328" s="0" t="n">
        <v>0.00115267824039452</v>
      </c>
      <c r="D328" s="0" t="n">
        <v>1.18383399338231</v>
      </c>
      <c r="E328" s="0" t="n">
        <v>9.77362723707886E-006</v>
      </c>
      <c r="F328" s="0" t="n">
        <v>1.2339260012117</v>
      </c>
    </row>
    <row r="329" customFormat="false" ht="15" hidden="false" customHeight="false" outlineLevel="0" collapsed="false">
      <c r="A329" s="0" t="n">
        <v>9901</v>
      </c>
      <c r="B329" s="0" t="s">
        <v>333</v>
      </c>
      <c r="C329" s="0" t="n">
        <v>0.0455216595882032</v>
      </c>
      <c r="D329" s="0" t="n">
        <v>1.29266880860524</v>
      </c>
      <c r="E329" s="0" t="n">
        <v>0.0619271548534405</v>
      </c>
      <c r="F329" s="0" t="n">
        <v>1.13999396532665</v>
      </c>
    </row>
    <row r="330" customFormat="false" ht="15" hidden="false" customHeight="false" outlineLevel="0" collapsed="false">
      <c r="A330" s="0" t="n">
        <v>9925</v>
      </c>
      <c r="B330" s="0" t="s">
        <v>334</v>
      </c>
      <c r="C330" s="0" t="n">
        <v>1.44257087699961E-010</v>
      </c>
      <c r="D330" s="0" t="n">
        <v>1.37068356534114</v>
      </c>
      <c r="E330" s="0" t="n">
        <v>3.39780225823996E-005</v>
      </c>
      <c r="F330" s="0" t="n">
        <v>1.1812123809771</v>
      </c>
    </row>
    <row r="331" customFormat="false" ht="15" hidden="false" customHeight="false" outlineLevel="0" collapsed="false">
      <c r="A331" s="0" t="n">
        <v>9926</v>
      </c>
      <c r="B331" s="0" t="s">
        <v>335</v>
      </c>
      <c r="C331" s="0" t="n">
        <v>0.016840342505206</v>
      </c>
      <c r="D331" s="0" t="n">
        <v>0.769309206104789</v>
      </c>
      <c r="E331" s="0" t="n">
        <v>0.0446519750162345</v>
      </c>
      <c r="F331" s="0" t="n">
        <v>0.899885940073118</v>
      </c>
    </row>
    <row r="332" customFormat="false" ht="15" hidden="false" customHeight="false" outlineLevel="0" collapsed="false">
      <c r="A332" s="0" t="n">
        <v>10019</v>
      </c>
      <c r="B332" s="0" t="s">
        <v>336</v>
      </c>
      <c r="C332" s="0" t="n">
        <v>5.19876836729676E-020</v>
      </c>
      <c r="D332" s="0" t="n">
        <v>0.427192388667665</v>
      </c>
      <c r="E332" s="0" t="n">
        <v>1.11573517231186E-024</v>
      </c>
      <c r="F332" s="0" t="n">
        <v>0.626466287120776</v>
      </c>
    </row>
    <row r="333" customFormat="false" ht="15" hidden="false" customHeight="false" outlineLevel="0" collapsed="false">
      <c r="A333" s="0" t="n">
        <v>10052</v>
      </c>
      <c r="B333" s="0" t="s">
        <v>337</v>
      </c>
      <c r="C333" s="0" t="n">
        <v>0.0221143864325891</v>
      </c>
      <c r="D333" s="0" t="n">
        <v>1.40357877194347</v>
      </c>
      <c r="E333" s="0" t="n">
        <v>4.18965721267051E-008</v>
      </c>
      <c r="F333" s="0" t="n">
        <v>1.0971369681987</v>
      </c>
    </row>
    <row r="334" customFormat="false" ht="15" hidden="false" customHeight="false" outlineLevel="0" collapsed="false">
      <c r="A334" s="0" t="n">
        <v>10057</v>
      </c>
      <c r="B334" s="0" t="s">
        <v>338</v>
      </c>
      <c r="C334" s="0" t="n">
        <v>1.78924939164708E-008</v>
      </c>
      <c r="D334" s="0" t="n">
        <v>1.58112449965238</v>
      </c>
      <c r="E334" s="0" t="n">
        <v>0.0536025899811149</v>
      </c>
      <c r="F334" s="0" t="n">
        <v>1.10050456522164</v>
      </c>
    </row>
    <row r="335" customFormat="false" ht="15" hidden="false" customHeight="false" outlineLevel="0" collapsed="false">
      <c r="A335" s="0" t="n">
        <v>10072</v>
      </c>
      <c r="B335" s="0" t="s">
        <v>339</v>
      </c>
      <c r="C335" s="0" t="n">
        <v>0.00418066323791052</v>
      </c>
      <c r="D335" s="0" t="n">
        <v>0.829912975090418</v>
      </c>
      <c r="E335" s="0" t="n">
        <v>0.0571413932210124</v>
      </c>
      <c r="F335" s="0" t="n">
        <v>0.920910072403388</v>
      </c>
    </row>
    <row r="336" customFormat="false" ht="15" hidden="false" customHeight="false" outlineLevel="0" collapsed="false">
      <c r="A336" s="0" t="n">
        <v>10076</v>
      </c>
      <c r="B336" s="0" t="s">
        <v>340</v>
      </c>
      <c r="C336" s="0" t="n">
        <v>0.00904820780139374</v>
      </c>
      <c r="D336" s="0" t="n">
        <v>0.816865522438563</v>
      </c>
      <c r="E336" s="0" t="n">
        <v>0.583351327414254</v>
      </c>
      <c r="F336" s="0" t="n">
        <v>0.970751282556436</v>
      </c>
    </row>
    <row r="337" customFormat="false" ht="15" hidden="false" customHeight="false" outlineLevel="0" collapsed="false">
      <c r="A337" s="0" t="n">
        <v>10100</v>
      </c>
      <c r="B337" s="0" t="s">
        <v>341</v>
      </c>
      <c r="C337" s="0" t="n">
        <v>0.0580236259227478</v>
      </c>
      <c r="D337" s="0" t="n">
        <v>1.28892390554882</v>
      </c>
      <c r="E337" s="0" t="n">
        <v>0.00228628968019344</v>
      </c>
      <c r="F337" s="0" t="n">
        <v>1.05566017430807</v>
      </c>
    </row>
    <row r="338" customFormat="false" ht="15" hidden="false" customHeight="false" outlineLevel="0" collapsed="false">
      <c r="A338" s="0" t="n">
        <v>10125</v>
      </c>
      <c r="B338" s="0" t="s">
        <v>342</v>
      </c>
      <c r="C338" s="0" t="n">
        <v>1.37790516530748E-010</v>
      </c>
      <c r="D338" s="0" t="n">
        <v>0.371906745266088</v>
      </c>
      <c r="E338" s="0" t="n">
        <v>1.07530313632944E-009</v>
      </c>
      <c r="F338" s="0" t="n">
        <v>0.606627756090324</v>
      </c>
    </row>
    <row r="339" customFormat="false" ht="15" hidden="false" customHeight="false" outlineLevel="0" collapsed="false">
      <c r="A339" s="0" t="n">
        <v>10138</v>
      </c>
      <c r="B339" s="0" t="s">
        <v>343</v>
      </c>
      <c r="C339" s="0" t="n">
        <v>0.00154852858767446</v>
      </c>
      <c r="D339" s="0" t="n">
        <v>1.28229222499207</v>
      </c>
      <c r="E339" s="0" t="n">
        <v>0.788741157395823</v>
      </c>
      <c r="F339" s="0" t="n">
        <v>1.00940900866577</v>
      </c>
    </row>
    <row r="340" customFormat="false" ht="15" hidden="false" customHeight="false" outlineLevel="0" collapsed="false">
      <c r="A340" s="0" t="n">
        <v>10160</v>
      </c>
      <c r="B340" s="0" t="s">
        <v>344</v>
      </c>
      <c r="C340" s="0" t="n">
        <v>4.45346578448389E-009</v>
      </c>
      <c r="D340" s="0" t="n">
        <v>2.20247317750107</v>
      </c>
      <c r="E340" s="0" t="n">
        <v>1.69347990924471E-006</v>
      </c>
      <c r="F340" s="0" t="n">
        <v>1.30923657778285</v>
      </c>
    </row>
    <row r="341" customFormat="false" ht="15" hidden="false" customHeight="false" outlineLevel="0" collapsed="false">
      <c r="A341" s="0" t="n">
        <v>10201</v>
      </c>
      <c r="B341" s="0" t="s">
        <v>345</v>
      </c>
      <c r="C341" s="0" t="n">
        <v>0.485564625646225</v>
      </c>
      <c r="D341" s="0" t="n">
        <v>1.03790671829331</v>
      </c>
      <c r="E341" s="0" t="n">
        <v>0.657300788095509</v>
      </c>
      <c r="F341" s="0" t="n">
        <v>0.984698348201768</v>
      </c>
    </row>
    <row r="342" customFormat="false" ht="15" hidden="false" customHeight="false" outlineLevel="0" collapsed="false">
      <c r="A342" s="0" t="n">
        <v>10221</v>
      </c>
      <c r="B342" s="0" t="s">
        <v>346</v>
      </c>
      <c r="C342" s="0" t="n">
        <v>0.000193769202961901</v>
      </c>
      <c r="D342" s="0" t="n">
        <v>0.675610108674074</v>
      </c>
      <c r="E342" s="0" t="n">
        <v>1.98721282835864E-006</v>
      </c>
      <c r="F342" s="0" t="n">
        <v>0.736753267386246</v>
      </c>
    </row>
    <row r="343" customFormat="false" ht="15" hidden="false" customHeight="false" outlineLevel="0" collapsed="false">
      <c r="A343" s="0" t="n">
        <v>10245</v>
      </c>
      <c r="B343" s="0" t="s">
        <v>347</v>
      </c>
      <c r="C343" s="0" t="n">
        <v>0.204560964745057</v>
      </c>
      <c r="D343" s="0" t="n">
        <v>1.09370206110089</v>
      </c>
      <c r="E343" s="0" t="n">
        <v>0.992754438175139</v>
      </c>
      <c r="F343" s="0" t="n">
        <v>0.999522232306678</v>
      </c>
    </row>
    <row r="344" customFormat="false" ht="15" hidden="false" customHeight="false" outlineLevel="0" collapsed="false">
      <c r="A344" s="0" t="n">
        <v>10290</v>
      </c>
      <c r="B344" s="0" t="s">
        <v>348</v>
      </c>
      <c r="C344" s="0" t="n">
        <v>0.421539797855927</v>
      </c>
      <c r="D344" s="0" t="n">
        <v>1.06551318259959</v>
      </c>
      <c r="E344" s="0" t="n">
        <v>2.53229549831473E-006</v>
      </c>
      <c r="F344" s="0" t="n">
        <v>1.2026360586351</v>
      </c>
    </row>
    <row r="345" customFormat="false" ht="15" hidden="false" customHeight="false" outlineLevel="0" collapsed="false">
      <c r="A345" s="0" t="n">
        <v>10297</v>
      </c>
      <c r="B345" s="0" t="s">
        <v>349</v>
      </c>
      <c r="C345" s="0" t="n">
        <v>0.832625502011282</v>
      </c>
      <c r="D345" s="0" t="n">
        <v>0.991018319405287</v>
      </c>
      <c r="E345" s="0" t="n">
        <v>0.563270726466898</v>
      </c>
      <c r="F345" s="0" t="n">
        <v>0.991353973781178</v>
      </c>
    </row>
    <row r="346" customFormat="false" ht="15" hidden="false" customHeight="false" outlineLevel="0" collapsed="false">
      <c r="A346" s="0" t="n">
        <v>10307</v>
      </c>
      <c r="B346" s="0" t="s">
        <v>350</v>
      </c>
      <c r="C346" s="0" t="n">
        <v>0.608509112996821</v>
      </c>
      <c r="D346" s="0" t="n">
        <v>0.977097259888477</v>
      </c>
      <c r="E346" s="0" t="n">
        <v>0.613713543754488</v>
      </c>
      <c r="F346" s="0" t="n">
        <v>0.984096168411431</v>
      </c>
    </row>
    <row r="347" customFormat="false" ht="15" hidden="false" customHeight="false" outlineLevel="0" collapsed="false">
      <c r="A347" s="0" t="n">
        <v>10336</v>
      </c>
      <c r="B347" s="0" t="s">
        <v>351</v>
      </c>
      <c r="C347" s="0" t="n">
        <v>0.131948653506253</v>
      </c>
      <c r="D347" s="0" t="n">
        <v>1.14050997147916</v>
      </c>
      <c r="E347" s="0" t="n">
        <v>0.152976667558006</v>
      </c>
      <c r="F347" s="0" t="n">
        <v>1.07116115116483</v>
      </c>
    </row>
    <row r="348" customFormat="false" ht="15" hidden="false" customHeight="false" outlineLevel="0" collapsed="false">
      <c r="A348" s="0" t="n">
        <v>10352</v>
      </c>
      <c r="B348" s="0" t="s">
        <v>352</v>
      </c>
      <c r="C348" s="0" t="n">
        <v>0.0625482894111789</v>
      </c>
      <c r="D348" s="0" t="n">
        <v>1.18728861264206</v>
      </c>
      <c r="E348" s="0" t="n">
        <v>0.590528994666381</v>
      </c>
      <c r="F348" s="0" t="n">
        <v>0.976366349354185</v>
      </c>
    </row>
    <row r="349" customFormat="false" ht="15" hidden="false" customHeight="false" outlineLevel="0" collapsed="false">
      <c r="A349" s="0" t="n">
        <v>10395</v>
      </c>
      <c r="B349" s="0" t="s">
        <v>353</v>
      </c>
      <c r="C349" s="0" t="n">
        <v>0.0187686748486353</v>
      </c>
      <c r="D349" s="0" t="n">
        <v>0.736336201026277</v>
      </c>
      <c r="E349" s="0" t="n">
        <v>0.34840250183715</v>
      </c>
      <c r="F349" s="0" t="n">
        <v>1.07367208239089</v>
      </c>
    </row>
    <row r="350" customFormat="false" ht="15" hidden="false" customHeight="false" outlineLevel="0" collapsed="false">
      <c r="A350" s="0" t="n">
        <v>10451</v>
      </c>
      <c r="B350" s="0" t="s">
        <v>354</v>
      </c>
      <c r="C350" s="0" t="n">
        <v>4.40982798909051E-005</v>
      </c>
      <c r="D350" s="0" t="n">
        <v>0.395154691828771</v>
      </c>
      <c r="E350" s="0" t="n">
        <v>3.09604026520359E-012</v>
      </c>
      <c r="F350" s="0" t="n">
        <v>0.360934491491783</v>
      </c>
    </row>
    <row r="351" customFormat="false" ht="15" hidden="false" customHeight="false" outlineLevel="0" collapsed="false">
      <c r="A351" s="0" t="n">
        <v>10487</v>
      </c>
      <c r="B351" s="0" t="s">
        <v>355</v>
      </c>
      <c r="C351" s="0" t="n">
        <v>8.45943829505932E-006</v>
      </c>
      <c r="D351" s="0" t="n">
        <v>0.762354404133297</v>
      </c>
      <c r="E351" s="0" t="n">
        <v>3.97658490889906E-011</v>
      </c>
      <c r="F351" s="0" t="n">
        <v>0.796650069291015</v>
      </c>
    </row>
    <row r="352" customFormat="false" ht="15" hidden="false" customHeight="false" outlineLevel="0" collapsed="false">
      <c r="A352" s="0" t="n">
        <v>10491</v>
      </c>
      <c r="B352" s="0" t="s">
        <v>356</v>
      </c>
      <c r="C352" s="0" t="n">
        <v>0.00194086378138395</v>
      </c>
      <c r="D352" s="0" t="n">
        <v>0.772275118700165</v>
      </c>
      <c r="E352" s="0" t="n">
        <v>1.05298469415048E-008</v>
      </c>
      <c r="F352" s="0" t="n">
        <v>0.772666989831964</v>
      </c>
    </row>
    <row r="353" customFormat="false" ht="15" hidden="false" customHeight="false" outlineLevel="0" collapsed="false">
      <c r="A353" s="0" t="n">
        <v>10505</v>
      </c>
      <c r="B353" s="0" t="s">
        <v>357</v>
      </c>
      <c r="C353" s="0" t="n">
        <v>9.35670519024079E-011</v>
      </c>
      <c r="D353" s="0" t="n">
        <v>1.44783510084457</v>
      </c>
      <c r="E353" s="0" t="n">
        <v>2.07340337273087E-010</v>
      </c>
      <c r="F353" s="0" t="n">
        <v>1.26583626266996</v>
      </c>
    </row>
    <row r="354" customFormat="false" ht="15" hidden="false" customHeight="false" outlineLevel="0" collapsed="false">
      <c r="A354" s="0" t="n">
        <v>10620</v>
      </c>
      <c r="B354" s="0" t="s">
        <v>358</v>
      </c>
      <c r="C354" s="0" t="n">
        <v>2.81252463430479E-005</v>
      </c>
      <c r="D354" s="0" t="n">
        <v>1.16213300763681</v>
      </c>
      <c r="E354" s="0" t="n">
        <v>2.64391945538781E-014</v>
      </c>
      <c r="F354" s="0" t="n">
        <v>1.22723875961035</v>
      </c>
    </row>
    <row r="355" customFormat="false" ht="15" hidden="false" customHeight="false" outlineLevel="0" collapsed="false">
      <c r="A355" s="0" t="n">
        <v>10642</v>
      </c>
      <c r="B355" s="0" t="s">
        <v>359</v>
      </c>
      <c r="C355" s="0" t="n">
        <v>3.77524464368997E-010</v>
      </c>
      <c r="D355" s="0" t="n">
        <v>1.55179212472792</v>
      </c>
      <c r="E355" s="0" t="s">
        <v>99</v>
      </c>
      <c r="F355" s="0" t="s">
        <v>99</v>
      </c>
    </row>
    <row r="356" customFormat="false" ht="15" hidden="false" customHeight="false" outlineLevel="0" collapsed="false">
      <c r="A356" s="0" t="n">
        <v>10643</v>
      </c>
      <c r="B356" s="0" t="s">
        <v>360</v>
      </c>
      <c r="C356" s="0" t="n">
        <v>4.92606735846519E-005</v>
      </c>
      <c r="D356" s="0" t="n">
        <v>2.976058091265</v>
      </c>
      <c r="E356" s="0" t="n">
        <v>1.07156346748919E-008</v>
      </c>
      <c r="F356" s="0" t="n">
        <v>2.57208056152722</v>
      </c>
    </row>
    <row r="357" customFormat="false" ht="15" hidden="false" customHeight="false" outlineLevel="0" collapsed="false">
      <c r="A357" s="0" t="n">
        <v>10644</v>
      </c>
      <c r="B357" s="0" t="s">
        <v>361</v>
      </c>
      <c r="C357" s="0" t="n">
        <v>1.2311790134206E-011</v>
      </c>
      <c r="D357" s="0" t="n">
        <v>2.44795140101769</v>
      </c>
      <c r="E357" s="0" t="n">
        <v>3.05675847557579E-012</v>
      </c>
      <c r="F357" s="0" t="n">
        <v>2.02696344620939</v>
      </c>
    </row>
    <row r="358" customFormat="false" ht="15" hidden="false" customHeight="false" outlineLevel="0" collapsed="false">
      <c r="A358" s="0" t="n">
        <v>10755</v>
      </c>
      <c r="B358" s="0" t="s">
        <v>362</v>
      </c>
      <c r="C358" s="0" t="n">
        <v>0.00687885762106099</v>
      </c>
      <c r="D358" s="0" t="n">
        <v>0.862646174354097</v>
      </c>
      <c r="E358" s="0" t="n">
        <v>0.568313027985694</v>
      </c>
      <c r="F358" s="0" t="n">
        <v>0.976441804280452</v>
      </c>
    </row>
    <row r="359" customFormat="false" ht="15" hidden="false" customHeight="false" outlineLevel="0" collapsed="false">
      <c r="A359" s="0" t="n">
        <v>10766</v>
      </c>
      <c r="B359" s="0" t="s">
        <v>363</v>
      </c>
      <c r="C359" s="0" t="n">
        <v>9.48168505941798E-006</v>
      </c>
      <c r="D359" s="0" t="n">
        <v>0.728823452737555</v>
      </c>
      <c r="E359" s="0" t="n">
        <v>0.554176218561798</v>
      </c>
      <c r="F359" s="0" t="n">
        <v>1.02743457653289</v>
      </c>
    </row>
    <row r="360" customFormat="false" ht="15" hidden="false" customHeight="false" outlineLevel="0" collapsed="false">
      <c r="A360" s="0" t="n">
        <v>10776</v>
      </c>
      <c r="B360" s="0" t="s">
        <v>364</v>
      </c>
      <c r="C360" s="0" t="n">
        <v>2.73326994359322E-009</v>
      </c>
      <c r="D360" s="0" t="n">
        <v>1.50824126194205</v>
      </c>
      <c r="E360" s="0" t="n">
        <v>0.0204345529998281</v>
      </c>
      <c r="F360" s="0" t="n">
        <v>1.13408898243696</v>
      </c>
    </row>
    <row r="361" customFormat="false" ht="15" hidden="false" customHeight="false" outlineLevel="0" collapsed="false">
      <c r="A361" s="0" t="n">
        <v>10818</v>
      </c>
      <c r="B361" s="0" t="s">
        <v>365</v>
      </c>
      <c r="C361" s="0" t="n">
        <v>0.00798088389503159</v>
      </c>
      <c r="D361" s="0" t="n">
        <v>1.14239178826272</v>
      </c>
      <c r="E361" s="0" t="n">
        <v>0.000871952855637407</v>
      </c>
      <c r="F361" s="0" t="n">
        <v>1.06258387290279</v>
      </c>
    </row>
    <row r="362" customFormat="false" ht="15" hidden="false" customHeight="false" outlineLevel="0" collapsed="false">
      <c r="A362" s="0" t="n">
        <v>10838</v>
      </c>
      <c r="B362" s="0" t="s">
        <v>366</v>
      </c>
      <c r="C362" s="0" t="n">
        <v>0.0810019884152511</v>
      </c>
      <c r="D362" s="0" t="n">
        <v>1.14461917176292</v>
      </c>
      <c r="E362" s="0" t="s">
        <v>99</v>
      </c>
      <c r="F362" s="0" t="s">
        <v>99</v>
      </c>
    </row>
    <row r="363" customFormat="false" ht="15" hidden="false" customHeight="false" outlineLevel="0" collapsed="false">
      <c r="A363" s="0" t="n">
        <v>10857</v>
      </c>
      <c r="B363" s="0" t="s">
        <v>367</v>
      </c>
      <c r="C363" s="0" t="n">
        <v>0.313327909667904</v>
      </c>
      <c r="D363" s="0" t="n">
        <v>1.08226832221496</v>
      </c>
      <c r="E363" s="0" t="n">
        <v>0.423724895114344</v>
      </c>
      <c r="F363" s="0" t="n">
        <v>1.04350153840741</v>
      </c>
    </row>
    <row r="364" customFormat="false" ht="15" hidden="false" customHeight="false" outlineLevel="0" collapsed="false">
      <c r="A364" s="0" t="n">
        <v>10858</v>
      </c>
      <c r="B364" s="0" t="s">
        <v>368</v>
      </c>
      <c r="C364" s="0" t="n">
        <v>0.876143474991579</v>
      </c>
      <c r="D364" s="0" t="n">
        <v>1.00789917245878</v>
      </c>
      <c r="E364" s="0" t="n">
        <v>0.000664637917465478</v>
      </c>
      <c r="F364" s="0" t="n">
        <v>1.05424691496639</v>
      </c>
    </row>
    <row r="365" customFormat="false" ht="15" hidden="false" customHeight="false" outlineLevel="0" collapsed="false">
      <c r="A365" s="0" t="n">
        <v>10891</v>
      </c>
      <c r="B365" s="0" t="s">
        <v>369</v>
      </c>
      <c r="C365" s="0" t="n">
        <v>0.748173832785751</v>
      </c>
      <c r="D365" s="0" t="n">
        <v>1.02839486618293</v>
      </c>
      <c r="E365" s="0" t="n">
        <v>3.62836697000238E-010</v>
      </c>
      <c r="F365" s="0" t="n">
        <v>1.19255742607832</v>
      </c>
    </row>
    <row r="366" customFormat="false" ht="15" hidden="false" customHeight="false" outlineLevel="0" collapsed="false">
      <c r="A366" s="0" t="n">
        <v>10898</v>
      </c>
      <c r="B366" s="0" t="s">
        <v>370</v>
      </c>
      <c r="C366" s="0" t="n">
        <v>0.000178608921427103</v>
      </c>
      <c r="D366" s="0" t="n">
        <v>1.15119919358589</v>
      </c>
      <c r="E366" s="0" t="n">
        <v>7.3735407141621E-009</v>
      </c>
      <c r="F366" s="0" t="n">
        <v>1.19701751085786</v>
      </c>
    </row>
    <row r="367" customFormat="false" ht="15" hidden="false" customHeight="false" outlineLevel="0" collapsed="false">
      <c r="A367" s="0" t="n">
        <v>11041</v>
      </c>
      <c r="B367" s="0" t="s">
        <v>371</v>
      </c>
      <c r="C367" s="0" t="n">
        <v>3.087558587745E-006</v>
      </c>
      <c r="D367" s="0" t="n">
        <v>1.39379899170733</v>
      </c>
      <c r="E367" s="0" t="n">
        <v>5.97020550208506E-017</v>
      </c>
      <c r="F367" s="0" t="n">
        <v>1.48586892771163</v>
      </c>
    </row>
    <row r="368" customFormat="false" ht="15" hidden="false" customHeight="false" outlineLevel="0" collapsed="false">
      <c r="A368" s="0" t="n">
        <v>11046</v>
      </c>
      <c r="B368" s="0" t="s">
        <v>372</v>
      </c>
      <c r="C368" s="0" t="n">
        <v>0.00381936242499932</v>
      </c>
      <c r="D368" s="0" t="n">
        <v>0.834363249935904</v>
      </c>
      <c r="E368" s="0" t="n">
        <v>0.845330711920865</v>
      </c>
      <c r="F368" s="0" t="n">
        <v>1.00798007849822</v>
      </c>
    </row>
    <row r="369" customFormat="false" ht="15" hidden="false" customHeight="false" outlineLevel="0" collapsed="false">
      <c r="A369" s="0" t="n">
        <v>11064</v>
      </c>
      <c r="B369" s="0" t="s">
        <v>373</v>
      </c>
      <c r="C369" s="0" t="n">
        <v>0.0743238815463273</v>
      </c>
      <c r="D369" s="0" t="n">
        <v>0.851188005207224</v>
      </c>
      <c r="E369" s="0" t="n">
        <v>3.30014733892983E-006</v>
      </c>
      <c r="F369" s="0" t="n">
        <v>1.15670224217498</v>
      </c>
    </row>
    <row r="370" customFormat="false" ht="15" hidden="false" customHeight="false" outlineLevel="0" collapsed="false">
      <c r="A370" s="0" t="n">
        <v>11078</v>
      </c>
      <c r="B370" s="0" t="s">
        <v>374</v>
      </c>
      <c r="C370" s="0" t="n">
        <v>0.608855621130052</v>
      </c>
      <c r="D370" s="0" t="n">
        <v>0.96628288739111</v>
      </c>
      <c r="E370" s="0" t="n">
        <v>0.0209544973724265</v>
      </c>
      <c r="F370" s="0" t="n">
        <v>1.11130928382751</v>
      </c>
    </row>
    <row r="371" customFormat="false" ht="15" hidden="false" customHeight="false" outlineLevel="0" collapsed="false">
      <c r="A371" s="0" t="n">
        <v>11094</v>
      </c>
      <c r="B371" s="0" t="s">
        <v>375</v>
      </c>
      <c r="C371" s="0" t="n">
        <v>0.0298068191454372</v>
      </c>
      <c r="D371" s="0" t="n">
        <v>1.08415536061628</v>
      </c>
      <c r="E371" s="0" t="n">
        <v>8.15433751190932E-007</v>
      </c>
      <c r="F371" s="0" t="n">
        <v>1.16553068409144</v>
      </c>
    </row>
    <row r="372" customFormat="false" ht="15" hidden="false" customHeight="false" outlineLevel="0" collapsed="false">
      <c r="A372" s="0" t="n">
        <v>11095</v>
      </c>
      <c r="B372" s="0" t="s">
        <v>376</v>
      </c>
      <c r="C372" s="0" t="n">
        <v>0.0383652694798631</v>
      </c>
      <c r="D372" s="0" t="n">
        <v>1.14148574575146</v>
      </c>
      <c r="E372" s="0" t="n">
        <v>0.00169750803248205</v>
      </c>
      <c r="F372" s="0" t="n">
        <v>1.06017813826249</v>
      </c>
    </row>
    <row r="373" customFormat="false" ht="15" hidden="false" customHeight="false" outlineLevel="0" collapsed="false">
      <c r="A373" s="0" t="n">
        <v>11096</v>
      </c>
      <c r="B373" s="0" t="s">
        <v>377</v>
      </c>
      <c r="C373" s="0" t="n">
        <v>0.97649055145951</v>
      </c>
      <c r="D373" s="0" t="n">
        <v>0.994813422389759</v>
      </c>
      <c r="E373" s="0" t="n">
        <v>0.0233541939219652</v>
      </c>
      <c r="F373" s="0" t="n">
        <v>1.20457227784951</v>
      </c>
    </row>
    <row r="374" customFormat="false" ht="15" hidden="false" customHeight="false" outlineLevel="0" collapsed="false">
      <c r="A374" s="0" t="n">
        <v>11155</v>
      </c>
      <c r="B374" s="0" t="s">
        <v>378</v>
      </c>
      <c r="C374" s="0" t="n">
        <v>0.336276322384731</v>
      </c>
      <c r="D374" s="0" t="n">
        <v>1.04229603124502</v>
      </c>
      <c r="E374" s="0" t="n">
        <v>0.199198549853834</v>
      </c>
      <c r="F374" s="0" t="n">
        <v>1.04356100105675</v>
      </c>
    </row>
    <row r="375" customFormat="false" ht="15" hidden="false" customHeight="false" outlineLevel="0" collapsed="false">
      <c r="A375" s="0" t="n">
        <v>11174</v>
      </c>
      <c r="B375" s="0" t="s">
        <v>379</v>
      </c>
      <c r="C375" s="0" t="n">
        <v>0.132461347259056</v>
      </c>
      <c r="D375" s="0" t="n">
        <v>1.17575320958388</v>
      </c>
      <c r="E375" s="0" t="n">
        <v>0.0120533718770729</v>
      </c>
      <c r="F375" s="0" t="n">
        <v>1.04206679429428</v>
      </c>
    </row>
    <row r="376" customFormat="false" ht="15" hidden="false" customHeight="false" outlineLevel="0" collapsed="false">
      <c r="A376" s="0" t="n">
        <v>11269</v>
      </c>
      <c r="B376" s="0" t="s">
        <v>380</v>
      </c>
      <c r="C376" s="0" t="n">
        <v>1.92684353073535E-005</v>
      </c>
      <c r="D376" s="0" t="n">
        <v>1.25925596749066</v>
      </c>
      <c r="E376" s="0" t="s">
        <v>99</v>
      </c>
      <c r="F376" s="0" t="s">
        <v>99</v>
      </c>
    </row>
    <row r="377" customFormat="false" ht="15" hidden="false" customHeight="false" outlineLevel="0" collapsed="false">
      <c r="A377" s="0" t="n">
        <v>11280</v>
      </c>
      <c r="B377" s="0" t="s">
        <v>381</v>
      </c>
      <c r="C377" s="0" t="n">
        <v>1.37496487237022E-007</v>
      </c>
      <c r="D377" s="0" t="n">
        <v>1.14720155846937</v>
      </c>
      <c r="E377" s="0" t="n">
        <v>2.38400455392696E-006</v>
      </c>
      <c r="F377" s="0" t="n">
        <v>1.08122053484955</v>
      </c>
    </row>
    <row r="378" customFormat="false" ht="15" hidden="false" customHeight="false" outlineLevel="0" collapsed="false">
      <c r="A378" s="0" t="n">
        <v>11320</v>
      </c>
      <c r="B378" s="0" t="s">
        <v>382</v>
      </c>
      <c r="C378" s="0" t="n">
        <v>9.35798036804246E-005</v>
      </c>
      <c r="D378" s="0" t="n">
        <v>0.704606064033527</v>
      </c>
      <c r="E378" s="0" t="n">
        <v>1.21604653247252E-009</v>
      </c>
      <c r="F378" s="0" t="n">
        <v>0.713905328097231</v>
      </c>
    </row>
    <row r="379" customFormat="false" ht="15" hidden="false" customHeight="false" outlineLevel="0" collapsed="false">
      <c r="A379" s="0" t="n">
        <v>11334</v>
      </c>
      <c r="B379" s="0" t="s">
        <v>383</v>
      </c>
      <c r="C379" s="0" t="n">
        <v>0.6535153025392</v>
      </c>
      <c r="D379" s="0" t="n">
        <v>0.973199067238039</v>
      </c>
      <c r="E379" s="0" t="n">
        <v>0.959954940011532</v>
      </c>
      <c r="F379" s="0" t="n">
        <v>1.0022967177222</v>
      </c>
    </row>
    <row r="380" customFormat="false" ht="15" hidden="false" customHeight="false" outlineLevel="0" collapsed="false">
      <c r="A380" s="0" t="n">
        <v>11343</v>
      </c>
      <c r="B380" s="0" t="s">
        <v>384</v>
      </c>
      <c r="C380" s="0" t="n">
        <v>5.00407884333096E-012</v>
      </c>
      <c r="D380" s="0" t="n">
        <v>0.366746938572714</v>
      </c>
      <c r="E380" s="0" t="n">
        <v>2.41958517419158E-009</v>
      </c>
      <c r="F380" s="0" t="n">
        <v>0.559992615574861</v>
      </c>
    </row>
    <row r="381" customFormat="false" ht="15" hidden="false" customHeight="false" outlineLevel="0" collapsed="false">
      <c r="A381" s="0" t="n">
        <v>22795</v>
      </c>
      <c r="B381" s="0" t="s">
        <v>385</v>
      </c>
      <c r="C381" s="0" t="n">
        <v>0.00063997843372145</v>
      </c>
      <c r="D381" s="0" t="n">
        <v>0.562222000435012</v>
      </c>
      <c r="E381" s="0" t="n">
        <v>0.131674862628777</v>
      </c>
      <c r="F381" s="0" t="n">
        <v>0.867136886184023</v>
      </c>
    </row>
    <row r="382" customFormat="false" ht="15" hidden="false" customHeight="false" outlineLevel="0" collapsed="false">
      <c r="A382" s="0" t="n">
        <v>22807</v>
      </c>
      <c r="B382" s="0" t="s">
        <v>386</v>
      </c>
      <c r="C382" s="0" t="n">
        <v>0.590668041616061</v>
      </c>
      <c r="D382" s="0" t="n">
        <v>1.01363104395058</v>
      </c>
      <c r="E382" s="0" t="n">
        <v>0.488011365707049</v>
      </c>
      <c r="F382" s="0" t="n">
        <v>0.992190116188488</v>
      </c>
    </row>
    <row r="383" customFormat="false" ht="15" hidden="false" customHeight="false" outlineLevel="0" collapsed="false">
      <c r="A383" s="0" t="n">
        <v>22838</v>
      </c>
      <c r="B383" s="0" t="s">
        <v>387</v>
      </c>
      <c r="C383" s="0" t="n">
        <v>0.212231532489447</v>
      </c>
      <c r="D383" s="0" t="n">
        <v>1.06874141277082</v>
      </c>
      <c r="E383" s="0" t="n">
        <v>0.353308688944305</v>
      </c>
      <c r="F383" s="0" t="n">
        <v>1.04078880506607</v>
      </c>
    </row>
    <row r="384" customFormat="false" ht="15" hidden="false" customHeight="false" outlineLevel="0" collapsed="false">
      <c r="A384" s="0" t="n">
        <v>22839</v>
      </c>
      <c r="B384" s="0" t="s">
        <v>388</v>
      </c>
      <c r="C384" s="0" t="n">
        <v>6.79200021828116E-007</v>
      </c>
      <c r="D384" s="0" t="n">
        <v>1.42468012110311</v>
      </c>
      <c r="E384" s="0" t="n">
        <v>0.0012262258222914</v>
      </c>
      <c r="F384" s="0" t="n">
        <v>1.1686011884631</v>
      </c>
    </row>
    <row r="385" customFormat="false" ht="15" hidden="false" customHeight="false" outlineLevel="0" collapsed="false">
      <c r="A385" s="0" t="n">
        <v>22848</v>
      </c>
      <c r="B385" s="0" t="s">
        <v>389</v>
      </c>
      <c r="C385" s="0" t="n">
        <v>0.00898537340580495</v>
      </c>
      <c r="D385" s="0" t="n">
        <v>0.817825641750401</v>
      </c>
      <c r="E385" s="0" t="n">
        <v>0.492792137366024</v>
      </c>
      <c r="F385" s="0" t="n">
        <v>0.962037964029451</v>
      </c>
    </row>
    <row r="386" customFormat="false" ht="15" hidden="false" customHeight="false" outlineLevel="0" collapsed="false">
      <c r="A386" s="0" t="n">
        <v>22849</v>
      </c>
      <c r="B386" s="0" t="s">
        <v>390</v>
      </c>
      <c r="C386" s="0" t="n">
        <v>0.000564871025614954</v>
      </c>
      <c r="D386" s="0" t="n">
        <v>0.797302524044713</v>
      </c>
      <c r="E386" s="0" t="n">
        <v>9.13773926248242E-005</v>
      </c>
      <c r="F386" s="0" t="n">
        <v>0.901995098161837</v>
      </c>
    </row>
    <row r="387" customFormat="false" ht="15" hidden="false" customHeight="false" outlineLevel="0" collapsed="false">
      <c r="A387" s="0" t="n">
        <v>22862</v>
      </c>
      <c r="B387" s="0" t="s">
        <v>391</v>
      </c>
      <c r="C387" s="0" t="n">
        <v>0.0910704035740576</v>
      </c>
      <c r="D387" s="0" t="n">
        <v>1.14661270362558</v>
      </c>
      <c r="E387" s="0" t="n">
        <v>8.46592827367345E-008</v>
      </c>
      <c r="F387" s="0" t="n">
        <v>1.26656628177516</v>
      </c>
    </row>
    <row r="388" customFormat="false" ht="15" hidden="false" customHeight="false" outlineLevel="0" collapsed="false">
      <c r="A388" s="0" t="n">
        <v>22873</v>
      </c>
      <c r="B388" s="0" t="s">
        <v>392</v>
      </c>
      <c r="C388" s="0" t="n">
        <v>0.00213861465217642</v>
      </c>
      <c r="D388" s="0" t="n">
        <v>1.63155842767084</v>
      </c>
      <c r="E388" s="0" t="n">
        <v>2.2168469241033E-011</v>
      </c>
      <c r="F388" s="0" t="n">
        <v>1.43976472767434</v>
      </c>
    </row>
    <row r="389" customFormat="false" ht="15" hidden="false" customHeight="false" outlineLevel="0" collapsed="false">
      <c r="A389" s="0" t="n">
        <v>22884</v>
      </c>
      <c r="B389" s="0" t="s">
        <v>393</v>
      </c>
      <c r="C389" s="0" t="n">
        <v>1.08070448509815E-010</v>
      </c>
      <c r="D389" s="0" t="n">
        <v>1.82406222684559</v>
      </c>
      <c r="E389" s="0" t="n">
        <v>0.0849825054667468</v>
      </c>
      <c r="F389" s="0" t="n">
        <v>1.08274917231069</v>
      </c>
    </row>
    <row r="390" customFormat="false" ht="15" hidden="false" customHeight="false" outlineLevel="0" collapsed="false">
      <c r="A390" s="0" t="n">
        <v>22893</v>
      </c>
      <c r="B390" s="0" t="s">
        <v>394</v>
      </c>
      <c r="C390" s="0" t="n">
        <v>0.0528757168964277</v>
      </c>
      <c r="D390" s="0" t="n">
        <v>1.1089463020854</v>
      </c>
      <c r="E390" s="0" t="n">
        <v>0.000206558013238229</v>
      </c>
      <c r="F390" s="0" t="n">
        <v>1.1054451869055</v>
      </c>
    </row>
    <row r="391" customFormat="false" ht="15" hidden="false" customHeight="false" outlineLevel="0" collapsed="false">
      <c r="A391" s="0" t="n">
        <v>22897</v>
      </c>
      <c r="B391" s="0" t="s">
        <v>395</v>
      </c>
      <c r="C391" s="0" t="n">
        <v>0.000515403469026072</v>
      </c>
      <c r="D391" s="0" t="n">
        <v>1.26850229712995</v>
      </c>
      <c r="E391" s="0" t="n">
        <v>0.00218154415033518</v>
      </c>
      <c r="F391" s="0" t="n">
        <v>1.10191183445434</v>
      </c>
    </row>
    <row r="392" customFormat="false" ht="15" hidden="false" customHeight="false" outlineLevel="0" collapsed="false">
      <c r="A392" s="0" t="n">
        <v>22899</v>
      </c>
      <c r="B392" s="0" t="s">
        <v>396</v>
      </c>
      <c r="C392" s="0" t="n">
        <v>0.294287873277188</v>
      </c>
      <c r="D392" s="0" t="n">
        <v>0.965911536502991</v>
      </c>
      <c r="E392" s="0" t="n">
        <v>0.237866456251674</v>
      </c>
      <c r="F392" s="0" t="n">
        <v>0.984087535250315</v>
      </c>
    </row>
    <row r="393" customFormat="false" ht="15" hidden="false" customHeight="false" outlineLevel="0" collapsed="false">
      <c r="A393" s="0" t="n">
        <v>22902</v>
      </c>
      <c r="B393" s="0" t="s">
        <v>397</v>
      </c>
      <c r="C393" s="0" t="n">
        <v>0.390057031819142</v>
      </c>
      <c r="D393" s="0" t="n">
        <v>1.09063728730524</v>
      </c>
      <c r="E393" s="0" t="n">
        <v>0.159119921411448</v>
      </c>
      <c r="F393" s="0" t="n">
        <v>1.08885391047653</v>
      </c>
    </row>
    <row r="394" customFormat="false" ht="15" hidden="false" customHeight="false" outlineLevel="0" collapsed="false">
      <c r="A394" s="0" t="n">
        <v>22903</v>
      </c>
      <c r="B394" s="0" t="s">
        <v>398</v>
      </c>
      <c r="C394" s="0" t="n">
        <v>6.81985934418098E-009</v>
      </c>
      <c r="D394" s="0" t="n">
        <v>1.82626104440367</v>
      </c>
      <c r="E394" s="0" t="n">
        <v>1.87323450535663E-016</v>
      </c>
      <c r="F394" s="0" t="n">
        <v>1.57942349549891</v>
      </c>
    </row>
    <row r="395" customFormat="false" ht="15" hidden="false" customHeight="false" outlineLevel="0" collapsed="false">
      <c r="A395" s="0" t="n">
        <v>22927</v>
      </c>
      <c r="B395" s="0" t="s">
        <v>399</v>
      </c>
      <c r="C395" s="0" t="n">
        <v>0.202102471170737</v>
      </c>
      <c r="D395" s="0" t="n">
        <v>1.05860012877944</v>
      </c>
      <c r="E395" s="0" t="n">
        <v>0.164822491729545</v>
      </c>
      <c r="F395" s="0" t="n">
        <v>1.02657184943319</v>
      </c>
    </row>
    <row r="396" customFormat="false" ht="15" hidden="false" customHeight="false" outlineLevel="0" collapsed="false">
      <c r="A396" s="0" t="n">
        <v>23041</v>
      </c>
      <c r="B396" s="0" t="s">
        <v>400</v>
      </c>
      <c r="C396" s="0" t="n">
        <v>0.165602906324128</v>
      </c>
      <c r="D396" s="0" t="n">
        <v>1.12843752131276</v>
      </c>
      <c r="E396" s="0" t="n">
        <v>0.00506432377765831</v>
      </c>
      <c r="F396" s="0" t="n">
        <v>1.09913549411498</v>
      </c>
    </row>
    <row r="397" customFormat="false" ht="15" hidden="false" customHeight="false" outlineLevel="0" collapsed="false">
      <c r="A397" s="0" t="n">
        <v>23046</v>
      </c>
      <c r="B397" s="0" t="s">
        <v>401</v>
      </c>
      <c r="C397" s="0" t="n">
        <v>0.0349550992219528</v>
      </c>
      <c r="D397" s="0" t="n">
        <v>0.912299624704326</v>
      </c>
      <c r="E397" s="0" t="n">
        <v>0.304254250451302</v>
      </c>
      <c r="F397" s="0" t="n">
        <v>1.02428029736025</v>
      </c>
    </row>
    <row r="398" customFormat="false" ht="15" hidden="false" customHeight="false" outlineLevel="0" collapsed="false">
      <c r="A398" s="0" t="n">
        <v>23076</v>
      </c>
      <c r="B398" s="0" t="s">
        <v>402</v>
      </c>
      <c r="C398" s="0" t="n">
        <v>0.509385682728192</v>
      </c>
      <c r="D398" s="0" t="n">
        <v>1.03733113366635</v>
      </c>
      <c r="E398" s="0" t="n">
        <v>0.000829766826752373</v>
      </c>
      <c r="F398" s="0" t="n">
        <v>1.17069728100485</v>
      </c>
    </row>
    <row r="399" customFormat="false" ht="15" hidden="false" customHeight="false" outlineLevel="0" collapsed="false">
      <c r="A399" s="0" t="n">
        <v>23089</v>
      </c>
      <c r="B399" s="0" t="s">
        <v>403</v>
      </c>
      <c r="C399" s="0" t="n">
        <v>1.22478447216534E-005</v>
      </c>
      <c r="D399" s="0" t="n">
        <v>2.11695293709578</v>
      </c>
      <c r="E399" s="0" t="n">
        <v>3.2080053600077E-008</v>
      </c>
      <c r="F399" s="0" t="n">
        <v>1.93828670397525</v>
      </c>
    </row>
    <row r="400" customFormat="false" ht="15" hidden="false" customHeight="false" outlineLevel="0" collapsed="false">
      <c r="A400" s="0" t="n">
        <v>23109</v>
      </c>
      <c r="B400" s="0" t="s">
        <v>404</v>
      </c>
      <c r="C400" s="0" t="n">
        <v>0.48925280817331</v>
      </c>
      <c r="D400" s="0" t="n">
        <v>1.01769438479223</v>
      </c>
      <c r="E400" s="0" t="n">
        <v>0.447937121284941</v>
      </c>
      <c r="F400" s="0" t="n">
        <v>1.00931724077402</v>
      </c>
    </row>
    <row r="401" customFormat="false" ht="15" hidden="false" customHeight="false" outlineLevel="0" collapsed="false">
      <c r="A401" s="0" t="n">
        <v>23118</v>
      </c>
      <c r="B401" s="0" t="s">
        <v>405</v>
      </c>
      <c r="C401" s="0" t="n">
        <v>0.229570610492129</v>
      </c>
      <c r="D401" s="0" t="n">
        <v>1.08884957682585</v>
      </c>
      <c r="E401" s="0" t="n">
        <v>0.997987092478399</v>
      </c>
      <c r="F401" s="0" t="n">
        <v>1.00014966427811</v>
      </c>
    </row>
    <row r="402" customFormat="false" ht="15" hidden="false" customHeight="false" outlineLevel="0" collapsed="false">
      <c r="A402" s="0" t="n">
        <v>23119</v>
      </c>
      <c r="B402" s="0" t="s">
        <v>406</v>
      </c>
      <c r="C402" s="0" t="n">
        <v>0.000766261651261558</v>
      </c>
      <c r="D402" s="0" t="n">
        <v>1.35488114771006</v>
      </c>
      <c r="E402" s="0" t="n">
        <v>4.11279423033507E-016</v>
      </c>
      <c r="F402" s="0" t="n">
        <v>1.60366023653427</v>
      </c>
    </row>
    <row r="403" customFormat="false" ht="15" hidden="false" customHeight="false" outlineLevel="0" collapsed="false">
      <c r="A403" s="0" t="n">
        <v>23122</v>
      </c>
      <c r="B403" s="0" t="s">
        <v>407</v>
      </c>
      <c r="C403" s="0" t="n">
        <v>0.00291628336697516</v>
      </c>
      <c r="D403" s="0" t="n">
        <v>1.26581299284173</v>
      </c>
      <c r="E403" s="0" t="n">
        <v>0.721324656677729</v>
      </c>
      <c r="F403" s="0" t="n">
        <v>1.01649286149996</v>
      </c>
    </row>
    <row r="404" customFormat="false" ht="15" hidden="false" customHeight="false" outlineLevel="0" collapsed="false">
      <c r="A404" s="0" t="n">
        <v>23126</v>
      </c>
      <c r="B404" s="0" t="s">
        <v>408</v>
      </c>
      <c r="C404" s="0" t="n">
        <v>2.77901931780562E-006</v>
      </c>
      <c r="D404" s="0" t="n">
        <v>1.52578851458574</v>
      </c>
      <c r="E404" s="0" t="n">
        <v>8.0380824124839E-018</v>
      </c>
      <c r="F404" s="0" t="n">
        <v>1.45819077491849</v>
      </c>
    </row>
    <row r="405" customFormat="false" ht="15" hidden="false" customHeight="false" outlineLevel="0" collapsed="false">
      <c r="A405" s="0" t="n">
        <v>23129</v>
      </c>
      <c r="B405" s="0" t="s">
        <v>409</v>
      </c>
      <c r="C405" s="0" t="n">
        <v>0.000515600290902269</v>
      </c>
      <c r="D405" s="0" t="n">
        <v>0.742927449063093</v>
      </c>
      <c r="E405" s="0" t="n">
        <v>0.664353295011037</v>
      </c>
      <c r="F405" s="0" t="n">
        <v>0.979433906172978</v>
      </c>
    </row>
    <row r="406" customFormat="false" ht="15" hidden="false" customHeight="false" outlineLevel="0" collapsed="false">
      <c r="A406" s="0" t="n">
        <v>23133</v>
      </c>
      <c r="B406" s="0" t="s">
        <v>410</v>
      </c>
      <c r="C406" s="0" t="n">
        <v>0.000424647928525401</v>
      </c>
      <c r="D406" s="0" t="n">
        <v>1.28277098271208</v>
      </c>
      <c r="E406" s="0" t="n">
        <v>0.00477828148715873</v>
      </c>
      <c r="F406" s="0" t="n">
        <v>1.10511319723835</v>
      </c>
    </row>
    <row r="407" customFormat="false" ht="15" hidden="false" customHeight="false" outlineLevel="0" collapsed="false">
      <c r="A407" s="0" t="n">
        <v>23144</v>
      </c>
      <c r="B407" s="0" t="s">
        <v>411</v>
      </c>
      <c r="C407" s="0" t="n">
        <v>0.035136211779127</v>
      </c>
      <c r="D407" s="0" t="n">
        <v>0.876311974830085</v>
      </c>
      <c r="E407" s="0" t="n">
        <v>0.153694822545797</v>
      </c>
      <c r="F407" s="0" t="n">
        <v>0.937117311040284</v>
      </c>
    </row>
    <row r="408" customFormat="false" ht="15" hidden="false" customHeight="false" outlineLevel="0" collapsed="false">
      <c r="A408" s="0" t="n">
        <v>23150</v>
      </c>
      <c r="B408" s="0" t="s">
        <v>412</v>
      </c>
      <c r="C408" s="0" t="n">
        <v>4.15561198557759E-012</v>
      </c>
      <c r="D408" s="0" t="n">
        <v>0.446208474419217</v>
      </c>
      <c r="E408" s="0" t="n">
        <v>1.78803244210741E-011</v>
      </c>
      <c r="F408" s="0" t="n">
        <v>0.620672017266436</v>
      </c>
    </row>
    <row r="409" customFormat="false" ht="15" hidden="false" customHeight="false" outlineLevel="0" collapsed="false">
      <c r="A409" s="0" t="n">
        <v>23163</v>
      </c>
      <c r="B409" s="0" t="s">
        <v>413</v>
      </c>
      <c r="C409" s="0" t="n">
        <v>0.537075406848056</v>
      </c>
      <c r="D409" s="0" t="n">
        <v>0.960314116334617</v>
      </c>
      <c r="E409" s="0" t="n">
        <v>0.790500943389532</v>
      </c>
      <c r="F409" s="0" t="n">
        <v>0.98751241883119</v>
      </c>
    </row>
    <row r="410" customFormat="false" ht="15" hidden="false" customHeight="false" outlineLevel="0" collapsed="false">
      <c r="A410" s="0" t="n">
        <v>23190</v>
      </c>
      <c r="B410" s="0" t="s">
        <v>414</v>
      </c>
      <c r="C410" s="0" t="n">
        <v>0.175566935888448</v>
      </c>
      <c r="D410" s="0" t="n">
        <v>0.886504387571491</v>
      </c>
      <c r="E410" s="0" t="n">
        <v>0.1949547884221</v>
      </c>
      <c r="F410" s="0" t="n">
        <v>0.932911993387175</v>
      </c>
    </row>
    <row r="411" customFormat="false" ht="15" hidden="false" customHeight="false" outlineLevel="0" collapsed="false">
      <c r="A411" s="0" t="n">
        <v>23192</v>
      </c>
      <c r="B411" s="0" t="s">
        <v>415</v>
      </c>
      <c r="C411" s="0" t="n">
        <v>1.95634473871796E-006</v>
      </c>
      <c r="D411" s="0" t="n">
        <v>1.31110198154227</v>
      </c>
      <c r="E411" s="0" t="n">
        <v>2.43970023630111E-005</v>
      </c>
      <c r="F411" s="0" t="n">
        <v>1.17472854818563</v>
      </c>
    </row>
    <row r="412" customFormat="false" ht="15" hidden="false" customHeight="false" outlineLevel="0" collapsed="false">
      <c r="A412" s="0" t="n">
        <v>23208</v>
      </c>
      <c r="B412" s="0" t="s">
        <v>416</v>
      </c>
      <c r="C412" s="0" t="n">
        <v>8.34879014493477E-007</v>
      </c>
      <c r="D412" s="0" t="n">
        <v>1.93683641051429</v>
      </c>
      <c r="E412" s="0" t="n">
        <v>5.73624583987028E-005</v>
      </c>
      <c r="F412" s="0" t="n">
        <v>1.38431054048714</v>
      </c>
    </row>
    <row r="413" customFormat="false" ht="15" hidden="false" customHeight="false" outlineLevel="0" collapsed="false">
      <c r="A413" s="0" t="n">
        <v>23213</v>
      </c>
      <c r="B413" s="0" t="s">
        <v>417</v>
      </c>
      <c r="C413" s="0" t="n">
        <v>1.75804177373687E-009</v>
      </c>
      <c r="D413" s="0" t="n">
        <v>0.227638632684428</v>
      </c>
      <c r="E413" s="0" t="n">
        <v>2.0842292255039E-016</v>
      </c>
      <c r="F413" s="0" t="n">
        <v>0.319093856330454</v>
      </c>
    </row>
    <row r="414" customFormat="false" ht="15" hidden="false" customHeight="false" outlineLevel="0" collapsed="false">
      <c r="A414" s="0" t="n">
        <v>23220</v>
      </c>
      <c r="B414" s="0" t="s">
        <v>418</v>
      </c>
      <c r="C414" s="0" t="n">
        <v>0.00160284062364622</v>
      </c>
      <c r="D414" s="0" t="n">
        <v>0.725196792671995</v>
      </c>
      <c r="E414" s="0" t="n">
        <v>0.0306963864298147</v>
      </c>
      <c r="F414" s="0" t="n">
        <v>0.872665852360704</v>
      </c>
    </row>
    <row r="415" customFormat="false" ht="15" hidden="false" customHeight="false" outlineLevel="0" collapsed="false">
      <c r="A415" s="0" t="n">
        <v>23241</v>
      </c>
      <c r="B415" s="0" t="s">
        <v>419</v>
      </c>
      <c r="C415" s="0" t="n">
        <v>0.0162100077852699</v>
      </c>
      <c r="D415" s="0" t="n">
        <v>1.15579968990789</v>
      </c>
      <c r="E415" s="0" t="n">
        <v>2.14274505485682E-008</v>
      </c>
      <c r="F415" s="0" t="n">
        <v>1.25125775632068</v>
      </c>
    </row>
    <row r="416" customFormat="false" ht="15" hidden="false" customHeight="false" outlineLevel="0" collapsed="false">
      <c r="A416" s="0" t="n">
        <v>23243</v>
      </c>
      <c r="B416" s="0" t="s">
        <v>420</v>
      </c>
      <c r="C416" s="0" t="n">
        <v>0.0139634824074567</v>
      </c>
      <c r="D416" s="0" t="n">
        <v>0.767009174155171</v>
      </c>
      <c r="E416" s="0" t="n">
        <v>0.00349306950854229</v>
      </c>
      <c r="F416" s="0" t="n">
        <v>0.837193990143638</v>
      </c>
    </row>
    <row r="417" customFormat="false" ht="15" hidden="false" customHeight="false" outlineLevel="0" collapsed="false">
      <c r="A417" s="0" t="n">
        <v>23252</v>
      </c>
      <c r="B417" s="0" t="s">
        <v>421</v>
      </c>
      <c r="C417" s="0" t="n">
        <v>3.8007975954112E-011</v>
      </c>
      <c r="D417" s="0" t="n">
        <v>1.65563865687946</v>
      </c>
      <c r="E417" s="0" t="n">
        <v>2.06925251708949E-008</v>
      </c>
      <c r="F417" s="0" t="n">
        <v>1.15148221402212</v>
      </c>
    </row>
    <row r="418" customFormat="false" ht="15" hidden="false" customHeight="false" outlineLevel="0" collapsed="false">
      <c r="A418" s="0" t="n">
        <v>23269</v>
      </c>
      <c r="B418" s="0" t="s">
        <v>422</v>
      </c>
      <c r="C418" s="0" t="n">
        <v>0.0876541814049758</v>
      </c>
      <c r="D418" s="0" t="n">
        <v>1.14957086659721</v>
      </c>
      <c r="E418" s="0" t="n">
        <v>1.07065438907865E-007</v>
      </c>
      <c r="F418" s="0" t="n">
        <v>1.22331372377868</v>
      </c>
    </row>
    <row r="419" customFormat="false" ht="15" hidden="false" customHeight="false" outlineLevel="0" collapsed="false">
      <c r="A419" s="0" t="n">
        <v>23272</v>
      </c>
      <c r="B419" s="0" t="s">
        <v>423</v>
      </c>
      <c r="C419" s="0" t="n">
        <v>0.0731756692589476</v>
      </c>
      <c r="D419" s="0" t="n">
        <v>1.17677900374377</v>
      </c>
      <c r="E419" s="0" t="n">
        <v>0.0286452126814695</v>
      </c>
      <c r="F419" s="0" t="n">
        <v>1.1162714713568</v>
      </c>
    </row>
    <row r="420" customFormat="false" ht="15" hidden="false" customHeight="false" outlineLevel="0" collapsed="false">
      <c r="A420" s="0" t="n">
        <v>23305</v>
      </c>
      <c r="B420" s="0" t="s">
        <v>424</v>
      </c>
      <c r="C420" s="0" t="n">
        <v>0.966251300216816</v>
      </c>
      <c r="D420" s="0" t="n">
        <v>1.00135889479911</v>
      </c>
      <c r="E420" s="0" t="n">
        <v>0.00183559029071309</v>
      </c>
      <c r="F420" s="0" t="n">
        <v>1.06063514404828</v>
      </c>
    </row>
    <row r="421" customFormat="false" ht="15" hidden="false" customHeight="false" outlineLevel="0" collapsed="false">
      <c r="A421" s="0" t="n">
        <v>23306</v>
      </c>
      <c r="B421" s="0" t="s">
        <v>425</v>
      </c>
      <c r="C421" s="0" t="n">
        <v>1.98693264571006E-007</v>
      </c>
      <c r="D421" s="0" t="n">
        <v>1.58712692928491</v>
      </c>
      <c r="E421" s="0" t="n">
        <v>9.1529957253064E-014</v>
      </c>
      <c r="F421" s="0" t="n">
        <v>1.50068903853495</v>
      </c>
    </row>
    <row r="422" customFormat="false" ht="15" hidden="false" customHeight="false" outlineLevel="0" collapsed="false">
      <c r="A422" s="0" t="n">
        <v>23313</v>
      </c>
      <c r="B422" s="0" t="s">
        <v>426</v>
      </c>
      <c r="C422" s="0" t="n">
        <v>1.7497945733231E-023</v>
      </c>
      <c r="D422" s="0" t="n">
        <v>0.456203487059642</v>
      </c>
      <c r="E422" s="0" t="n">
        <v>6.70795649450573E-020</v>
      </c>
      <c r="F422" s="0" t="n">
        <v>0.654093819789912</v>
      </c>
    </row>
    <row r="423" customFormat="false" ht="15" hidden="false" customHeight="false" outlineLevel="0" collapsed="false">
      <c r="A423" s="0" t="n">
        <v>23358</v>
      </c>
      <c r="B423" s="0" t="s">
        <v>427</v>
      </c>
      <c r="C423" s="0" t="n">
        <v>0.000398099125566024</v>
      </c>
      <c r="D423" s="0" t="n">
        <v>1.21499545949272</v>
      </c>
      <c r="E423" s="0" t="n">
        <v>3.01790055646782E-005</v>
      </c>
      <c r="F423" s="0" t="n">
        <v>1.18672122452751</v>
      </c>
    </row>
    <row r="424" customFormat="false" ht="15" hidden="false" customHeight="false" outlineLevel="0" collapsed="false">
      <c r="A424" s="0" t="n">
        <v>23359</v>
      </c>
      <c r="B424" s="0" t="s">
        <v>428</v>
      </c>
      <c r="C424" s="0" t="n">
        <v>0.000119621663669097</v>
      </c>
      <c r="D424" s="0" t="n">
        <v>1.30801411716746</v>
      </c>
      <c r="E424" s="0" t="n">
        <v>9.98523778870824E-005</v>
      </c>
      <c r="F424" s="0" t="n">
        <v>1.15869335572</v>
      </c>
    </row>
    <row r="425" customFormat="false" ht="15" hidden="false" customHeight="false" outlineLevel="0" collapsed="false">
      <c r="A425" s="0" t="n">
        <v>23405</v>
      </c>
      <c r="B425" s="0" t="s">
        <v>429</v>
      </c>
      <c r="C425" s="0" t="n">
        <v>0.00392030813930975</v>
      </c>
      <c r="D425" s="0" t="n">
        <v>1.33602819343913</v>
      </c>
      <c r="E425" s="0" t="n">
        <v>1.54453233327026E-005</v>
      </c>
      <c r="F425" s="0" t="n">
        <v>1.25903472594834</v>
      </c>
    </row>
    <row r="426" customFormat="false" ht="15" hidden="false" customHeight="false" outlineLevel="0" collapsed="false">
      <c r="A426" s="0" t="n">
        <v>23452</v>
      </c>
      <c r="B426" s="0" t="s">
        <v>430</v>
      </c>
      <c r="C426" s="0" t="n">
        <v>0.00259439862921888</v>
      </c>
      <c r="D426" s="0" t="n">
        <v>0.68018150266551</v>
      </c>
      <c r="E426" s="0" t="n">
        <v>0.0965494989340579</v>
      </c>
      <c r="F426" s="0" t="n">
        <v>0.898048344892424</v>
      </c>
    </row>
    <row r="427" customFormat="false" ht="15" hidden="false" customHeight="false" outlineLevel="0" collapsed="false">
      <c r="A427" s="0" t="n">
        <v>23457</v>
      </c>
      <c r="B427" s="0" t="s">
        <v>431</v>
      </c>
      <c r="C427" s="0" t="n">
        <v>0.347132097462901</v>
      </c>
      <c r="D427" s="0" t="n">
        <v>0.954768223601071</v>
      </c>
      <c r="E427" s="0" t="n">
        <v>0.377430251747648</v>
      </c>
      <c r="F427" s="0" t="n">
        <v>1.02298076131831</v>
      </c>
    </row>
    <row r="428" customFormat="false" ht="15" hidden="false" customHeight="false" outlineLevel="0" collapsed="false">
      <c r="A428" s="0" t="n">
        <v>23463</v>
      </c>
      <c r="B428" s="0" t="s">
        <v>432</v>
      </c>
      <c r="C428" s="0" t="n">
        <v>0.878917563203598</v>
      </c>
      <c r="D428" s="0" t="n">
        <v>1.00912199737008</v>
      </c>
      <c r="E428" s="0" t="n">
        <v>0.664296456712546</v>
      </c>
      <c r="F428" s="0" t="n">
        <v>0.980333762583359</v>
      </c>
    </row>
    <row r="429" customFormat="false" ht="15" hidden="false" customHeight="false" outlineLevel="0" collapsed="false">
      <c r="A429" s="0" t="n">
        <v>23483</v>
      </c>
      <c r="B429" s="0" t="s">
        <v>433</v>
      </c>
      <c r="C429" s="0" t="n">
        <v>0.00941872001036044</v>
      </c>
      <c r="D429" s="0" t="n">
        <v>1.19175104863482</v>
      </c>
      <c r="E429" s="0" t="n">
        <v>6.4605734506234E-007</v>
      </c>
      <c r="F429" s="0" t="n">
        <v>1.30464162726053</v>
      </c>
    </row>
    <row r="430" customFormat="false" ht="15" hidden="false" customHeight="false" outlineLevel="0" collapsed="false">
      <c r="A430" s="0" t="n">
        <v>23503</v>
      </c>
      <c r="B430" s="0" t="s">
        <v>434</v>
      </c>
      <c r="C430" s="0" t="n">
        <v>0.473806026011553</v>
      </c>
      <c r="D430" s="0" t="n">
        <v>0.957637006462251</v>
      </c>
      <c r="E430" s="0" t="n">
        <v>0.710566099446688</v>
      </c>
      <c r="F430" s="0" t="n">
        <v>1.01557027425757</v>
      </c>
    </row>
    <row r="431" customFormat="false" ht="15" hidden="false" customHeight="false" outlineLevel="0" collapsed="false">
      <c r="A431" s="0" t="n">
        <v>23530</v>
      </c>
      <c r="B431" s="0" t="s">
        <v>435</v>
      </c>
      <c r="C431" s="0" t="n">
        <v>0.531822166316938</v>
      </c>
      <c r="D431" s="0" t="n">
        <v>0.948304958570465</v>
      </c>
      <c r="E431" s="0" t="n">
        <v>0.474524232783335</v>
      </c>
      <c r="F431" s="0" t="n">
        <v>0.958513030905678</v>
      </c>
    </row>
    <row r="432" customFormat="false" ht="15" hidden="false" customHeight="false" outlineLevel="0" collapsed="false">
      <c r="A432" s="0" t="n">
        <v>23543</v>
      </c>
      <c r="B432" s="0" t="s">
        <v>436</v>
      </c>
      <c r="C432" s="0" t="n">
        <v>0.519752709079239</v>
      </c>
      <c r="D432" s="0" t="n">
        <v>1.05157488058104</v>
      </c>
      <c r="E432" s="0" t="n">
        <v>0.0797713245998563</v>
      </c>
      <c r="F432" s="0" t="n">
        <v>1.08248356092256</v>
      </c>
    </row>
    <row r="433" customFormat="false" ht="15" hidden="false" customHeight="false" outlineLevel="0" collapsed="false">
      <c r="A433" s="0" t="n">
        <v>23583</v>
      </c>
      <c r="B433" s="0" t="s">
        <v>437</v>
      </c>
      <c r="C433" s="0" t="n">
        <v>2.11834662636911E-006</v>
      </c>
      <c r="D433" s="0" t="n">
        <v>1.43420640795228</v>
      </c>
      <c r="E433" s="0" t="n">
        <v>1.03346630308245E-005</v>
      </c>
      <c r="F433" s="0" t="n">
        <v>1.22838409630715</v>
      </c>
    </row>
    <row r="434" customFormat="false" ht="15" hidden="false" customHeight="false" outlineLevel="0" collapsed="false">
      <c r="A434" s="0" t="n">
        <v>23646</v>
      </c>
      <c r="B434" s="0" t="s">
        <v>438</v>
      </c>
      <c r="C434" s="0" t="n">
        <v>0.0254792831402916</v>
      </c>
      <c r="D434" s="0" t="n">
        <v>1.23859582609617</v>
      </c>
      <c r="E434" s="0" t="n">
        <v>4.25840531624041E-010</v>
      </c>
      <c r="F434" s="0" t="n">
        <v>1.47134534001712</v>
      </c>
    </row>
    <row r="435" customFormat="false" ht="15" hidden="false" customHeight="false" outlineLevel="0" collapsed="false">
      <c r="A435" s="0" t="n">
        <v>23659</v>
      </c>
      <c r="B435" s="0" t="s">
        <v>439</v>
      </c>
      <c r="C435" s="0" t="n">
        <v>0.00323193300001535</v>
      </c>
      <c r="D435" s="0" t="n">
        <v>0.850274967823903</v>
      </c>
      <c r="E435" s="0" t="n">
        <v>0.00347095163265324</v>
      </c>
      <c r="F435" s="0" t="n">
        <v>0.91810717833546</v>
      </c>
    </row>
    <row r="436" customFormat="false" ht="15" hidden="false" customHeight="false" outlineLevel="0" collapsed="false">
      <c r="A436" s="0" t="n">
        <v>23670</v>
      </c>
      <c r="B436" s="0" t="s">
        <v>440</v>
      </c>
      <c r="C436" s="0" t="n">
        <v>1.85207402283953E-007</v>
      </c>
      <c r="D436" s="0" t="n">
        <v>0.597879900208036</v>
      </c>
      <c r="E436" s="0" t="n">
        <v>2.92801211873072E-008</v>
      </c>
      <c r="F436" s="0" t="n">
        <v>0.735286850274619</v>
      </c>
    </row>
    <row r="437" customFormat="false" ht="15" hidden="false" customHeight="false" outlineLevel="0" collapsed="false">
      <c r="A437" s="0" t="n">
        <v>25825</v>
      </c>
      <c r="B437" s="0" t="s">
        <v>441</v>
      </c>
      <c r="C437" s="0" t="n">
        <v>2.49008659346383E-014</v>
      </c>
      <c r="D437" s="0" t="n">
        <v>0.40746912850887</v>
      </c>
      <c r="E437" s="0" t="n">
        <v>3.10004742180521E-014</v>
      </c>
      <c r="F437" s="0" t="n">
        <v>0.565961662769491</v>
      </c>
    </row>
    <row r="438" customFormat="false" ht="15" hidden="false" customHeight="false" outlineLevel="0" collapsed="false">
      <c r="A438" s="0" t="n">
        <v>25843</v>
      </c>
      <c r="B438" s="0" t="s">
        <v>442</v>
      </c>
      <c r="C438" s="0" t="n">
        <v>0.0236697765647312</v>
      </c>
      <c r="D438" s="0" t="n">
        <v>1.13257712720172</v>
      </c>
      <c r="E438" s="0" t="n">
        <v>0.249052207265901</v>
      </c>
      <c r="F438" s="0" t="n">
        <v>1.05595898664429</v>
      </c>
    </row>
    <row r="439" customFormat="false" ht="15" hidden="false" customHeight="false" outlineLevel="0" collapsed="false">
      <c r="A439" s="0" t="n">
        <v>25849</v>
      </c>
      <c r="B439" s="0" t="s">
        <v>443</v>
      </c>
      <c r="C439" s="0" t="n">
        <v>0.0395448398402805</v>
      </c>
      <c r="D439" s="0" t="n">
        <v>0.819314285313862</v>
      </c>
      <c r="E439" s="0" t="n">
        <v>0.0826562109568288</v>
      </c>
      <c r="F439" s="0" t="n">
        <v>0.928409596642761</v>
      </c>
    </row>
    <row r="440" customFormat="false" ht="15" hidden="false" customHeight="false" outlineLevel="0" collapsed="false">
      <c r="A440" s="0" t="n">
        <v>25888</v>
      </c>
      <c r="B440" s="0" t="s">
        <v>444</v>
      </c>
      <c r="C440" s="0" t="n">
        <v>0.0011263897971587</v>
      </c>
      <c r="D440" s="0" t="n">
        <v>1.24093154289561</v>
      </c>
      <c r="E440" s="0" t="n">
        <v>0.00801925815100369</v>
      </c>
      <c r="F440" s="0" t="n">
        <v>1.12126924657273</v>
      </c>
    </row>
    <row r="441" customFormat="false" ht="15" hidden="false" customHeight="false" outlineLevel="0" collapsed="false">
      <c r="A441" s="0" t="n">
        <v>25909</v>
      </c>
      <c r="B441" s="0" t="s">
        <v>445</v>
      </c>
      <c r="C441" s="0" t="n">
        <v>0.000152453588008884</v>
      </c>
      <c r="D441" s="0" t="n">
        <v>1.30767208076271</v>
      </c>
      <c r="E441" s="0" t="n">
        <v>0.00421213012117245</v>
      </c>
      <c r="F441" s="0" t="n">
        <v>1.13376437212961</v>
      </c>
    </row>
    <row r="442" customFormat="false" ht="15" hidden="false" customHeight="false" outlineLevel="0" collapsed="false">
      <c r="A442" s="0" t="n">
        <v>25924</v>
      </c>
      <c r="B442" s="0" t="s">
        <v>446</v>
      </c>
      <c r="C442" s="0" t="n">
        <v>0.613055385691645</v>
      </c>
      <c r="D442" s="0" t="n">
        <v>0.954208486216597</v>
      </c>
      <c r="E442" s="0" t="n">
        <v>0.0849970606779244</v>
      </c>
      <c r="F442" s="0" t="n">
        <v>1.10030501300072</v>
      </c>
    </row>
    <row r="443" customFormat="false" ht="15" hidden="false" customHeight="false" outlineLevel="0" collapsed="false">
      <c r="A443" s="0" t="n">
        <v>25943</v>
      </c>
      <c r="B443" s="0" t="s">
        <v>447</v>
      </c>
      <c r="C443" s="0" t="n">
        <v>2.3824671381559E-007</v>
      </c>
      <c r="D443" s="0" t="n">
        <v>1.41247537058016</v>
      </c>
      <c r="E443" s="0" t="s">
        <v>99</v>
      </c>
      <c r="F443" s="0" t="s">
        <v>99</v>
      </c>
    </row>
    <row r="444" customFormat="false" ht="15" hidden="false" customHeight="false" outlineLevel="0" collapsed="false">
      <c r="A444" s="0" t="n">
        <v>25953</v>
      </c>
      <c r="B444" s="0" t="s">
        <v>448</v>
      </c>
      <c r="C444" s="0" t="n">
        <v>0.537991756113808</v>
      </c>
      <c r="D444" s="0" t="n">
        <v>0.951505099548281</v>
      </c>
      <c r="E444" s="0" t="s">
        <v>99</v>
      </c>
      <c r="F444" s="0" t="s">
        <v>99</v>
      </c>
    </row>
    <row r="445" customFormat="false" ht="15" hidden="false" customHeight="false" outlineLevel="0" collapsed="false">
      <c r="A445" s="0" t="n">
        <v>25956</v>
      </c>
      <c r="B445" s="0" t="s">
        <v>449</v>
      </c>
      <c r="C445" s="0" t="n">
        <v>0.0470228015330303</v>
      </c>
      <c r="D445" s="0" t="n">
        <v>0.881647642406705</v>
      </c>
      <c r="E445" s="0" t="n">
        <v>0.908684296621478</v>
      </c>
      <c r="F445" s="0" t="n">
        <v>1.00298912340329</v>
      </c>
    </row>
    <row r="446" customFormat="false" ht="15" hidden="false" customHeight="false" outlineLevel="0" collapsed="false">
      <c r="A446" s="0" t="n">
        <v>26018</v>
      </c>
      <c r="B446" s="0" t="s">
        <v>450</v>
      </c>
      <c r="C446" s="0" t="n">
        <v>0.355867411423398</v>
      </c>
      <c r="D446" s="0" t="n">
        <v>1.12646368749317</v>
      </c>
      <c r="E446" s="0" t="n">
        <v>0.00252731912683352</v>
      </c>
      <c r="F446" s="0" t="n">
        <v>1.29794326484362</v>
      </c>
    </row>
    <row r="447" customFormat="false" ht="15" hidden="false" customHeight="false" outlineLevel="0" collapsed="false">
      <c r="A447" s="0" t="n">
        <v>26031</v>
      </c>
      <c r="B447" s="0" t="s">
        <v>451</v>
      </c>
      <c r="C447" s="0" t="n">
        <v>4.58442562189392E-010</v>
      </c>
      <c r="D447" s="0" t="n">
        <v>0.382954818348012</v>
      </c>
      <c r="E447" s="0" t="n">
        <v>0.00043649049300782</v>
      </c>
      <c r="F447" s="0" t="n">
        <v>0.77390474507594</v>
      </c>
    </row>
    <row r="448" customFormat="false" ht="15" hidden="false" customHeight="false" outlineLevel="0" collapsed="false">
      <c r="A448" s="0" t="n">
        <v>26046</v>
      </c>
      <c r="B448" s="0" t="s">
        <v>452</v>
      </c>
      <c r="C448" s="0" t="n">
        <v>3.47123476766231E-005</v>
      </c>
      <c r="D448" s="0" t="n">
        <v>0.650902452197848</v>
      </c>
      <c r="E448" s="0" t="n">
        <v>0.645473634583574</v>
      </c>
      <c r="F448" s="0" t="n">
        <v>1.0166082949158</v>
      </c>
    </row>
    <row r="449" customFormat="false" ht="15" hidden="false" customHeight="false" outlineLevel="0" collapsed="false">
      <c r="A449" s="0" t="n">
        <v>26051</v>
      </c>
      <c r="B449" s="0" t="s">
        <v>453</v>
      </c>
      <c r="C449" s="0" t="n">
        <v>0.0226266066258932</v>
      </c>
      <c r="D449" s="0" t="n">
        <v>0.765681348801438</v>
      </c>
      <c r="E449" s="0" t="n">
        <v>3.26925447893911E-005</v>
      </c>
      <c r="F449" s="0" t="n">
        <v>0.762983757314728</v>
      </c>
    </row>
    <row r="450" customFormat="false" ht="15" hidden="false" customHeight="false" outlineLevel="0" collapsed="false">
      <c r="A450" s="0" t="n">
        <v>26100</v>
      </c>
      <c r="B450" s="0" t="s">
        <v>454</v>
      </c>
      <c r="C450" s="0" t="n">
        <v>0.000487816155138484</v>
      </c>
      <c r="D450" s="0" t="n">
        <v>1.25280761680626</v>
      </c>
      <c r="E450" s="0" t="n">
        <v>0.00373714301685766</v>
      </c>
      <c r="F450" s="0" t="n">
        <v>1.1423526927841</v>
      </c>
    </row>
    <row r="451" customFormat="false" ht="15" hidden="false" customHeight="false" outlineLevel="0" collapsed="false">
      <c r="A451" s="0" t="n">
        <v>26225</v>
      </c>
      <c r="B451" s="0" t="s">
        <v>455</v>
      </c>
      <c r="C451" s="0" t="n">
        <v>0.000343993865819994</v>
      </c>
      <c r="D451" s="0" t="n">
        <v>0.819543000664232</v>
      </c>
      <c r="E451" s="0" t="n">
        <v>0.113927387624879</v>
      </c>
      <c r="F451" s="0" t="n">
        <v>0.94708005099866</v>
      </c>
    </row>
    <row r="452" customFormat="false" ht="15" hidden="false" customHeight="false" outlineLevel="0" collapsed="false">
      <c r="A452" s="0" t="n">
        <v>26229</v>
      </c>
      <c r="B452" s="0" t="s">
        <v>456</v>
      </c>
      <c r="C452" s="0" t="n">
        <v>0.00165457017260621</v>
      </c>
      <c r="D452" s="0" t="n">
        <v>0.844809130028531</v>
      </c>
      <c r="E452" s="0" t="n">
        <v>0.000541234369460413</v>
      </c>
      <c r="F452" s="0" t="n">
        <v>0.890691000375063</v>
      </c>
    </row>
    <row r="453" customFormat="false" ht="15" hidden="false" customHeight="false" outlineLevel="0" collapsed="false">
      <c r="A453" s="0" t="n">
        <v>26258</v>
      </c>
      <c r="B453" s="0" t="s">
        <v>457</v>
      </c>
      <c r="C453" s="0" t="n">
        <v>0.639029496837827</v>
      </c>
      <c r="D453" s="0" t="n">
        <v>0.967239383281344</v>
      </c>
      <c r="E453" s="0" t="s">
        <v>99</v>
      </c>
      <c r="F453" s="0" t="s">
        <v>99</v>
      </c>
    </row>
    <row r="454" customFormat="false" ht="15" hidden="false" customHeight="false" outlineLevel="0" collapsed="false">
      <c r="A454" s="0" t="n">
        <v>26292</v>
      </c>
      <c r="B454" s="0" t="s">
        <v>458</v>
      </c>
      <c r="C454" s="0" t="n">
        <v>0.566310639696636</v>
      </c>
      <c r="D454" s="0" t="n">
        <v>1.05457117275191</v>
      </c>
      <c r="E454" s="0" t="n">
        <v>0.391763881444507</v>
      </c>
      <c r="F454" s="0" t="n">
        <v>0.949043680072776</v>
      </c>
    </row>
    <row r="455" customFormat="false" ht="15" hidden="false" customHeight="false" outlineLevel="0" collapsed="false">
      <c r="A455" s="0" t="n">
        <v>26523</v>
      </c>
      <c r="B455" s="0" t="s">
        <v>459</v>
      </c>
      <c r="C455" s="0" t="n">
        <v>4.63004358113724E-005</v>
      </c>
      <c r="D455" s="0" t="n">
        <v>1.39792023527892</v>
      </c>
      <c r="E455" s="0" t="n">
        <v>0.000549452433713474</v>
      </c>
      <c r="F455" s="0" t="n">
        <v>1.16987369794843</v>
      </c>
    </row>
    <row r="456" customFormat="false" ht="15" hidden="false" customHeight="false" outlineLevel="0" collapsed="false">
      <c r="A456" s="0" t="n">
        <v>27005</v>
      </c>
      <c r="B456" s="0" t="s">
        <v>460</v>
      </c>
      <c r="C456" s="0" t="n">
        <v>5.71739907077173E-026</v>
      </c>
      <c r="D456" s="0" t="n">
        <v>1.76212026829126</v>
      </c>
      <c r="E456" s="0" t="n">
        <v>9.38549395511668E-015</v>
      </c>
      <c r="F456" s="0" t="n">
        <v>1.38327474317616</v>
      </c>
    </row>
    <row r="457" customFormat="false" ht="15" hidden="false" customHeight="false" outlineLevel="0" collapsed="false">
      <c r="A457" s="0" t="n">
        <v>27031</v>
      </c>
      <c r="B457" s="0" t="s">
        <v>461</v>
      </c>
      <c r="C457" s="0" t="n">
        <v>0.826824443501154</v>
      </c>
      <c r="D457" s="0" t="n">
        <v>1.0193006316268</v>
      </c>
      <c r="E457" s="0" t="s">
        <v>99</v>
      </c>
      <c r="F457" s="0" t="s">
        <v>99</v>
      </c>
    </row>
    <row r="458" customFormat="false" ht="15" hidden="false" customHeight="false" outlineLevel="0" collapsed="false">
      <c r="A458" s="0" t="n">
        <v>27086</v>
      </c>
      <c r="B458" s="0" t="s">
        <v>462</v>
      </c>
      <c r="C458" s="0" t="n">
        <v>0.00478842850210386</v>
      </c>
      <c r="D458" s="0" t="n">
        <v>0.772210633813331</v>
      </c>
      <c r="E458" s="0" t="n">
        <v>0.461864084226036</v>
      </c>
      <c r="F458" s="0" t="n">
        <v>1.02208792068395</v>
      </c>
    </row>
    <row r="459" customFormat="false" ht="15" hidden="false" customHeight="false" outlineLevel="0" collapsed="false">
      <c r="A459" s="0" t="n">
        <v>27087</v>
      </c>
      <c r="B459" s="0" t="s">
        <v>463</v>
      </c>
      <c r="C459" s="0" t="n">
        <v>0.85545721042621</v>
      </c>
      <c r="D459" s="0" t="n">
        <v>1.01310328098995</v>
      </c>
      <c r="E459" s="0" t="n">
        <v>0.148536783518844</v>
      </c>
      <c r="F459" s="0" t="n">
        <v>1.04282778495301</v>
      </c>
    </row>
    <row r="460" customFormat="false" ht="15" hidden="false" customHeight="false" outlineLevel="0" collapsed="false">
      <c r="A460" s="0" t="n">
        <v>27092</v>
      </c>
      <c r="B460" s="0" t="s">
        <v>464</v>
      </c>
      <c r="C460" s="0" t="n">
        <v>0.31415229952864</v>
      </c>
      <c r="D460" s="0" t="n">
        <v>1.07788889667336</v>
      </c>
      <c r="E460" s="0" t="n">
        <v>0.00632809245163759</v>
      </c>
      <c r="F460" s="0" t="n">
        <v>1.09531776443511</v>
      </c>
    </row>
    <row r="461" customFormat="false" ht="15" hidden="false" customHeight="false" outlineLevel="0" collapsed="false">
      <c r="A461" s="0" t="n">
        <v>27122</v>
      </c>
      <c r="B461" s="0" t="s">
        <v>465</v>
      </c>
      <c r="C461" s="0" t="n">
        <v>0.000612109035070138</v>
      </c>
      <c r="D461" s="0" t="n">
        <v>1.63691616751819</v>
      </c>
      <c r="E461" s="0" t="n">
        <v>2.09749846064927E-010</v>
      </c>
      <c r="F461" s="0" t="n">
        <v>1.74497167911016</v>
      </c>
    </row>
    <row r="462" customFormat="false" ht="15" hidden="false" customHeight="false" outlineLevel="0" collapsed="false">
      <c r="A462" s="0" t="n">
        <v>27143</v>
      </c>
      <c r="B462" s="0" t="s">
        <v>466</v>
      </c>
      <c r="C462" s="0" t="n">
        <v>0.22161687146993</v>
      </c>
      <c r="D462" s="0" t="n">
        <v>1.08123280805209</v>
      </c>
      <c r="E462" s="0" t="s">
        <v>99</v>
      </c>
      <c r="F462" s="0" t="s">
        <v>99</v>
      </c>
    </row>
    <row r="463" customFormat="false" ht="15" hidden="false" customHeight="false" outlineLevel="0" collapsed="false">
      <c r="A463" s="0" t="n">
        <v>27343</v>
      </c>
      <c r="B463" s="0" t="s">
        <v>467</v>
      </c>
      <c r="C463" s="0" t="n">
        <v>0.494308957735581</v>
      </c>
      <c r="D463" s="0" t="n">
        <v>1.02720101645108</v>
      </c>
      <c r="E463" s="0" t="n">
        <v>0.000582508760122984</v>
      </c>
      <c r="F463" s="0" t="n">
        <v>1.09430217793925</v>
      </c>
    </row>
    <row r="464" customFormat="false" ht="15" hidden="false" customHeight="false" outlineLevel="0" collapsed="false">
      <c r="A464" s="0" t="n">
        <v>27439</v>
      </c>
      <c r="B464" s="0" t="s">
        <v>468</v>
      </c>
      <c r="C464" s="0" t="n">
        <v>0.32107776621206</v>
      </c>
      <c r="D464" s="0" t="n">
        <v>0.962817548681374</v>
      </c>
      <c r="E464" s="0" t="s">
        <v>99</v>
      </c>
      <c r="F464" s="0" t="s">
        <v>99</v>
      </c>
    </row>
    <row r="465" customFormat="false" ht="15" hidden="false" customHeight="false" outlineLevel="0" collapsed="false">
      <c r="A465" s="0" t="n">
        <v>28511</v>
      </c>
      <c r="B465" s="0" t="s">
        <v>469</v>
      </c>
      <c r="C465" s="0" t="n">
        <v>0.000168535479084324</v>
      </c>
      <c r="D465" s="0" t="n">
        <v>1.25842765183175</v>
      </c>
      <c r="E465" s="0" t="n">
        <v>3.7013585852636E-007</v>
      </c>
      <c r="F465" s="0" t="n">
        <v>1.21097169112198</v>
      </c>
    </row>
    <row r="466" customFormat="false" ht="15" hidden="false" customHeight="false" outlineLevel="0" collapsed="false">
      <c r="A466" s="0" t="n">
        <v>28951</v>
      </c>
      <c r="B466" s="0" t="s">
        <v>470</v>
      </c>
      <c r="C466" s="0" t="n">
        <v>0.170989129095726</v>
      </c>
      <c r="D466" s="0" t="n">
        <v>0.841943333997542</v>
      </c>
      <c r="E466" s="0" t="n">
        <v>0.693869580414377</v>
      </c>
      <c r="F466" s="0" t="n">
        <v>1.03821439340486</v>
      </c>
    </row>
    <row r="467" customFormat="false" ht="15" hidden="false" customHeight="false" outlineLevel="0" collapsed="false">
      <c r="A467" s="0" t="n">
        <v>28969</v>
      </c>
      <c r="B467" s="0" t="s">
        <v>471</v>
      </c>
      <c r="C467" s="0" t="n">
        <v>0.228728951859961</v>
      </c>
      <c r="D467" s="0" t="n">
        <v>1.10453899459207</v>
      </c>
      <c r="E467" s="0" t="n">
        <v>0.00390940853031248</v>
      </c>
      <c r="F467" s="0" t="n">
        <v>1.15198225476369</v>
      </c>
    </row>
    <row r="468" customFormat="false" ht="15" hidden="false" customHeight="false" outlineLevel="0" collapsed="false">
      <c r="A468" s="0" t="n">
        <v>28996</v>
      </c>
      <c r="B468" s="0" t="s">
        <v>472</v>
      </c>
      <c r="C468" s="0" t="n">
        <v>0.000370896865485777</v>
      </c>
      <c r="D468" s="0" t="n">
        <v>1.4231895576723</v>
      </c>
      <c r="E468" s="0" t="n">
        <v>2.1181724300319E-006</v>
      </c>
      <c r="F468" s="0" t="n">
        <v>1.28641349165754</v>
      </c>
    </row>
    <row r="469" customFormat="false" ht="15" hidden="false" customHeight="false" outlineLevel="0" collapsed="false">
      <c r="A469" s="0" t="n">
        <v>29128</v>
      </c>
      <c r="B469" s="0" t="s">
        <v>473</v>
      </c>
      <c r="C469" s="0" t="n">
        <v>0.000285441367660415</v>
      </c>
      <c r="D469" s="0" t="n">
        <v>1.47066778718345</v>
      </c>
      <c r="E469" s="0" t="s">
        <v>99</v>
      </c>
      <c r="F469" s="0" t="s">
        <v>99</v>
      </c>
    </row>
    <row r="470" customFormat="false" ht="15" hidden="false" customHeight="false" outlineLevel="0" collapsed="false">
      <c r="A470" s="0" t="n">
        <v>29851</v>
      </c>
      <c r="B470" s="0" t="s">
        <v>474</v>
      </c>
      <c r="C470" s="0" t="n">
        <v>5.99803248874117E-006</v>
      </c>
      <c r="D470" s="0" t="n">
        <v>0.765685453790523</v>
      </c>
      <c r="E470" s="0" t="n">
        <v>1.39893442493634E-011</v>
      </c>
      <c r="F470" s="0" t="n">
        <v>0.884077014543482</v>
      </c>
    </row>
    <row r="471" customFormat="false" ht="15" hidden="false" customHeight="false" outlineLevel="0" collapsed="false">
      <c r="A471" s="0" t="n">
        <v>29904</v>
      </c>
      <c r="B471" s="0" t="s">
        <v>475</v>
      </c>
      <c r="C471" s="0" t="n">
        <v>6.33270545202677E-016</v>
      </c>
      <c r="D471" s="0" t="n">
        <v>0.596542283986858</v>
      </c>
      <c r="E471" s="0" t="s">
        <v>99</v>
      </c>
      <c r="F471" s="0" t="s">
        <v>99</v>
      </c>
    </row>
    <row r="472" customFormat="false" ht="15" hidden="false" customHeight="false" outlineLevel="0" collapsed="false">
      <c r="A472" s="0" t="n">
        <v>29953</v>
      </c>
      <c r="B472" s="0" t="s">
        <v>476</v>
      </c>
      <c r="C472" s="0" t="n">
        <v>0.459969661102715</v>
      </c>
      <c r="D472" s="0" t="n">
        <v>0.918973952483629</v>
      </c>
      <c r="E472" s="0" t="n">
        <v>0.17525126445099</v>
      </c>
      <c r="F472" s="0" t="n">
        <v>1.08690318373153</v>
      </c>
    </row>
    <row r="473" customFormat="false" ht="15" hidden="false" customHeight="false" outlineLevel="0" collapsed="false">
      <c r="A473" s="0" t="n">
        <v>29957</v>
      </c>
      <c r="B473" s="0" t="s">
        <v>477</v>
      </c>
      <c r="C473" s="0" t="n">
        <v>0.0496255280534219</v>
      </c>
      <c r="D473" s="0" t="n">
        <v>0.903292650017125</v>
      </c>
      <c r="E473" s="0" t="n">
        <v>0.00180155104254176</v>
      </c>
      <c r="F473" s="0" t="n">
        <v>0.886339760902697</v>
      </c>
    </row>
    <row r="474" customFormat="false" ht="15" hidden="false" customHeight="false" outlineLevel="0" collapsed="false">
      <c r="A474" s="0" t="n">
        <v>30001</v>
      </c>
      <c r="B474" s="0" t="s">
        <v>478</v>
      </c>
      <c r="C474" s="0" t="n">
        <v>7.32177241713882E-008</v>
      </c>
      <c r="D474" s="0" t="n">
        <v>0.550646752131428</v>
      </c>
      <c r="E474" s="0" t="n">
        <v>2.88373474907188E-008</v>
      </c>
      <c r="F474" s="0" t="n">
        <v>0.748511770576124</v>
      </c>
    </row>
    <row r="475" customFormat="false" ht="15" hidden="false" customHeight="false" outlineLevel="0" collapsed="false">
      <c r="A475" s="0" t="n">
        <v>50487</v>
      </c>
      <c r="B475" s="0" t="s">
        <v>479</v>
      </c>
      <c r="C475" s="0" t="n">
        <v>0.0420274910293163</v>
      </c>
      <c r="D475" s="0" t="n">
        <v>1.06539990172707</v>
      </c>
      <c r="E475" s="0" t="n">
        <v>0.133434494030285</v>
      </c>
      <c r="F475" s="0" t="n">
        <v>1.03164542635476</v>
      </c>
    </row>
    <row r="476" customFormat="false" ht="15" hidden="false" customHeight="false" outlineLevel="0" collapsed="false">
      <c r="A476" s="0" t="n">
        <v>50964</v>
      </c>
      <c r="B476" s="0" t="s">
        <v>480</v>
      </c>
      <c r="C476" s="0" t="n">
        <v>1.86529720838333E-007</v>
      </c>
      <c r="D476" s="0" t="n">
        <v>1.72955346434426</v>
      </c>
      <c r="E476" s="0" t="s">
        <v>99</v>
      </c>
      <c r="F476" s="0" t="s">
        <v>99</v>
      </c>
    </row>
    <row r="477" customFormat="false" ht="15" hidden="false" customHeight="false" outlineLevel="0" collapsed="false">
      <c r="A477" s="0" t="n">
        <v>50999</v>
      </c>
      <c r="B477" s="0" t="s">
        <v>481</v>
      </c>
      <c r="C477" s="0" t="n">
        <v>1.90302908690093E-006</v>
      </c>
      <c r="D477" s="0" t="n">
        <v>0.667497597681215</v>
      </c>
      <c r="E477" s="0" t="n">
        <v>2.26893120756226E-005</v>
      </c>
      <c r="F477" s="0" t="n">
        <v>0.812567230952966</v>
      </c>
    </row>
    <row r="478" customFormat="false" ht="15" hidden="false" customHeight="false" outlineLevel="0" collapsed="false">
      <c r="A478" s="0" t="n">
        <v>51026</v>
      </c>
      <c r="B478" s="0" t="s">
        <v>482</v>
      </c>
      <c r="C478" s="0" t="n">
        <v>0.147406166223692</v>
      </c>
      <c r="D478" s="0" t="n">
        <v>1.15022142939537</v>
      </c>
      <c r="E478" s="0" t="n">
        <v>0.252082398623906</v>
      </c>
      <c r="F478" s="0" t="n">
        <v>0.922952072660151</v>
      </c>
    </row>
    <row r="479" customFormat="false" ht="15" hidden="false" customHeight="false" outlineLevel="0" collapsed="false">
      <c r="A479" s="0" t="n">
        <v>51087</v>
      </c>
      <c r="B479" s="0" t="s">
        <v>483</v>
      </c>
      <c r="C479" s="0" t="n">
        <v>0.00768025517960923</v>
      </c>
      <c r="D479" s="0" t="n">
        <v>1.18291101143794</v>
      </c>
      <c r="E479" s="0" t="n">
        <v>4.58446808055151E-005</v>
      </c>
      <c r="F479" s="0" t="n">
        <v>1.16623458981739</v>
      </c>
    </row>
    <row r="480" customFormat="false" ht="15" hidden="false" customHeight="false" outlineLevel="0" collapsed="false">
      <c r="A480" s="0" t="n">
        <v>51125</v>
      </c>
      <c r="B480" s="0" t="s">
        <v>484</v>
      </c>
      <c r="C480" s="0" t="n">
        <v>0.138318374008645</v>
      </c>
      <c r="D480" s="0" t="n">
        <v>1.10406101104683</v>
      </c>
      <c r="E480" s="0" t="n">
        <v>0.761758521481339</v>
      </c>
      <c r="F480" s="0" t="n">
        <v>0.986702293760797</v>
      </c>
    </row>
    <row r="481" customFormat="false" ht="15" hidden="false" customHeight="false" outlineLevel="0" collapsed="false">
      <c r="A481" s="0" t="n">
        <v>51148</v>
      </c>
      <c r="B481" s="0" t="s">
        <v>485</v>
      </c>
      <c r="C481" s="0" t="n">
        <v>0.706111171084672</v>
      </c>
      <c r="D481" s="0" t="n">
        <v>0.960976134416817</v>
      </c>
      <c r="E481" s="0" t="s">
        <v>99</v>
      </c>
      <c r="F481" s="0" t="s">
        <v>99</v>
      </c>
    </row>
    <row r="482" customFormat="false" ht="15" hidden="false" customHeight="false" outlineLevel="0" collapsed="false">
      <c r="A482" s="0" t="n">
        <v>51177</v>
      </c>
      <c r="B482" s="0" t="s">
        <v>486</v>
      </c>
      <c r="C482" s="0" t="n">
        <v>0.0409038625856836</v>
      </c>
      <c r="D482" s="0" t="n">
        <v>1.18895366903752</v>
      </c>
      <c r="E482" s="0" t="n">
        <v>0.0247943023807082</v>
      </c>
      <c r="F482" s="0" t="n">
        <v>1.13211817122556</v>
      </c>
    </row>
    <row r="483" customFormat="false" ht="15" hidden="false" customHeight="false" outlineLevel="0" collapsed="false">
      <c r="A483" s="0" t="n">
        <v>51200</v>
      </c>
      <c r="B483" s="0" t="s">
        <v>487</v>
      </c>
      <c r="C483" s="0" t="n">
        <v>0.789741990254593</v>
      </c>
      <c r="D483" s="0" t="n">
        <v>0.983679346904513</v>
      </c>
      <c r="E483" s="0" t="n">
        <v>9.44227533205833E-005</v>
      </c>
      <c r="F483" s="0" t="n">
        <v>0.888508414076765</v>
      </c>
    </row>
    <row r="484" customFormat="false" ht="15" hidden="false" customHeight="false" outlineLevel="0" collapsed="false">
      <c r="A484" s="0" t="n">
        <v>51301</v>
      </c>
      <c r="B484" s="0" t="s">
        <v>488</v>
      </c>
      <c r="C484" s="0" t="n">
        <v>0.987472603862707</v>
      </c>
      <c r="D484" s="0" t="n">
        <v>0.999673622670147</v>
      </c>
      <c r="E484" s="0" t="n">
        <v>0.983301007445855</v>
      </c>
      <c r="F484" s="0" t="n">
        <v>1.00023533433883</v>
      </c>
    </row>
    <row r="485" customFormat="false" ht="15" hidden="false" customHeight="false" outlineLevel="0" collapsed="false">
      <c r="A485" s="0" t="n">
        <v>51361</v>
      </c>
      <c r="B485" s="0" t="s">
        <v>489</v>
      </c>
      <c r="C485" s="0" t="n">
        <v>0.000612889808929877</v>
      </c>
      <c r="D485" s="0" t="n">
        <v>1.3505388445419</v>
      </c>
      <c r="E485" s="0" t="n">
        <v>0.00631548872357012</v>
      </c>
      <c r="F485" s="0" t="n">
        <v>1.15209969385463</v>
      </c>
    </row>
    <row r="486" customFormat="false" ht="15" hidden="false" customHeight="false" outlineLevel="0" collapsed="false">
      <c r="A486" s="0" t="n">
        <v>51479</v>
      </c>
      <c r="B486" s="0" t="s">
        <v>490</v>
      </c>
      <c r="C486" s="0" t="n">
        <v>0.667847907463566</v>
      </c>
      <c r="D486" s="0" t="n">
        <v>0.977039624200758</v>
      </c>
      <c r="E486" s="0" t="n">
        <v>0.733385646163035</v>
      </c>
      <c r="F486" s="0" t="n">
        <v>0.990750168718851</v>
      </c>
    </row>
    <row r="487" customFormat="false" ht="15" hidden="false" customHeight="false" outlineLevel="0" collapsed="false">
      <c r="A487" s="0" t="n">
        <v>51569</v>
      </c>
      <c r="B487" s="0" t="s">
        <v>491</v>
      </c>
      <c r="C487" s="0" t="n">
        <v>0.691690491542105</v>
      </c>
      <c r="D487" s="0" t="n">
        <v>0.96736217529031</v>
      </c>
      <c r="E487" s="0" t="n">
        <v>0.989514976802638</v>
      </c>
      <c r="F487" s="0" t="n">
        <v>0.999476997225027</v>
      </c>
    </row>
    <row r="488" customFormat="false" ht="15" hidden="false" customHeight="false" outlineLevel="0" collapsed="false">
      <c r="A488" s="0" t="n">
        <v>51616</v>
      </c>
      <c r="B488" s="0" t="s">
        <v>492</v>
      </c>
      <c r="C488" s="0" t="n">
        <v>1.18744212283196E-006</v>
      </c>
      <c r="D488" s="0" t="n">
        <v>0.659927201489399</v>
      </c>
      <c r="E488" s="0" t="n">
        <v>0.0466982556857797</v>
      </c>
      <c r="F488" s="0" t="n">
        <v>0.950519388317289</v>
      </c>
    </row>
    <row r="489" customFormat="false" ht="15" hidden="false" customHeight="false" outlineLevel="0" collapsed="false">
      <c r="A489" s="0" t="n">
        <v>51701</v>
      </c>
      <c r="B489" s="0" t="s">
        <v>493</v>
      </c>
      <c r="C489" s="0" t="n">
        <v>0.000269662668871623</v>
      </c>
      <c r="D489" s="0" t="n">
        <v>1.29126129893178</v>
      </c>
      <c r="E489" s="0" t="n">
        <v>0.00351776666252835</v>
      </c>
      <c r="F489" s="0" t="n">
        <v>1.12708866562973</v>
      </c>
    </row>
    <row r="490" customFormat="false" ht="15" hidden="false" customHeight="false" outlineLevel="0" collapsed="false">
      <c r="A490" s="0" t="n">
        <v>51747</v>
      </c>
      <c r="B490" s="0" t="s">
        <v>494</v>
      </c>
      <c r="C490" s="0" t="n">
        <v>0.0302542558805943</v>
      </c>
      <c r="D490" s="0" t="n">
        <v>1.265027423174</v>
      </c>
      <c r="E490" s="0" t="n">
        <v>6.12021554763705E-008</v>
      </c>
      <c r="F490" s="0" t="n">
        <v>1.29749543287746</v>
      </c>
    </row>
    <row r="491" customFormat="false" ht="15" hidden="false" customHeight="false" outlineLevel="0" collapsed="false">
      <c r="A491" s="0" t="n">
        <v>53344</v>
      </c>
      <c r="B491" s="0" t="s">
        <v>495</v>
      </c>
      <c r="C491" s="0" t="n">
        <v>0.256036752936943</v>
      </c>
      <c r="D491" s="0" t="n">
        <v>1.04242622864155</v>
      </c>
      <c r="E491" s="0" t="s">
        <v>99</v>
      </c>
      <c r="F491" s="0" t="s">
        <v>99</v>
      </c>
    </row>
    <row r="492" customFormat="false" ht="15" hidden="false" customHeight="false" outlineLevel="0" collapsed="false">
      <c r="A492" s="0" t="n">
        <v>54434</v>
      </c>
      <c r="B492" s="0" t="s">
        <v>496</v>
      </c>
      <c r="C492" s="0" t="n">
        <v>0.146900238977774</v>
      </c>
      <c r="D492" s="0" t="n">
        <v>0.905962904425037</v>
      </c>
      <c r="E492" s="0" t="n">
        <v>0.0147670696386386</v>
      </c>
      <c r="F492" s="0" t="n">
        <v>1.12683479220383</v>
      </c>
    </row>
    <row r="493" customFormat="false" ht="15" hidden="false" customHeight="false" outlineLevel="0" collapsed="false">
      <c r="A493" s="0" t="n">
        <v>54454</v>
      </c>
      <c r="B493" s="0" t="s">
        <v>497</v>
      </c>
      <c r="C493" s="0" t="n">
        <v>3.44655347361628E-006</v>
      </c>
      <c r="D493" s="0" t="n">
        <v>1.38371051912306</v>
      </c>
      <c r="E493" s="0" t="n">
        <v>1.81193463650993E-013</v>
      </c>
      <c r="F493" s="0" t="n">
        <v>1.31698924387571</v>
      </c>
    </row>
    <row r="494" customFormat="false" ht="15" hidden="false" customHeight="false" outlineLevel="0" collapsed="false">
      <c r="A494" s="0" t="n">
        <v>54471</v>
      </c>
      <c r="B494" s="0" t="s">
        <v>498</v>
      </c>
      <c r="C494" s="0" t="n">
        <v>0.0710823371585971</v>
      </c>
      <c r="D494" s="0" t="n">
        <v>0.894398557501861</v>
      </c>
      <c r="E494" s="0" t="n">
        <v>0.402341308802123</v>
      </c>
      <c r="F494" s="0" t="n">
        <v>0.964824672824503</v>
      </c>
    </row>
    <row r="495" customFormat="false" ht="15" hidden="false" customHeight="false" outlineLevel="0" collapsed="false">
      <c r="A495" s="0" t="n">
        <v>54520</v>
      </c>
      <c r="B495" s="0" t="s">
        <v>499</v>
      </c>
      <c r="C495" s="0" t="n">
        <v>0.248024011162979</v>
      </c>
      <c r="D495" s="0" t="n">
        <v>1.07886994241164</v>
      </c>
      <c r="E495" s="0" t="n">
        <v>0.0758400758637538</v>
      </c>
      <c r="F495" s="0" t="n">
        <v>1.06452102784155</v>
      </c>
    </row>
    <row r="496" customFormat="false" ht="15" hidden="false" customHeight="false" outlineLevel="0" collapsed="false">
      <c r="A496" s="0" t="n">
        <v>54544</v>
      </c>
      <c r="B496" s="0" t="s">
        <v>500</v>
      </c>
      <c r="C496" s="0" t="n">
        <v>0.132561883059762</v>
      </c>
      <c r="D496" s="0" t="n">
        <v>1.04704121352978</v>
      </c>
      <c r="E496" s="0" t="n">
        <v>0.990911504669004</v>
      </c>
      <c r="F496" s="0" t="n">
        <v>1.00010715912966</v>
      </c>
    </row>
    <row r="497" customFormat="false" ht="15" hidden="false" customHeight="false" outlineLevel="0" collapsed="false">
      <c r="A497" s="0" t="n">
        <v>54545</v>
      </c>
      <c r="B497" s="0" t="s">
        <v>501</v>
      </c>
      <c r="C497" s="0" t="n">
        <v>0.116810444312429</v>
      </c>
      <c r="D497" s="0" t="n">
        <v>0.894418314294105</v>
      </c>
      <c r="E497" s="0" t="n">
        <v>0.0916739186904898</v>
      </c>
      <c r="F497" s="0" t="n">
        <v>0.949669603204501</v>
      </c>
    </row>
    <row r="498" customFormat="false" ht="15" hidden="false" customHeight="false" outlineLevel="0" collapsed="false">
      <c r="A498" s="0" t="n">
        <v>54619</v>
      </c>
      <c r="B498" s="0" t="s">
        <v>502</v>
      </c>
      <c r="C498" s="0" t="n">
        <v>2.39855619902683E-012</v>
      </c>
      <c r="D498" s="0" t="n">
        <v>1.848518895975</v>
      </c>
      <c r="E498" s="0" t="n">
        <v>1.4244048469484E-019</v>
      </c>
      <c r="F498" s="0" t="n">
        <v>1.47312071128053</v>
      </c>
    </row>
    <row r="499" customFormat="false" ht="15" hidden="false" customHeight="false" outlineLevel="0" collapsed="false">
      <c r="A499" s="0" t="n">
        <v>54620</v>
      </c>
      <c r="B499" s="0" t="s">
        <v>503</v>
      </c>
      <c r="C499" s="0" t="n">
        <v>0.0298237219976843</v>
      </c>
      <c r="D499" s="0" t="n">
        <v>1.10457483162809</v>
      </c>
      <c r="E499" s="0" t="s">
        <v>99</v>
      </c>
      <c r="F499" s="0" t="s">
        <v>99</v>
      </c>
    </row>
    <row r="500" customFormat="false" ht="15" hidden="false" customHeight="false" outlineLevel="0" collapsed="false">
      <c r="A500" s="0" t="n">
        <v>54715</v>
      </c>
      <c r="B500" s="0" t="s">
        <v>504</v>
      </c>
      <c r="C500" s="0" t="n">
        <v>0.0377898900715931</v>
      </c>
      <c r="D500" s="0" t="n">
        <v>0.735574057734646</v>
      </c>
      <c r="E500" s="0" t="n">
        <v>0.00459846015221683</v>
      </c>
      <c r="F500" s="0" t="n">
        <v>1.13161110456631</v>
      </c>
    </row>
    <row r="501" customFormat="false" ht="15" hidden="false" customHeight="false" outlineLevel="0" collapsed="false">
      <c r="A501" s="0" t="n">
        <v>54796</v>
      </c>
      <c r="B501" s="0" t="s">
        <v>505</v>
      </c>
      <c r="C501" s="0" t="n">
        <v>0.00541632334231311</v>
      </c>
      <c r="D501" s="0" t="n">
        <v>0.640527743814881</v>
      </c>
      <c r="E501" s="0" t="n">
        <v>0.0427997012843018</v>
      </c>
      <c r="F501" s="0" t="n">
        <v>1.16718982453595</v>
      </c>
    </row>
    <row r="502" customFormat="false" ht="15" hidden="false" customHeight="false" outlineLevel="0" collapsed="false">
      <c r="A502" s="0" t="n">
        <v>54800</v>
      </c>
      <c r="B502" s="0" t="s">
        <v>506</v>
      </c>
      <c r="C502" s="0" t="n">
        <v>0.00914558196401411</v>
      </c>
      <c r="D502" s="0" t="n">
        <v>1.36682096042152</v>
      </c>
      <c r="E502" s="0" t="n">
        <v>0.060048548110487</v>
      </c>
      <c r="F502" s="0" t="n">
        <v>1.11346358001883</v>
      </c>
    </row>
    <row r="503" customFormat="false" ht="15" hidden="false" customHeight="false" outlineLevel="0" collapsed="false">
      <c r="A503" s="0" t="n">
        <v>54823</v>
      </c>
      <c r="B503" s="0" t="s">
        <v>507</v>
      </c>
      <c r="C503" s="0" t="n">
        <v>0.282506367146536</v>
      </c>
      <c r="D503" s="0" t="n">
        <v>1.11992533128837</v>
      </c>
      <c r="E503" s="0" t="s">
        <v>99</v>
      </c>
      <c r="F503" s="0" t="s">
        <v>99</v>
      </c>
    </row>
    <row r="504" customFormat="false" ht="15" hidden="false" customHeight="false" outlineLevel="0" collapsed="false">
      <c r="A504" s="0" t="n">
        <v>54834</v>
      </c>
      <c r="B504" s="0" t="s">
        <v>508</v>
      </c>
      <c r="C504" s="0" t="n">
        <v>0.0684424434551019</v>
      </c>
      <c r="D504" s="0" t="n">
        <v>1.16533003358231</v>
      </c>
      <c r="E504" s="0" t="n">
        <v>0.335530653284006</v>
      </c>
      <c r="F504" s="0" t="n">
        <v>1.03158629486861</v>
      </c>
    </row>
    <row r="505" customFormat="false" ht="15" hidden="false" customHeight="false" outlineLevel="0" collapsed="false">
      <c r="A505" s="0" t="n">
        <v>54850</v>
      </c>
      <c r="B505" s="0" t="s">
        <v>509</v>
      </c>
      <c r="C505" s="0" t="n">
        <v>0.0553249757435425</v>
      </c>
      <c r="D505" s="0" t="n">
        <v>1.10905222767951</v>
      </c>
      <c r="E505" s="0" t="n">
        <v>4.96262228514814E-006</v>
      </c>
      <c r="F505" s="0" t="n">
        <v>1.2350116040029</v>
      </c>
    </row>
    <row r="506" customFormat="false" ht="15" hidden="false" customHeight="false" outlineLevel="0" collapsed="false">
      <c r="A506" s="0" t="n">
        <v>54851</v>
      </c>
      <c r="B506" s="0" t="s">
        <v>510</v>
      </c>
      <c r="C506" s="0" t="n">
        <v>0.820797023662596</v>
      </c>
      <c r="D506" s="0" t="n">
        <v>1.01227995987857</v>
      </c>
      <c r="E506" s="0" t="n">
        <v>0.44706481173003</v>
      </c>
      <c r="F506" s="0" t="n">
        <v>1.03595741280983</v>
      </c>
    </row>
    <row r="507" customFormat="false" ht="15" hidden="false" customHeight="false" outlineLevel="0" collapsed="false">
      <c r="A507" s="0" t="n">
        <v>54891</v>
      </c>
      <c r="B507" s="0" t="s">
        <v>511</v>
      </c>
      <c r="C507" s="0" t="n">
        <v>0.0121458010018749</v>
      </c>
      <c r="D507" s="0" t="n">
        <v>1.1746965143489</v>
      </c>
      <c r="E507" s="0" t="n">
        <v>0.899688315522884</v>
      </c>
      <c r="F507" s="0" t="n">
        <v>1.00218657007953</v>
      </c>
    </row>
    <row r="508" customFormat="false" ht="15" hidden="false" customHeight="false" outlineLevel="0" collapsed="false">
      <c r="A508" s="0" t="n">
        <v>54896</v>
      </c>
      <c r="B508" s="0" t="s">
        <v>512</v>
      </c>
      <c r="C508" s="0" t="n">
        <v>0.713001752917231</v>
      </c>
      <c r="D508" s="0" t="n">
        <v>1.0218377414729</v>
      </c>
      <c r="E508" s="0" t="n">
        <v>0.729908658448504</v>
      </c>
      <c r="F508" s="0" t="n">
        <v>0.99470869626329</v>
      </c>
    </row>
    <row r="509" customFormat="false" ht="15" hidden="false" customHeight="false" outlineLevel="0" collapsed="false">
      <c r="A509" s="0" t="n">
        <v>54910</v>
      </c>
      <c r="B509" s="0" t="s">
        <v>513</v>
      </c>
      <c r="C509" s="0" t="n">
        <v>0.00911742543077814</v>
      </c>
      <c r="D509" s="0" t="n">
        <v>1.1680200174764</v>
      </c>
      <c r="E509" s="0" t="n">
        <v>3.78875264652523E-008</v>
      </c>
      <c r="F509" s="0" t="n">
        <v>1.25788145475613</v>
      </c>
    </row>
    <row r="510" customFormat="false" ht="15" hidden="false" customHeight="false" outlineLevel="0" collapsed="false">
      <c r="A510" s="0" t="n">
        <v>55007</v>
      </c>
      <c r="B510" s="0" t="s">
        <v>514</v>
      </c>
      <c r="C510" s="0" t="n">
        <v>0.134496715969355</v>
      </c>
      <c r="D510" s="0" t="n">
        <v>0.851861389196758</v>
      </c>
      <c r="E510" s="0" t="n">
        <v>0.323897719934025</v>
      </c>
      <c r="F510" s="0" t="n">
        <v>0.970651380432349</v>
      </c>
    </row>
    <row r="511" customFormat="false" ht="15" hidden="false" customHeight="false" outlineLevel="0" collapsed="false">
      <c r="A511" s="0" t="n">
        <v>55014</v>
      </c>
      <c r="B511" s="0" t="s">
        <v>515</v>
      </c>
      <c r="C511" s="0" t="n">
        <v>0.280806803854583</v>
      </c>
      <c r="D511" s="0" t="n">
        <v>0.939654534987066</v>
      </c>
      <c r="E511" s="0" t="n">
        <v>0.157306587040186</v>
      </c>
      <c r="F511" s="0" t="n">
        <v>0.950334402950688</v>
      </c>
    </row>
    <row r="512" customFormat="false" ht="15" hidden="false" customHeight="false" outlineLevel="0" collapsed="false">
      <c r="A512" s="0" t="n">
        <v>55031</v>
      </c>
      <c r="B512" s="0" t="s">
        <v>516</v>
      </c>
      <c r="C512" s="0" t="n">
        <v>0.450825448203373</v>
      </c>
      <c r="D512" s="0" t="n">
        <v>0.939144619381944</v>
      </c>
      <c r="E512" s="0" t="n">
        <v>1.80286457306647E-005</v>
      </c>
      <c r="F512" s="0" t="n">
        <v>1.21089763128163</v>
      </c>
    </row>
    <row r="513" customFormat="false" ht="15" hidden="false" customHeight="false" outlineLevel="0" collapsed="false">
      <c r="A513" s="0" t="n">
        <v>55054</v>
      </c>
      <c r="B513" s="0" t="s">
        <v>517</v>
      </c>
      <c r="C513" s="0" t="n">
        <v>0.0487907186708909</v>
      </c>
      <c r="D513" s="0" t="n">
        <v>1.16704964523003</v>
      </c>
      <c r="E513" s="0" t="n">
        <v>5.23162859470401E-006</v>
      </c>
      <c r="F513" s="0" t="n">
        <v>1.10408298333667</v>
      </c>
    </row>
    <row r="514" customFormat="false" ht="15" hidden="false" customHeight="false" outlineLevel="0" collapsed="false">
      <c r="A514" s="0" t="n">
        <v>55066</v>
      </c>
      <c r="B514" s="0" t="s">
        <v>518</v>
      </c>
      <c r="C514" s="0" t="n">
        <v>0.0991543961215432</v>
      </c>
      <c r="D514" s="0" t="n">
        <v>1.12695546989584</v>
      </c>
      <c r="E514" s="0" t="n">
        <v>0.0589832704074865</v>
      </c>
      <c r="F514" s="0" t="n">
        <v>1.02963213034651</v>
      </c>
    </row>
    <row r="515" customFormat="false" ht="15" hidden="false" customHeight="false" outlineLevel="0" collapsed="false">
      <c r="A515" s="0" t="n">
        <v>55071</v>
      </c>
      <c r="B515" s="0" t="s">
        <v>519</v>
      </c>
      <c r="C515" s="0" t="n">
        <v>0.963057294114106</v>
      </c>
      <c r="D515" s="0" t="n">
        <v>1.00385534472512</v>
      </c>
      <c r="E515" s="0" t="n">
        <v>0.531838577695392</v>
      </c>
      <c r="F515" s="0" t="n">
        <v>0.984528693331449</v>
      </c>
    </row>
    <row r="516" customFormat="false" ht="15" hidden="false" customHeight="false" outlineLevel="0" collapsed="false">
      <c r="A516" s="0" t="n">
        <v>55113</v>
      </c>
      <c r="B516" s="0" t="s">
        <v>520</v>
      </c>
      <c r="C516" s="0" t="n">
        <v>0.254716864176202</v>
      </c>
      <c r="D516" s="0" t="n">
        <v>1.03153289719944</v>
      </c>
      <c r="E516" s="0" t="n">
        <v>0.127357072413948</v>
      </c>
      <c r="F516" s="0" t="n">
        <v>1.04215826451747</v>
      </c>
    </row>
    <row r="517" customFormat="false" ht="15" hidden="false" customHeight="false" outlineLevel="0" collapsed="false">
      <c r="A517" s="0" t="n">
        <v>55119</v>
      </c>
      <c r="B517" s="0" t="s">
        <v>521</v>
      </c>
      <c r="C517" s="0" t="n">
        <v>0.278691536332221</v>
      </c>
      <c r="D517" s="0" t="n">
        <v>1.10698418571016</v>
      </c>
      <c r="E517" s="0" t="n">
        <v>0.698449867756926</v>
      </c>
      <c r="F517" s="0" t="n">
        <v>0.989477036541718</v>
      </c>
    </row>
    <row r="518" customFormat="false" ht="15" hidden="false" customHeight="false" outlineLevel="0" collapsed="false">
      <c r="A518" s="0" t="n">
        <v>55137</v>
      </c>
      <c r="B518" s="0" t="s">
        <v>522</v>
      </c>
      <c r="C518" s="0" t="n">
        <v>6.36424766533962E-008</v>
      </c>
      <c r="D518" s="0" t="n">
        <v>2.70506442499253</v>
      </c>
      <c r="E518" s="0" t="s">
        <v>99</v>
      </c>
      <c r="F518" s="0" t="s">
        <v>99</v>
      </c>
    </row>
    <row r="519" customFormat="false" ht="15" hidden="false" customHeight="false" outlineLevel="0" collapsed="false">
      <c r="A519" s="0" t="n">
        <v>55143</v>
      </c>
      <c r="B519" s="0" t="s">
        <v>523</v>
      </c>
      <c r="C519" s="0" t="n">
        <v>0.00119242798190293</v>
      </c>
      <c r="D519" s="0" t="n">
        <v>1.47894096960082</v>
      </c>
      <c r="E519" s="0" t="n">
        <v>0.342259554240868</v>
      </c>
      <c r="F519" s="0" t="n">
        <v>1.06625445209103</v>
      </c>
    </row>
    <row r="520" customFormat="false" ht="15" hidden="false" customHeight="false" outlineLevel="0" collapsed="false">
      <c r="A520" s="0" t="n">
        <v>55200</v>
      </c>
      <c r="B520" s="0" t="s">
        <v>524</v>
      </c>
      <c r="C520" s="0" t="n">
        <v>5.59919305611082E-006</v>
      </c>
      <c r="D520" s="0" t="n">
        <v>1.3250307617712</v>
      </c>
      <c r="E520" s="0" t="n">
        <v>2.60969813753655E-007</v>
      </c>
      <c r="F520" s="0" t="n">
        <v>1.19628833840027</v>
      </c>
    </row>
    <row r="521" customFormat="false" ht="15" hidden="false" customHeight="false" outlineLevel="0" collapsed="false">
      <c r="A521" s="0" t="n">
        <v>55208</v>
      </c>
      <c r="B521" s="0" t="s">
        <v>525</v>
      </c>
      <c r="C521" s="0" t="n">
        <v>0.487722116775217</v>
      </c>
      <c r="D521" s="0" t="n">
        <v>1.05882490523174</v>
      </c>
      <c r="E521" s="0" t="n">
        <v>1.61454084744617E-006</v>
      </c>
      <c r="F521" s="0" t="n">
        <v>1.25375336520037</v>
      </c>
    </row>
    <row r="522" customFormat="false" ht="15" hidden="false" customHeight="false" outlineLevel="0" collapsed="false">
      <c r="A522" s="0" t="n">
        <v>55216</v>
      </c>
      <c r="B522" s="0" t="s">
        <v>526</v>
      </c>
      <c r="C522" s="0" t="n">
        <v>0.00417145999371913</v>
      </c>
      <c r="D522" s="0" t="n">
        <v>1.19612517222891</v>
      </c>
      <c r="E522" s="0" t="n">
        <v>0.0629035644674451</v>
      </c>
      <c r="F522" s="0" t="n">
        <v>1.08688909407445</v>
      </c>
    </row>
    <row r="523" customFormat="false" ht="15" hidden="false" customHeight="false" outlineLevel="0" collapsed="false">
      <c r="A523" s="0" t="n">
        <v>55222</v>
      </c>
      <c r="B523" s="0" t="s">
        <v>527</v>
      </c>
      <c r="C523" s="0" t="n">
        <v>3.88692517019427E-009</v>
      </c>
      <c r="D523" s="0" t="n">
        <v>1.36916327611276</v>
      </c>
      <c r="E523" s="0" t="n">
        <v>5.28980957227783E-015</v>
      </c>
      <c r="F523" s="0" t="n">
        <v>1.30594954970391</v>
      </c>
    </row>
    <row r="524" customFormat="false" ht="15" hidden="false" customHeight="false" outlineLevel="0" collapsed="false">
      <c r="A524" s="0" t="n">
        <v>55224</v>
      </c>
      <c r="B524" s="0" t="s">
        <v>528</v>
      </c>
      <c r="C524" s="0" t="n">
        <v>0.000328021410658981</v>
      </c>
      <c r="D524" s="0" t="n">
        <v>1.21227232433249</v>
      </c>
      <c r="E524" s="0" t="n">
        <v>0.00652999653586927</v>
      </c>
      <c r="F524" s="0" t="n">
        <v>1.06450849857902</v>
      </c>
    </row>
    <row r="525" customFormat="false" ht="15" hidden="false" customHeight="false" outlineLevel="0" collapsed="false">
      <c r="A525" s="0" t="n">
        <v>55240</v>
      </c>
      <c r="B525" s="0" t="s">
        <v>529</v>
      </c>
      <c r="C525" s="0" t="n">
        <v>3.20752776249374E-011</v>
      </c>
      <c r="D525" s="0" t="n">
        <v>0.450176029786129</v>
      </c>
      <c r="E525" s="0" t="n">
        <v>1.37391921617103E-010</v>
      </c>
      <c r="F525" s="0" t="n">
        <v>0.684971516768094</v>
      </c>
    </row>
    <row r="526" customFormat="false" ht="15" hidden="false" customHeight="false" outlineLevel="0" collapsed="false">
      <c r="A526" s="0" t="n">
        <v>55260</v>
      </c>
      <c r="B526" s="0" t="s">
        <v>530</v>
      </c>
      <c r="C526" s="0" t="n">
        <v>0.00820754515174661</v>
      </c>
      <c r="D526" s="0" t="n">
        <v>1.10100752608688</v>
      </c>
      <c r="E526" s="0" t="n">
        <v>0.0273907861854054</v>
      </c>
      <c r="F526" s="0" t="n">
        <v>1.02573481411909</v>
      </c>
    </row>
    <row r="527" customFormat="false" ht="15" hidden="false" customHeight="false" outlineLevel="0" collapsed="false">
      <c r="A527" s="0" t="n">
        <v>55290</v>
      </c>
      <c r="B527" s="0" t="s">
        <v>531</v>
      </c>
      <c r="C527" s="0" t="n">
        <v>5.21610612848793E-005</v>
      </c>
      <c r="D527" s="0" t="n">
        <v>1.2708430376792</v>
      </c>
      <c r="E527" s="0" t="n">
        <v>0.00529522505119838</v>
      </c>
      <c r="F527" s="0" t="n">
        <v>1.13725288739995</v>
      </c>
    </row>
    <row r="528" customFormat="false" ht="15" hidden="false" customHeight="false" outlineLevel="0" collapsed="false">
      <c r="A528" s="0" t="n">
        <v>55308</v>
      </c>
      <c r="B528" s="0" t="s">
        <v>532</v>
      </c>
      <c r="C528" s="0" t="n">
        <v>0.00154272124112006</v>
      </c>
      <c r="D528" s="0" t="n">
        <v>1.19613499630371</v>
      </c>
      <c r="E528" s="0" t="n">
        <v>0.0801218696523201</v>
      </c>
      <c r="F528" s="0" t="n">
        <v>1.07842201835167</v>
      </c>
    </row>
    <row r="529" customFormat="false" ht="15" hidden="false" customHeight="false" outlineLevel="0" collapsed="false">
      <c r="A529" s="0" t="n">
        <v>55342</v>
      </c>
      <c r="B529" s="0" t="s">
        <v>533</v>
      </c>
      <c r="C529" s="0" t="n">
        <v>1.09344798798651E-006</v>
      </c>
      <c r="D529" s="0" t="n">
        <v>1.57103612074105</v>
      </c>
      <c r="E529" s="0" t="s">
        <v>99</v>
      </c>
      <c r="F529" s="0" t="s">
        <v>99</v>
      </c>
    </row>
    <row r="530" customFormat="false" ht="15" hidden="false" customHeight="false" outlineLevel="0" collapsed="false">
      <c r="A530" s="0" t="n">
        <v>55366</v>
      </c>
      <c r="B530" s="0" t="s">
        <v>534</v>
      </c>
      <c r="C530" s="0" t="n">
        <v>0.721713413564444</v>
      </c>
      <c r="D530" s="0" t="n">
        <v>0.952115485299179</v>
      </c>
      <c r="E530" s="0" t="n">
        <v>0.97065098868074</v>
      </c>
      <c r="F530" s="0" t="n">
        <v>1.00309125086958</v>
      </c>
    </row>
    <row r="531" customFormat="false" ht="15" hidden="false" customHeight="false" outlineLevel="0" collapsed="false">
      <c r="A531" s="0" t="n">
        <v>55432</v>
      </c>
      <c r="B531" s="0" t="s">
        <v>535</v>
      </c>
      <c r="C531" s="0" t="n">
        <v>0.969339500890926</v>
      </c>
      <c r="D531" s="0" t="n">
        <v>1.00272991808697</v>
      </c>
      <c r="E531" s="0" t="n">
        <v>0.0021670202822853</v>
      </c>
      <c r="F531" s="0" t="n">
        <v>1.0565424028477</v>
      </c>
    </row>
    <row r="532" customFormat="false" ht="15" hidden="false" customHeight="false" outlineLevel="0" collapsed="false">
      <c r="A532" s="0" t="n">
        <v>55500</v>
      </c>
      <c r="B532" s="0" t="s">
        <v>536</v>
      </c>
      <c r="C532" s="0" t="n">
        <v>3.83940139780801E-006</v>
      </c>
      <c r="D532" s="0" t="n">
        <v>1.93980513604014</v>
      </c>
      <c r="E532" s="0" t="n">
        <v>0.11805291148728</v>
      </c>
      <c r="F532" s="0" t="n">
        <v>1.11885786945915</v>
      </c>
    </row>
    <row r="533" customFormat="false" ht="15" hidden="false" customHeight="false" outlineLevel="0" collapsed="false">
      <c r="A533" s="0" t="n">
        <v>55544</v>
      </c>
      <c r="B533" s="0" t="s">
        <v>537</v>
      </c>
      <c r="C533" s="0" t="n">
        <v>0.00965193987139491</v>
      </c>
      <c r="D533" s="0" t="n">
        <v>0.789337334944291</v>
      </c>
      <c r="E533" s="0" t="n">
        <v>0.0305687881749759</v>
      </c>
      <c r="F533" s="0" t="n">
        <v>1.14989090102642</v>
      </c>
    </row>
    <row r="534" customFormat="false" ht="15" hidden="false" customHeight="false" outlineLevel="0" collapsed="false">
      <c r="A534" s="0" t="n">
        <v>55573</v>
      </c>
      <c r="B534" s="0" t="s">
        <v>538</v>
      </c>
      <c r="C534" s="0" t="n">
        <v>0.655858581911465</v>
      </c>
      <c r="D534" s="0" t="n">
        <v>1.04219094859813</v>
      </c>
      <c r="E534" s="0" t="n">
        <v>0.584001572598599</v>
      </c>
      <c r="F534" s="0" t="n">
        <v>1.03046430325243</v>
      </c>
    </row>
    <row r="535" customFormat="false" ht="15" hidden="false" customHeight="false" outlineLevel="0" collapsed="false">
      <c r="A535" s="0" t="n">
        <v>55576</v>
      </c>
      <c r="B535" s="0" t="s">
        <v>539</v>
      </c>
      <c r="C535" s="0" t="n">
        <v>0.655711905292057</v>
      </c>
      <c r="D535" s="0" t="n">
        <v>0.986255588404361</v>
      </c>
      <c r="E535" s="0" t="n">
        <v>0.30829756956364</v>
      </c>
      <c r="F535" s="0" t="n">
        <v>1.01526708358207</v>
      </c>
    </row>
    <row r="536" customFormat="false" ht="15" hidden="false" customHeight="false" outlineLevel="0" collapsed="false">
      <c r="A536" s="0" t="n">
        <v>55636</v>
      </c>
      <c r="B536" s="0" t="s">
        <v>540</v>
      </c>
      <c r="C536" s="0" t="n">
        <v>3.16316924659308E-013</v>
      </c>
      <c r="D536" s="0" t="n">
        <v>1.85555169472432</v>
      </c>
      <c r="E536" s="0" t="n">
        <v>1.27022465454298E-019</v>
      </c>
      <c r="F536" s="0" t="n">
        <v>1.73679923303314</v>
      </c>
    </row>
    <row r="537" customFormat="false" ht="15" hidden="false" customHeight="false" outlineLevel="0" collapsed="false">
      <c r="A537" s="0" t="n">
        <v>55662</v>
      </c>
      <c r="B537" s="0" t="s">
        <v>541</v>
      </c>
      <c r="C537" s="0" t="n">
        <v>0.322132292826323</v>
      </c>
      <c r="D537" s="0" t="n">
        <v>1.03643837450625</v>
      </c>
      <c r="E537" s="0" t="n">
        <v>1.07366205574696E-005</v>
      </c>
      <c r="F537" s="0" t="n">
        <v>1.1138114993851</v>
      </c>
    </row>
    <row r="538" customFormat="false" ht="15" hidden="false" customHeight="false" outlineLevel="0" collapsed="false">
      <c r="A538" s="0" t="n">
        <v>55705</v>
      </c>
      <c r="B538" s="0" t="s">
        <v>542</v>
      </c>
      <c r="C538" s="0" t="n">
        <v>5.26988234410566E-014</v>
      </c>
      <c r="D538" s="0" t="n">
        <v>1.56158544816938</v>
      </c>
      <c r="E538" s="0" t="n">
        <v>1.9724503245708E-017</v>
      </c>
      <c r="F538" s="0" t="n">
        <v>1.38516154136766</v>
      </c>
    </row>
    <row r="539" customFormat="false" ht="15" hidden="false" customHeight="false" outlineLevel="0" collapsed="false">
      <c r="A539" s="0" t="n">
        <v>55719</v>
      </c>
      <c r="B539" s="0" t="s">
        <v>543</v>
      </c>
      <c r="C539" s="0" t="n">
        <v>0.101345720917931</v>
      </c>
      <c r="D539" s="0" t="n">
        <v>1.14207096414249</v>
      </c>
      <c r="E539" s="0" t="n">
        <v>0.00697620332950912</v>
      </c>
      <c r="F539" s="0" t="n">
        <v>1.12257175490286</v>
      </c>
    </row>
    <row r="540" customFormat="false" ht="15" hidden="false" customHeight="false" outlineLevel="0" collapsed="false">
      <c r="A540" s="0" t="n">
        <v>55785</v>
      </c>
      <c r="B540" s="0" t="s">
        <v>544</v>
      </c>
      <c r="C540" s="0" t="n">
        <v>0.714632826126736</v>
      </c>
      <c r="D540" s="0" t="n">
        <v>0.971030005990491</v>
      </c>
      <c r="E540" s="0" t="n">
        <v>0.0021450610413664</v>
      </c>
      <c r="F540" s="0" t="n">
        <v>1.1067815549438</v>
      </c>
    </row>
    <row r="541" customFormat="false" ht="15" hidden="false" customHeight="false" outlineLevel="0" collapsed="false">
      <c r="A541" s="0" t="n">
        <v>55824</v>
      </c>
      <c r="B541" s="0" t="s">
        <v>545</v>
      </c>
      <c r="C541" s="0" t="n">
        <v>2.36418862392696E-015</v>
      </c>
      <c r="D541" s="0" t="n">
        <v>0.402027329657484</v>
      </c>
      <c r="E541" s="0" t="s">
        <v>99</v>
      </c>
      <c r="F541" s="0" t="s">
        <v>99</v>
      </c>
    </row>
    <row r="542" customFormat="false" ht="15" hidden="false" customHeight="false" outlineLevel="0" collapsed="false">
      <c r="A542" s="0" t="n">
        <v>55860</v>
      </c>
      <c r="B542" s="0" t="s">
        <v>546</v>
      </c>
      <c r="C542" s="0" t="n">
        <v>0.0589221046120248</v>
      </c>
      <c r="D542" s="0" t="n">
        <v>1.10762868072563</v>
      </c>
      <c r="E542" s="0" t="n">
        <v>0.0544775325623311</v>
      </c>
      <c r="F542" s="0" t="n">
        <v>1.0833410400601</v>
      </c>
    </row>
    <row r="543" customFormat="false" ht="15" hidden="false" customHeight="false" outlineLevel="0" collapsed="false">
      <c r="A543" s="0" t="n">
        <v>55909</v>
      </c>
      <c r="B543" s="0" t="s">
        <v>547</v>
      </c>
      <c r="C543" s="0" t="n">
        <v>0.0209137801237547</v>
      </c>
      <c r="D543" s="0" t="n">
        <v>1.15734863839786</v>
      </c>
      <c r="E543" s="0" t="n">
        <v>0.000110856417367106</v>
      </c>
      <c r="F543" s="0" t="n">
        <v>1.16567218194078</v>
      </c>
    </row>
    <row r="544" customFormat="false" ht="15" hidden="false" customHeight="false" outlineLevel="0" collapsed="false">
      <c r="A544" s="0" t="n">
        <v>55916</v>
      </c>
      <c r="B544" s="0" t="s">
        <v>548</v>
      </c>
      <c r="C544" s="0" t="n">
        <v>0.521709332541144</v>
      </c>
      <c r="D544" s="0" t="n">
        <v>0.929625606149481</v>
      </c>
      <c r="E544" s="0" t="n">
        <v>0.0371347894191101</v>
      </c>
      <c r="F544" s="0" t="n">
        <v>0.866819783979228</v>
      </c>
    </row>
    <row r="545" customFormat="false" ht="15" hidden="false" customHeight="false" outlineLevel="0" collapsed="false">
      <c r="A545" s="0" t="n">
        <v>55973</v>
      </c>
      <c r="B545" s="0" t="s">
        <v>549</v>
      </c>
      <c r="C545" s="0" t="n">
        <v>5.04702060196528E-005</v>
      </c>
      <c r="D545" s="0" t="n">
        <v>0.741860886932963</v>
      </c>
      <c r="E545" s="0" t="n">
        <v>1.05922069240465E-006</v>
      </c>
      <c r="F545" s="0" t="n">
        <v>0.797833429954307</v>
      </c>
    </row>
    <row r="546" customFormat="false" ht="15" hidden="false" customHeight="false" outlineLevel="0" collapsed="false">
      <c r="A546" s="0" t="n">
        <v>56061</v>
      </c>
      <c r="B546" s="0" t="s">
        <v>550</v>
      </c>
      <c r="C546" s="0" t="n">
        <v>0.113434526086484</v>
      </c>
      <c r="D546" s="0" t="n">
        <v>1.12579342960059</v>
      </c>
      <c r="E546" s="0" t="n">
        <v>0.116515832484937</v>
      </c>
      <c r="F546" s="0" t="n">
        <v>1.08955452781251</v>
      </c>
    </row>
    <row r="547" customFormat="false" ht="15" hidden="false" customHeight="false" outlineLevel="0" collapsed="false">
      <c r="A547" s="0" t="n">
        <v>56063</v>
      </c>
      <c r="B547" s="0" t="s">
        <v>551</v>
      </c>
      <c r="C547" s="0" t="n">
        <v>0.0754897087503187</v>
      </c>
      <c r="D547" s="0" t="n">
        <v>1.1018798155281</v>
      </c>
      <c r="E547" s="0" t="s">
        <v>99</v>
      </c>
      <c r="F547" s="0" t="s">
        <v>99</v>
      </c>
    </row>
    <row r="548" customFormat="false" ht="15" hidden="false" customHeight="false" outlineLevel="0" collapsed="false">
      <c r="A548" s="0" t="n">
        <v>56261</v>
      </c>
      <c r="B548" s="0" t="s">
        <v>552</v>
      </c>
      <c r="C548" s="0" t="n">
        <v>0.000345814099245886</v>
      </c>
      <c r="D548" s="0" t="n">
        <v>1.39449468445177</v>
      </c>
      <c r="E548" s="0" t="s">
        <v>99</v>
      </c>
      <c r="F548" s="0" t="s">
        <v>99</v>
      </c>
    </row>
    <row r="549" customFormat="false" ht="15" hidden="false" customHeight="false" outlineLevel="0" collapsed="false">
      <c r="A549" s="0" t="n">
        <v>56666</v>
      </c>
      <c r="B549" s="0" t="s">
        <v>553</v>
      </c>
      <c r="C549" s="0" t="n">
        <v>0.00991168797211462</v>
      </c>
      <c r="D549" s="0" t="n">
        <v>0.886935186492841</v>
      </c>
      <c r="E549" s="0" t="s">
        <v>99</v>
      </c>
      <c r="F549" s="0" t="s">
        <v>99</v>
      </c>
    </row>
    <row r="550" customFormat="false" ht="15" hidden="false" customHeight="false" outlineLevel="0" collapsed="false">
      <c r="A550" s="0" t="n">
        <v>56834</v>
      </c>
      <c r="B550" s="0" t="s">
        <v>554</v>
      </c>
      <c r="C550" s="0" t="n">
        <v>0.19513789653343</v>
      </c>
      <c r="D550" s="0" t="n">
        <v>1.06077815026098</v>
      </c>
      <c r="E550" s="0" t="n">
        <v>0.312841440538599</v>
      </c>
      <c r="F550" s="0" t="n">
        <v>0.978707158508338</v>
      </c>
    </row>
    <row r="551" customFormat="false" ht="15" hidden="false" customHeight="false" outlineLevel="0" collapsed="false">
      <c r="A551" s="0" t="n">
        <v>56882</v>
      </c>
      <c r="B551" s="0" t="s">
        <v>555</v>
      </c>
      <c r="C551" s="0" t="n">
        <v>5.19082436016444E-008</v>
      </c>
      <c r="D551" s="0" t="n">
        <v>1.59010576583244</v>
      </c>
      <c r="E551" s="0" t="n">
        <v>0.00312919428539539</v>
      </c>
      <c r="F551" s="0" t="n">
        <v>0.895988592893878</v>
      </c>
    </row>
    <row r="552" customFormat="false" ht="15" hidden="false" customHeight="false" outlineLevel="0" collapsed="false">
      <c r="A552" s="0" t="n">
        <v>56886</v>
      </c>
      <c r="B552" s="0" t="s">
        <v>556</v>
      </c>
      <c r="C552" s="0" t="n">
        <v>0.0249061260290506</v>
      </c>
      <c r="D552" s="0" t="n">
        <v>1.18424744541122</v>
      </c>
      <c r="E552" s="0" t="n">
        <v>0.869986558489781</v>
      </c>
      <c r="F552" s="0" t="n">
        <v>0.992965275523379</v>
      </c>
    </row>
    <row r="553" customFormat="false" ht="15" hidden="false" customHeight="false" outlineLevel="0" collapsed="false">
      <c r="A553" s="0" t="n">
        <v>56888</v>
      </c>
      <c r="B553" s="0" t="s">
        <v>557</v>
      </c>
      <c r="C553" s="0" t="n">
        <v>6.1784042421629E-007</v>
      </c>
      <c r="D553" s="0" t="n">
        <v>1.49331716565483</v>
      </c>
      <c r="E553" s="0" t="n">
        <v>0.961578388787948</v>
      </c>
      <c r="F553" s="0" t="n">
        <v>1.00131042504414</v>
      </c>
    </row>
    <row r="554" customFormat="false" ht="15" hidden="false" customHeight="false" outlineLevel="0" collapsed="false">
      <c r="A554" s="0" t="n">
        <v>56905</v>
      </c>
      <c r="B554" s="0" t="s">
        <v>558</v>
      </c>
      <c r="C554" s="0" t="n">
        <v>0.000107034585144076</v>
      </c>
      <c r="D554" s="0" t="n">
        <v>0.791983089699339</v>
      </c>
      <c r="E554" s="0" t="n">
        <v>0.398169177433419</v>
      </c>
      <c r="F554" s="0" t="n">
        <v>0.965201774882456</v>
      </c>
    </row>
    <row r="555" customFormat="false" ht="15" hidden="false" customHeight="false" outlineLevel="0" collapsed="false">
      <c r="A555" s="0" t="n">
        <v>56907</v>
      </c>
      <c r="B555" s="0" t="s">
        <v>559</v>
      </c>
      <c r="C555" s="0" t="n">
        <v>0.978842550251192</v>
      </c>
      <c r="D555" s="0" t="n">
        <v>0.997026934452771</v>
      </c>
      <c r="E555" s="0" t="s">
        <v>99</v>
      </c>
      <c r="F555" s="0" t="s">
        <v>99</v>
      </c>
    </row>
    <row r="556" customFormat="false" ht="15" hidden="false" customHeight="false" outlineLevel="0" collapsed="false">
      <c r="A556" s="0" t="n">
        <v>56916</v>
      </c>
      <c r="B556" s="0" t="s">
        <v>560</v>
      </c>
      <c r="C556" s="0" t="n">
        <v>1.14381663126866E-007</v>
      </c>
      <c r="D556" s="0" t="n">
        <v>1.37440038448342</v>
      </c>
      <c r="E556" s="0" t="s">
        <v>99</v>
      </c>
      <c r="F556" s="0" t="s">
        <v>99</v>
      </c>
    </row>
    <row r="557" customFormat="false" ht="15" hidden="false" customHeight="false" outlineLevel="0" collapsed="false">
      <c r="A557" s="0" t="n">
        <v>56917</v>
      </c>
      <c r="B557" s="0" t="s">
        <v>561</v>
      </c>
      <c r="C557" s="0" t="n">
        <v>0.000889923414407807</v>
      </c>
      <c r="D557" s="0" t="n">
        <v>0.888717209596591</v>
      </c>
      <c r="E557" s="0" t="s">
        <v>99</v>
      </c>
      <c r="F557" s="0" t="s">
        <v>99</v>
      </c>
    </row>
    <row r="558" customFormat="false" ht="15" hidden="false" customHeight="false" outlineLevel="0" collapsed="false">
      <c r="A558" s="0" t="n">
        <v>56983</v>
      </c>
      <c r="B558" s="0" t="s">
        <v>562</v>
      </c>
      <c r="C558" s="0" t="n">
        <v>0.440127283259913</v>
      </c>
      <c r="D558" s="0" t="n">
        <v>1.04819212675158</v>
      </c>
      <c r="E558" s="0" t="n">
        <v>0.034033738189283</v>
      </c>
      <c r="F558" s="0" t="n">
        <v>1.09862567503145</v>
      </c>
    </row>
    <row r="559" customFormat="false" ht="15" hidden="false" customHeight="false" outlineLevel="0" collapsed="false">
      <c r="A559" s="0" t="n">
        <v>56996</v>
      </c>
      <c r="B559" s="0" t="s">
        <v>563</v>
      </c>
      <c r="C559" s="0" t="n">
        <v>0.201764537141123</v>
      </c>
      <c r="D559" s="0" t="n">
        <v>0.944953499040828</v>
      </c>
      <c r="E559" s="0" t="n">
        <v>0.886968936019117</v>
      </c>
      <c r="F559" s="0" t="n">
        <v>1.00426879301921</v>
      </c>
    </row>
    <row r="560" customFormat="false" ht="15" hidden="false" customHeight="false" outlineLevel="0" collapsed="false">
      <c r="A560" s="0" t="n">
        <v>57120</v>
      </c>
      <c r="B560" s="0" t="s">
        <v>564</v>
      </c>
      <c r="C560" s="0" t="n">
        <v>0.633050333853169</v>
      </c>
      <c r="D560" s="0" t="n">
        <v>1.04642358729864</v>
      </c>
      <c r="E560" s="0" t="s">
        <v>99</v>
      </c>
      <c r="F560" s="0" t="s">
        <v>99</v>
      </c>
    </row>
    <row r="561" customFormat="false" ht="15" hidden="false" customHeight="false" outlineLevel="0" collapsed="false">
      <c r="A561" s="0" t="n">
        <v>57147</v>
      </c>
      <c r="B561" s="0" t="s">
        <v>565</v>
      </c>
      <c r="C561" s="0" t="n">
        <v>5.11764790311113E-005</v>
      </c>
      <c r="D561" s="0" t="n">
        <v>1.24369448108266</v>
      </c>
      <c r="E561" s="0" t="n">
        <v>0.023750880946864</v>
      </c>
      <c r="F561" s="0" t="n">
        <v>1.07972985002306</v>
      </c>
    </row>
    <row r="562" customFormat="false" ht="15" hidden="false" customHeight="false" outlineLevel="0" collapsed="false">
      <c r="A562" s="0" t="n">
        <v>57187</v>
      </c>
      <c r="B562" s="0" t="s">
        <v>566</v>
      </c>
      <c r="C562" s="0" t="n">
        <v>0.49955461640765</v>
      </c>
      <c r="D562" s="0" t="n">
        <v>1.05606131045944</v>
      </c>
      <c r="E562" s="0" t="n">
        <v>0.640308490055707</v>
      </c>
      <c r="F562" s="0" t="n">
        <v>1.02342089670994</v>
      </c>
    </row>
    <row r="563" customFormat="false" ht="15" hidden="false" customHeight="false" outlineLevel="0" collapsed="false">
      <c r="A563" s="0" t="n">
        <v>57189</v>
      </c>
      <c r="B563" s="0" t="s">
        <v>567</v>
      </c>
      <c r="C563" s="0" t="n">
        <v>0.854519173007606</v>
      </c>
      <c r="D563" s="0" t="n">
        <v>1.01719194246148</v>
      </c>
      <c r="E563" s="0" t="s">
        <v>99</v>
      </c>
      <c r="F563" s="0" t="s">
        <v>99</v>
      </c>
    </row>
    <row r="564" customFormat="false" ht="15" hidden="false" customHeight="false" outlineLevel="0" collapsed="false">
      <c r="A564" s="0" t="n">
        <v>57210</v>
      </c>
      <c r="B564" s="0" t="s">
        <v>568</v>
      </c>
      <c r="C564" s="0" t="n">
        <v>0.143093390140644</v>
      </c>
      <c r="D564" s="0" t="n">
        <v>0.844964005789849</v>
      </c>
      <c r="E564" s="0" t="s">
        <v>99</v>
      </c>
      <c r="F564" s="0" t="s">
        <v>99</v>
      </c>
    </row>
    <row r="565" customFormat="false" ht="15" hidden="false" customHeight="false" outlineLevel="0" collapsed="false">
      <c r="A565" s="0" t="n">
        <v>57216</v>
      </c>
      <c r="B565" s="0" t="s">
        <v>569</v>
      </c>
      <c r="C565" s="0" t="n">
        <v>2.63330822912723E-011</v>
      </c>
      <c r="D565" s="0" t="n">
        <v>2.12825144377549</v>
      </c>
      <c r="E565" s="0" t="s">
        <v>99</v>
      </c>
      <c r="F565" s="0" t="s">
        <v>99</v>
      </c>
    </row>
    <row r="566" customFormat="false" ht="15" hidden="false" customHeight="false" outlineLevel="0" collapsed="false">
      <c r="A566" s="0" t="n">
        <v>57380</v>
      </c>
      <c r="B566" s="0" t="s">
        <v>570</v>
      </c>
      <c r="C566" s="0" t="n">
        <v>0.000171579835498181</v>
      </c>
      <c r="D566" s="0" t="n">
        <v>1.40566816857212</v>
      </c>
      <c r="E566" s="0" t="n">
        <v>0.325087236794549</v>
      </c>
      <c r="F566" s="0" t="n">
        <v>1.05506781422326</v>
      </c>
    </row>
    <row r="567" customFormat="false" ht="15" hidden="false" customHeight="false" outlineLevel="0" collapsed="false">
      <c r="A567" s="0" t="n">
        <v>57403</v>
      </c>
      <c r="B567" s="0" t="s">
        <v>571</v>
      </c>
      <c r="C567" s="0" t="n">
        <v>0.237835985990646</v>
      </c>
      <c r="D567" s="0" t="n">
        <v>1.10289688505241</v>
      </c>
      <c r="E567" s="0" t="n">
        <v>0.0539127372603799</v>
      </c>
      <c r="F567" s="0" t="n">
        <v>1.10350932513038</v>
      </c>
    </row>
    <row r="568" customFormat="false" ht="15" hidden="false" customHeight="false" outlineLevel="0" collapsed="false">
      <c r="A568" s="0" t="n">
        <v>57473</v>
      </c>
      <c r="B568" s="0" t="s">
        <v>572</v>
      </c>
      <c r="C568" s="0" t="n">
        <v>3.12808390661954E-005</v>
      </c>
      <c r="D568" s="0" t="n">
        <v>1.36964670691296</v>
      </c>
      <c r="E568" s="0" t="n">
        <v>4.58620557633828E-007</v>
      </c>
      <c r="F568" s="0" t="n">
        <v>1.35274817966971</v>
      </c>
    </row>
    <row r="569" customFormat="false" ht="15" hidden="false" customHeight="false" outlineLevel="0" collapsed="false">
      <c r="A569" s="0" t="n">
        <v>57475</v>
      </c>
      <c r="B569" s="0" t="s">
        <v>573</v>
      </c>
      <c r="C569" s="0" t="n">
        <v>0.0170314117483098</v>
      </c>
      <c r="D569" s="0" t="n">
        <v>1.36840730967151</v>
      </c>
      <c r="E569" s="0" t="s">
        <v>99</v>
      </c>
      <c r="F569" s="0" t="s">
        <v>99</v>
      </c>
    </row>
    <row r="570" customFormat="false" ht="15" hidden="false" customHeight="false" outlineLevel="0" collapsed="false">
      <c r="A570" s="0" t="n">
        <v>57508</v>
      </c>
      <c r="B570" s="0" t="s">
        <v>574</v>
      </c>
      <c r="C570" s="0" t="n">
        <v>0.00972723429966573</v>
      </c>
      <c r="D570" s="0" t="n">
        <v>1.24036296366228</v>
      </c>
      <c r="E570" s="0" t="s">
        <v>99</v>
      </c>
      <c r="F570" s="0" t="s">
        <v>99</v>
      </c>
    </row>
    <row r="571" customFormat="false" ht="15" hidden="false" customHeight="false" outlineLevel="0" collapsed="false">
      <c r="A571" s="0" t="n">
        <v>57509</v>
      </c>
      <c r="B571" s="0" t="s">
        <v>575</v>
      </c>
      <c r="C571" s="0" t="n">
        <v>0.00556858608559055</v>
      </c>
      <c r="D571" s="0" t="n">
        <v>0.752435318955827</v>
      </c>
      <c r="E571" s="0" t="n">
        <v>0.0220762695411021</v>
      </c>
      <c r="F571" s="0" t="n">
        <v>0.854810153133097</v>
      </c>
    </row>
    <row r="572" customFormat="false" ht="15" hidden="false" customHeight="false" outlineLevel="0" collapsed="false">
      <c r="A572" s="0" t="n">
        <v>57523</v>
      </c>
      <c r="B572" s="0" t="s">
        <v>576</v>
      </c>
      <c r="C572" s="0" t="n">
        <v>0.893087520828971</v>
      </c>
      <c r="D572" s="0" t="n">
        <v>1.01264444549095</v>
      </c>
      <c r="E572" s="0" t="n">
        <v>0.0358642402582576</v>
      </c>
      <c r="F572" s="0" t="n">
        <v>1.1415800082685</v>
      </c>
    </row>
    <row r="573" customFormat="false" ht="15" hidden="false" customHeight="false" outlineLevel="0" collapsed="false">
      <c r="A573" s="0" t="n">
        <v>57524</v>
      </c>
      <c r="B573" s="0" t="s">
        <v>577</v>
      </c>
      <c r="C573" s="0" t="n">
        <v>7.0188099177884E-007</v>
      </c>
      <c r="D573" s="0" t="n">
        <v>1.21147432785738</v>
      </c>
      <c r="E573" s="0" t="s">
        <v>99</v>
      </c>
      <c r="F573" s="0" t="s">
        <v>99</v>
      </c>
    </row>
    <row r="574" customFormat="false" ht="15" hidden="false" customHeight="false" outlineLevel="0" collapsed="false">
      <c r="A574" s="0" t="n">
        <v>57526</v>
      </c>
      <c r="B574" s="0" t="s">
        <v>578</v>
      </c>
      <c r="C574" s="0" t="n">
        <v>0.766391371533668</v>
      </c>
      <c r="D574" s="0" t="n">
        <v>1.04701000816608</v>
      </c>
      <c r="E574" s="0" t="s">
        <v>99</v>
      </c>
      <c r="F574" s="0" t="s">
        <v>99</v>
      </c>
    </row>
    <row r="575" customFormat="false" ht="15" hidden="false" customHeight="false" outlineLevel="0" collapsed="false">
      <c r="A575" s="0" t="n">
        <v>57528</v>
      </c>
      <c r="B575" s="0" t="s">
        <v>579</v>
      </c>
      <c r="C575" s="0" t="n">
        <v>0.249030563453436</v>
      </c>
      <c r="D575" s="0" t="n">
        <v>1.02464693550379</v>
      </c>
      <c r="E575" s="0" t="s">
        <v>99</v>
      </c>
      <c r="F575" s="0" t="s">
        <v>99</v>
      </c>
    </row>
    <row r="576" customFormat="false" ht="15" hidden="false" customHeight="false" outlineLevel="0" collapsed="false">
      <c r="A576" s="0" t="n">
        <v>57534</v>
      </c>
      <c r="B576" s="0" t="s">
        <v>580</v>
      </c>
      <c r="C576" s="0" t="n">
        <v>5.49232876636597E-005</v>
      </c>
      <c r="D576" s="0" t="n">
        <v>1.41993226185542</v>
      </c>
      <c r="E576" s="0" t="s">
        <v>99</v>
      </c>
      <c r="F576" s="0" t="s">
        <v>99</v>
      </c>
    </row>
    <row r="577" customFormat="false" ht="15" hidden="false" customHeight="false" outlineLevel="0" collapsed="false">
      <c r="A577" s="0" t="n">
        <v>57538</v>
      </c>
      <c r="B577" s="0" t="s">
        <v>581</v>
      </c>
      <c r="C577" s="0" t="n">
        <v>0.238571137243313</v>
      </c>
      <c r="D577" s="0" t="n">
        <v>1.13686597428324</v>
      </c>
      <c r="E577" s="0" t="n">
        <v>0.0314161247891437</v>
      </c>
      <c r="F577" s="0" t="n">
        <v>1.09409015662744</v>
      </c>
    </row>
    <row r="578" customFormat="false" ht="15" hidden="false" customHeight="false" outlineLevel="0" collapsed="false">
      <c r="A578" s="0" t="n">
        <v>57546</v>
      </c>
      <c r="B578" s="0" t="s">
        <v>582</v>
      </c>
      <c r="C578" s="0" t="n">
        <v>0.00127361666924585</v>
      </c>
      <c r="D578" s="0" t="n">
        <v>1.29626179910835</v>
      </c>
      <c r="E578" s="0" t="s">
        <v>99</v>
      </c>
      <c r="F578" s="0" t="s">
        <v>99</v>
      </c>
    </row>
    <row r="579" customFormat="false" ht="15" hidden="false" customHeight="false" outlineLevel="0" collapsed="false">
      <c r="A579" s="0" t="n">
        <v>57569</v>
      </c>
      <c r="B579" s="0" t="s">
        <v>583</v>
      </c>
      <c r="C579" s="0" t="n">
        <v>0.0485353838144124</v>
      </c>
      <c r="D579" s="0" t="n">
        <v>0.805667484324044</v>
      </c>
      <c r="E579" s="0" t="s">
        <v>99</v>
      </c>
      <c r="F579" s="0" t="s">
        <v>99</v>
      </c>
    </row>
    <row r="580" customFormat="false" ht="15" hidden="false" customHeight="false" outlineLevel="0" collapsed="false">
      <c r="A580" s="0" t="n">
        <v>57579</v>
      </c>
      <c r="B580" s="0" t="s">
        <v>584</v>
      </c>
      <c r="C580" s="0" t="n">
        <v>0.221208659763923</v>
      </c>
      <c r="D580" s="0" t="n">
        <v>1.09102827775876</v>
      </c>
      <c r="E580" s="0" t="n">
        <v>0.0326791612332849</v>
      </c>
      <c r="F580" s="0" t="n">
        <v>0.973735956212932</v>
      </c>
    </row>
    <row r="581" customFormat="false" ht="15" hidden="false" customHeight="false" outlineLevel="0" collapsed="false">
      <c r="A581" s="0" t="n">
        <v>57596</v>
      </c>
      <c r="B581" s="0" t="s">
        <v>585</v>
      </c>
      <c r="C581" s="0" t="n">
        <v>0.163118769448292</v>
      </c>
      <c r="D581" s="0" t="n">
        <v>0.951250548096837</v>
      </c>
      <c r="E581" s="0" t="n">
        <v>0.317869228048523</v>
      </c>
      <c r="F581" s="0" t="n">
        <v>1.01795257270859</v>
      </c>
    </row>
    <row r="582" customFormat="false" ht="15" hidden="false" customHeight="false" outlineLevel="0" collapsed="false">
      <c r="A582" s="0" t="n">
        <v>57613</v>
      </c>
      <c r="B582" s="0" t="s">
        <v>586</v>
      </c>
      <c r="C582" s="0" t="n">
        <v>2.45655355639008E-010</v>
      </c>
      <c r="D582" s="0" t="n">
        <v>1.4868467043849</v>
      </c>
      <c r="E582" s="0" t="n">
        <v>3.29128822232392E-011</v>
      </c>
      <c r="F582" s="0" t="n">
        <v>1.28865167100627</v>
      </c>
    </row>
    <row r="583" customFormat="false" ht="15" hidden="false" customHeight="false" outlineLevel="0" collapsed="false">
      <c r="A583" s="0" t="n">
        <v>57643</v>
      </c>
      <c r="B583" s="0" t="s">
        <v>587</v>
      </c>
      <c r="C583" s="0" t="n">
        <v>0.0174277271495893</v>
      </c>
      <c r="D583" s="0" t="n">
        <v>1.25594700658864</v>
      </c>
      <c r="E583" s="0" t="s">
        <v>99</v>
      </c>
      <c r="F583" s="0" t="s">
        <v>99</v>
      </c>
    </row>
    <row r="584" customFormat="false" ht="15" hidden="false" customHeight="false" outlineLevel="0" collapsed="false">
      <c r="A584" s="0" t="n">
        <v>57670</v>
      </c>
      <c r="B584" s="0" t="s">
        <v>588</v>
      </c>
      <c r="C584" s="0" t="n">
        <v>5.89628256990008E-023</v>
      </c>
      <c r="D584" s="0" t="n">
        <v>2.26150004269369</v>
      </c>
      <c r="E584" s="0" t="s">
        <v>99</v>
      </c>
      <c r="F584" s="0" t="s">
        <v>99</v>
      </c>
    </row>
    <row r="585" customFormat="false" ht="15" hidden="false" customHeight="false" outlineLevel="0" collapsed="false">
      <c r="A585" s="0" t="n">
        <v>57715</v>
      </c>
      <c r="B585" s="0" t="s">
        <v>589</v>
      </c>
      <c r="C585" s="0" t="n">
        <v>2.07786613982347E-010</v>
      </c>
      <c r="D585" s="0" t="n">
        <v>1.36230743072718</v>
      </c>
      <c r="E585" s="0" t="n">
        <v>1.22829707151658E-011</v>
      </c>
      <c r="F585" s="0" t="n">
        <v>1.21643046057324</v>
      </c>
    </row>
    <row r="586" customFormat="false" ht="15" hidden="false" customHeight="false" outlineLevel="0" collapsed="false">
      <c r="A586" s="0" t="n">
        <v>57722</v>
      </c>
      <c r="B586" s="0" t="s">
        <v>590</v>
      </c>
      <c r="C586" s="0" t="n">
        <v>0.212261532822558</v>
      </c>
      <c r="D586" s="0" t="n">
        <v>1.19501960781944</v>
      </c>
      <c r="E586" s="0" t="s">
        <v>99</v>
      </c>
      <c r="F586" s="0" t="s">
        <v>99</v>
      </c>
    </row>
    <row r="587" customFormat="false" ht="15" hidden="false" customHeight="false" outlineLevel="0" collapsed="false">
      <c r="A587" s="0" t="n">
        <v>57731</v>
      </c>
      <c r="B587" s="0" t="s">
        <v>591</v>
      </c>
      <c r="C587" s="0" t="n">
        <v>0.521450538340548</v>
      </c>
      <c r="D587" s="0" t="n">
        <v>0.972010962649678</v>
      </c>
      <c r="E587" s="0" t="n">
        <v>0.0251702662583652</v>
      </c>
      <c r="F587" s="0" t="n">
        <v>1.03821877936962</v>
      </c>
    </row>
    <row r="588" customFormat="false" ht="15" hidden="false" customHeight="false" outlineLevel="0" collapsed="false">
      <c r="A588" s="0" t="n">
        <v>57799</v>
      </c>
      <c r="B588" s="0" t="s">
        <v>592</v>
      </c>
      <c r="C588" s="0" t="n">
        <v>0.274221543974729</v>
      </c>
      <c r="D588" s="0" t="n">
        <v>1.07430257420927</v>
      </c>
      <c r="E588" s="0" t="n">
        <v>0.0146948690389314</v>
      </c>
      <c r="F588" s="0" t="n">
        <v>1.03358254499081</v>
      </c>
    </row>
    <row r="589" customFormat="false" ht="15" hidden="false" customHeight="false" outlineLevel="0" collapsed="false">
      <c r="A589" s="0" t="n">
        <v>58485</v>
      </c>
      <c r="B589" s="0" t="s">
        <v>593</v>
      </c>
      <c r="C589" s="0" t="n">
        <v>0.169119603673772</v>
      </c>
      <c r="D589" s="0" t="n">
        <v>1.09577398304031</v>
      </c>
      <c r="E589" s="0" t="s">
        <v>99</v>
      </c>
      <c r="F589" s="0" t="s">
        <v>99</v>
      </c>
    </row>
    <row r="590" customFormat="false" ht="15" hidden="false" customHeight="false" outlineLevel="0" collapsed="false">
      <c r="A590" s="0" t="n">
        <v>58533</v>
      </c>
      <c r="B590" s="0" t="s">
        <v>594</v>
      </c>
      <c r="C590" s="0" t="n">
        <v>0.130734133730008</v>
      </c>
      <c r="D590" s="0" t="n">
        <v>0.924479067153458</v>
      </c>
      <c r="E590" s="0" t="n">
        <v>0.787429438846382</v>
      </c>
      <c r="F590" s="0" t="n">
        <v>0.989137584658874</v>
      </c>
    </row>
    <row r="591" customFormat="false" ht="15" hidden="false" customHeight="false" outlineLevel="0" collapsed="false">
      <c r="A591" s="0" t="n">
        <v>59274</v>
      </c>
      <c r="B591" s="0" t="s">
        <v>595</v>
      </c>
      <c r="C591" s="0" t="n">
        <v>0.00667282216784544</v>
      </c>
      <c r="D591" s="0" t="n">
        <v>0.807723701010455</v>
      </c>
      <c r="E591" s="0" t="s">
        <v>99</v>
      </c>
      <c r="F591" s="0" t="s">
        <v>99</v>
      </c>
    </row>
    <row r="592" customFormat="false" ht="15" hidden="false" customHeight="false" outlineLevel="0" collapsed="false">
      <c r="A592" s="0" t="n">
        <v>59343</v>
      </c>
      <c r="B592" s="0" t="s">
        <v>596</v>
      </c>
      <c r="C592" s="0" t="n">
        <v>2.43846260652597E-008</v>
      </c>
      <c r="D592" s="0" t="n">
        <v>1.43792512756072</v>
      </c>
      <c r="E592" s="0" t="n">
        <v>0.154313305852057</v>
      </c>
      <c r="F592" s="0" t="n">
        <v>1.07033044704889</v>
      </c>
    </row>
    <row r="593" customFormat="false" ht="15" hidden="false" customHeight="false" outlineLevel="0" collapsed="false">
      <c r="A593" s="0" t="n">
        <v>63906</v>
      </c>
      <c r="B593" s="0" t="s">
        <v>597</v>
      </c>
      <c r="C593" s="0" t="n">
        <v>8.89679273177638E-005</v>
      </c>
      <c r="D593" s="0" t="n">
        <v>1.17868818208996</v>
      </c>
      <c r="E593" s="0" t="n">
        <v>0.0368962175570532</v>
      </c>
      <c r="F593" s="0" t="n">
        <v>1.05898426357891</v>
      </c>
    </row>
    <row r="594" customFormat="false" ht="15" hidden="false" customHeight="false" outlineLevel="0" collapsed="false">
      <c r="A594" s="0" t="n">
        <v>63915</v>
      </c>
      <c r="B594" s="0" t="s">
        <v>598</v>
      </c>
      <c r="C594" s="0" t="n">
        <v>0.0172707485548358</v>
      </c>
      <c r="D594" s="0" t="n">
        <v>1.19652484511658</v>
      </c>
      <c r="E594" s="0" t="s">
        <v>99</v>
      </c>
      <c r="F594" s="0" t="s">
        <v>99</v>
      </c>
    </row>
    <row r="595" customFormat="false" ht="15" hidden="false" customHeight="false" outlineLevel="0" collapsed="false">
      <c r="A595" s="0" t="n">
        <v>64063</v>
      </c>
      <c r="B595" s="0" t="s">
        <v>599</v>
      </c>
      <c r="C595" s="0" t="n">
        <v>0.619615588772635</v>
      </c>
      <c r="D595" s="0" t="n">
        <v>0.975226034330726</v>
      </c>
      <c r="E595" s="0" t="n">
        <v>0.0867635711635354</v>
      </c>
      <c r="F595" s="0" t="n">
        <v>0.945955180032619</v>
      </c>
    </row>
    <row r="596" customFormat="false" ht="15" hidden="false" customHeight="false" outlineLevel="0" collapsed="false">
      <c r="A596" s="0" t="n">
        <v>64089</v>
      </c>
      <c r="B596" s="0" t="s">
        <v>600</v>
      </c>
      <c r="C596" s="0" t="n">
        <v>0.79843449972369</v>
      </c>
      <c r="D596" s="0" t="n">
        <v>0.97910551313912</v>
      </c>
      <c r="E596" s="0" t="n">
        <v>0.915219274488626</v>
      </c>
      <c r="F596" s="0" t="n">
        <v>1.00558216490124</v>
      </c>
    </row>
    <row r="597" customFormat="false" ht="15" hidden="false" customHeight="false" outlineLevel="0" collapsed="false">
      <c r="A597" s="0" t="n">
        <v>64131</v>
      </c>
      <c r="B597" s="0" t="s">
        <v>601</v>
      </c>
      <c r="C597" s="0" t="n">
        <v>0.0138296285814241</v>
      </c>
      <c r="D597" s="0" t="n">
        <v>0.937400364126028</v>
      </c>
      <c r="E597" s="0" t="s">
        <v>99</v>
      </c>
      <c r="F597" s="0" t="s">
        <v>99</v>
      </c>
    </row>
    <row r="598" customFormat="false" ht="15" hidden="false" customHeight="false" outlineLevel="0" collapsed="false">
      <c r="A598" s="0" t="n">
        <v>64215</v>
      </c>
      <c r="B598" s="0" t="s">
        <v>602</v>
      </c>
      <c r="C598" s="0" t="n">
        <v>0.141428885868403</v>
      </c>
      <c r="D598" s="0" t="n">
        <v>0.89231229940213</v>
      </c>
      <c r="E598" s="0" t="n">
        <v>0.00419459404802118</v>
      </c>
      <c r="F598" s="0" t="n">
        <v>0.897167993786605</v>
      </c>
    </row>
    <row r="599" customFormat="false" ht="15" hidden="false" customHeight="false" outlineLevel="0" collapsed="false">
      <c r="A599" s="0" t="n">
        <v>64344</v>
      </c>
      <c r="B599" s="0" t="s">
        <v>603</v>
      </c>
      <c r="C599" s="0" t="n">
        <v>9.74488500483034E-013</v>
      </c>
      <c r="D599" s="0" t="n">
        <v>2.71948785859382</v>
      </c>
      <c r="E599" s="0" t="n">
        <v>5.46789133048927E-019</v>
      </c>
      <c r="F599" s="0" t="n">
        <v>1.28176761892502</v>
      </c>
    </row>
    <row r="600" customFormat="false" ht="15" hidden="false" customHeight="false" outlineLevel="0" collapsed="false">
      <c r="A600" s="0" t="n">
        <v>64427</v>
      </c>
      <c r="B600" s="0" t="s">
        <v>604</v>
      </c>
      <c r="C600" s="0" t="n">
        <v>1.85567102782877E-009</v>
      </c>
      <c r="D600" s="0" t="n">
        <v>1.36024135547627</v>
      </c>
      <c r="E600" s="0" t="n">
        <v>1.8652926502298E-013</v>
      </c>
      <c r="F600" s="0" t="n">
        <v>1.33206284207442</v>
      </c>
    </row>
    <row r="601" customFormat="false" ht="15" hidden="false" customHeight="false" outlineLevel="0" collapsed="false">
      <c r="A601" s="0" t="n">
        <v>64506</v>
      </c>
      <c r="B601" s="0" t="s">
        <v>605</v>
      </c>
      <c r="C601" s="0" t="n">
        <v>0.16959092074831</v>
      </c>
      <c r="D601" s="0" t="n">
        <v>1.08224837404548</v>
      </c>
      <c r="E601" s="0" t="n">
        <v>0.0144463786901099</v>
      </c>
      <c r="F601" s="0" t="n">
        <v>1.11612895407723</v>
      </c>
    </row>
    <row r="602" customFormat="false" ht="15" hidden="false" customHeight="false" outlineLevel="0" collapsed="false">
      <c r="A602" s="0" t="n">
        <v>64744</v>
      </c>
      <c r="B602" s="0" t="s">
        <v>606</v>
      </c>
      <c r="C602" s="0" t="n">
        <v>4.54847212017642E-013</v>
      </c>
      <c r="D602" s="0" t="n">
        <v>0.6110916664882</v>
      </c>
      <c r="E602" s="0" t="s">
        <v>99</v>
      </c>
      <c r="F602" s="0" t="s">
        <v>99</v>
      </c>
    </row>
    <row r="603" customFormat="false" ht="15" hidden="false" customHeight="false" outlineLevel="0" collapsed="false">
      <c r="A603" s="0" t="n">
        <v>64756</v>
      </c>
      <c r="B603" s="0" t="s">
        <v>607</v>
      </c>
      <c r="C603" s="0" t="n">
        <v>0.000390858592313978</v>
      </c>
      <c r="D603" s="0" t="n">
        <v>1.32664225544506</v>
      </c>
      <c r="E603" s="0" t="s">
        <v>99</v>
      </c>
      <c r="F603" s="0" t="s">
        <v>99</v>
      </c>
    </row>
    <row r="604" customFormat="false" ht="15" hidden="false" customHeight="false" outlineLevel="0" collapsed="false">
      <c r="A604" s="0" t="n">
        <v>64760</v>
      </c>
      <c r="B604" s="0" t="s">
        <v>608</v>
      </c>
      <c r="C604" s="0" t="n">
        <v>0.923554968875921</v>
      </c>
      <c r="D604" s="0" t="n">
        <v>1.00560192015839</v>
      </c>
      <c r="E604" s="0" t="n">
        <v>0.514551907930894</v>
      </c>
      <c r="F604" s="0" t="n">
        <v>1.02423096893191</v>
      </c>
    </row>
    <row r="605" customFormat="false" ht="15" hidden="false" customHeight="false" outlineLevel="0" collapsed="false">
      <c r="A605" s="0" t="n">
        <v>64778</v>
      </c>
      <c r="B605" s="0" t="s">
        <v>609</v>
      </c>
      <c r="C605" s="0" t="n">
        <v>0.16477475520523</v>
      </c>
      <c r="D605" s="0" t="n">
        <v>0.865814579806242</v>
      </c>
      <c r="E605" s="0" t="n">
        <v>0.15579552694268</v>
      </c>
      <c r="F605" s="0" t="n">
        <v>0.93476161671927</v>
      </c>
    </row>
    <row r="606" customFormat="false" ht="15" hidden="false" customHeight="false" outlineLevel="0" collapsed="false">
      <c r="A606" s="0" t="n">
        <v>64782</v>
      </c>
      <c r="B606" s="0" t="s">
        <v>610</v>
      </c>
      <c r="C606" s="0" t="n">
        <v>0.00226952428416546</v>
      </c>
      <c r="D606" s="0" t="n">
        <v>0.870815956118331</v>
      </c>
      <c r="E606" s="0" t="n">
        <v>0.0201046772355175</v>
      </c>
      <c r="F606" s="0" t="n">
        <v>1.05521353465925</v>
      </c>
    </row>
    <row r="607" customFormat="false" ht="15" hidden="false" customHeight="false" outlineLevel="0" collapsed="false">
      <c r="A607" s="0" t="n">
        <v>65055</v>
      </c>
      <c r="B607" s="0" t="s">
        <v>611</v>
      </c>
      <c r="C607" s="0" t="n">
        <v>0.136397609681147</v>
      </c>
      <c r="D607" s="0" t="n">
        <v>1.27543694729941</v>
      </c>
      <c r="E607" s="0" t="n">
        <v>5.88062062990405E-005</v>
      </c>
      <c r="F607" s="0" t="n">
        <v>1.42735202695455</v>
      </c>
    </row>
    <row r="608" customFormat="false" ht="15" hidden="false" customHeight="false" outlineLevel="0" collapsed="false">
      <c r="A608" s="0" t="n">
        <v>78999</v>
      </c>
      <c r="B608" s="0" t="s">
        <v>612</v>
      </c>
      <c r="C608" s="0" t="n">
        <v>0.000379708830024628</v>
      </c>
      <c r="D608" s="0" t="n">
        <v>0.827779321479794</v>
      </c>
      <c r="E608" s="0" t="n">
        <v>0.000288238369493957</v>
      </c>
      <c r="F608" s="0" t="n">
        <v>0.872671209646089</v>
      </c>
    </row>
    <row r="609" customFormat="false" ht="15" hidden="false" customHeight="false" outlineLevel="0" collapsed="false">
      <c r="A609" s="0" t="n">
        <v>79158</v>
      </c>
      <c r="B609" s="0" t="s">
        <v>613</v>
      </c>
      <c r="C609" s="0" t="n">
        <v>6.62364464364306E-005</v>
      </c>
      <c r="D609" s="0" t="n">
        <v>0.744898371171834</v>
      </c>
      <c r="E609" s="0" t="n">
        <v>0.000423993632070066</v>
      </c>
      <c r="F609" s="0" t="n">
        <v>0.853130242991823</v>
      </c>
    </row>
    <row r="610" customFormat="false" ht="15" hidden="false" customHeight="false" outlineLevel="0" collapsed="false">
      <c r="A610" s="0" t="n">
        <v>79180</v>
      </c>
      <c r="B610" s="0" t="s">
        <v>614</v>
      </c>
      <c r="C610" s="0" t="n">
        <v>3.1216085093123E-006</v>
      </c>
      <c r="D610" s="0" t="n">
        <v>0.687862942448779</v>
      </c>
      <c r="E610" s="0" t="n">
        <v>0.0189309261340589</v>
      </c>
      <c r="F610" s="0" t="n">
        <v>0.894312963956109</v>
      </c>
    </row>
    <row r="611" customFormat="false" ht="15" hidden="false" customHeight="false" outlineLevel="0" collapsed="false">
      <c r="A611" s="0" t="n">
        <v>79602</v>
      </c>
      <c r="B611" s="0" t="s">
        <v>615</v>
      </c>
      <c r="C611" s="0" t="n">
        <v>1.05089406556114E-005</v>
      </c>
      <c r="D611" s="0" t="n">
        <v>1.33585314721549</v>
      </c>
      <c r="E611" s="0" t="n">
        <v>3.17293080179408E-008</v>
      </c>
      <c r="F611" s="0" t="n">
        <v>1.25724022130933</v>
      </c>
    </row>
    <row r="612" customFormat="false" ht="15" hidden="false" customHeight="false" outlineLevel="0" collapsed="false">
      <c r="A612" s="0" t="n">
        <v>79616</v>
      </c>
      <c r="B612" s="0" t="s">
        <v>616</v>
      </c>
      <c r="C612" s="0" t="n">
        <v>9.83637972129514E-012</v>
      </c>
      <c r="D612" s="0" t="n">
        <v>1.37196801677221</v>
      </c>
      <c r="E612" s="0" t="n">
        <v>3.25011672703727E-009</v>
      </c>
      <c r="F612" s="0" t="n">
        <v>1.12707386076334</v>
      </c>
    </row>
    <row r="613" customFormat="false" ht="15" hidden="false" customHeight="false" outlineLevel="0" collapsed="false">
      <c r="A613" s="0" t="n">
        <v>79669</v>
      </c>
      <c r="B613" s="0" t="s">
        <v>617</v>
      </c>
      <c r="C613" s="0" t="n">
        <v>0.0149544842326445</v>
      </c>
      <c r="D613" s="0" t="n">
        <v>0.868191355512705</v>
      </c>
      <c r="E613" s="0" t="n">
        <v>0.324427704149143</v>
      </c>
      <c r="F613" s="0" t="n">
        <v>1.0301523962694</v>
      </c>
    </row>
    <row r="614" customFormat="false" ht="15" hidden="false" customHeight="false" outlineLevel="0" collapsed="false">
      <c r="A614" s="0" t="n">
        <v>79716</v>
      </c>
      <c r="B614" s="0" t="s">
        <v>618</v>
      </c>
      <c r="C614" s="0" t="n">
        <v>0.00447494786821884</v>
      </c>
      <c r="D614" s="0" t="n">
        <v>0.803677877349905</v>
      </c>
      <c r="E614" s="0" t="n">
        <v>0.0107542346158971</v>
      </c>
      <c r="F614" s="0" t="n">
        <v>0.896442892854097</v>
      </c>
    </row>
    <row r="615" customFormat="false" ht="15" hidden="false" customHeight="false" outlineLevel="0" collapsed="false">
      <c r="A615" s="0" t="n">
        <v>79727</v>
      </c>
      <c r="B615" s="0" t="s">
        <v>619</v>
      </c>
      <c r="C615" s="0" t="n">
        <v>2.37119762168645E-005</v>
      </c>
      <c r="D615" s="0" t="n">
        <v>1.26857857368865</v>
      </c>
      <c r="E615" s="0" t="n">
        <v>0.00173762807371066</v>
      </c>
      <c r="F615" s="0" t="n">
        <v>1.06429927710806</v>
      </c>
    </row>
    <row r="616" customFormat="false" ht="15" hidden="false" customHeight="false" outlineLevel="0" collapsed="false">
      <c r="A616" s="0" t="n">
        <v>79734</v>
      </c>
      <c r="B616" s="0" t="s">
        <v>620</v>
      </c>
      <c r="C616" s="0" t="n">
        <v>0.710707677529646</v>
      </c>
      <c r="D616" s="0" t="n">
        <v>1.01121750901734</v>
      </c>
      <c r="E616" s="0" t="n">
        <v>0.38155831856845</v>
      </c>
      <c r="F616" s="0" t="n">
        <v>1.01475841480513</v>
      </c>
    </row>
    <row r="617" customFormat="false" ht="15" hidden="false" customHeight="false" outlineLevel="0" collapsed="false">
      <c r="A617" s="0" t="n">
        <v>79760</v>
      </c>
      <c r="B617" s="0" t="s">
        <v>621</v>
      </c>
      <c r="C617" s="0" t="n">
        <v>0.0111522106386947</v>
      </c>
      <c r="D617" s="0" t="n">
        <v>1.1569928514453</v>
      </c>
      <c r="E617" s="0" t="n">
        <v>0.870242598472636</v>
      </c>
      <c r="F617" s="0" t="n">
        <v>0.997830347947096</v>
      </c>
    </row>
    <row r="618" customFormat="false" ht="15" hidden="false" customHeight="false" outlineLevel="0" collapsed="false">
      <c r="A618" s="0" t="n">
        <v>79768</v>
      </c>
      <c r="B618" s="0" t="s">
        <v>622</v>
      </c>
      <c r="C618" s="0" t="n">
        <v>0.399314309508469</v>
      </c>
      <c r="D618" s="0" t="n">
        <v>0.894282242875037</v>
      </c>
      <c r="E618" s="0" t="n">
        <v>0.113657549070668</v>
      </c>
      <c r="F618" s="0" t="n">
        <v>1.06198883124227</v>
      </c>
    </row>
    <row r="619" customFormat="false" ht="15" hidden="false" customHeight="false" outlineLevel="0" collapsed="false">
      <c r="A619" s="0" t="n">
        <v>79805</v>
      </c>
      <c r="B619" s="0" t="s">
        <v>623</v>
      </c>
      <c r="C619" s="0" t="n">
        <v>1.17045588158909E-009</v>
      </c>
      <c r="D619" s="0" t="n">
        <v>1.77930923394374</v>
      </c>
      <c r="E619" s="0" t="n">
        <v>2.29927623302363E-014</v>
      </c>
      <c r="F619" s="0" t="n">
        <v>1.43482569401292</v>
      </c>
    </row>
    <row r="620" customFormat="false" ht="15" hidden="false" customHeight="false" outlineLevel="0" collapsed="false">
      <c r="A620" s="0" t="n">
        <v>79817</v>
      </c>
      <c r="B620" s="0" t="s">
        <v>624</v>
      </c>
      <c r="C620" s="0" t="n">
        <v>0.775596042815517</v>
      </c>
      <c r="D620" s="0" t="n">
        <v>1.03633287915109</v>
      </c>
      <c r="E620" s="0" t="n">
        <v>0.477897101563182</v>
      </c>
      <c r="F620" s="0" t="n">
        <v>0.964198540461395</v>
      </c>
    </row>
    <row r="621" customFormat="false" ht="15" hidden="false" customHeight="false" outlineLevel="0" collapsed="false">
      <c r="A621" s="0" t="n">
        <v>79822</v>
      </c>
      <c r="B621" s="0" t="s">
        <v>625</v>
      </c>
      <c r="C621" s="0" t="n">
        <v>0.226376204730369</v>
      </c>
      <c r="D621" s="0" t="n">
        <v>1.1417920770024</v>
      </c>
      <c r="E621" s="0" t="n">
        <v>0.030549483230592</v>
      </c>
      <c r="F621" s="0" t="n">
        <v>1.0407850214827</v>
      </c>
    </row>
    <row r="622" customFormat="false" ht="15" hidden="false" customHeight="false" outlineLevel="0" collapsed="false">
      <c r="A622" s="0" t="n">
        <v>79895</v>
      </c>
      <c r="B622" s="0" t="s">
        <v>626</v>
      </c>
      <c r="C622" s="0" t="n">
        <v>1.24016715412008E-012</v>
      </c>
      <c r="D622" s="0" t="n">
        <v>0.620782765548496</v>
      </c>
      <c r="E622" s="0" t="n">
        <v>3.7952319150697E-008</v>
      </c>
      <c r="F622" s="0" t="n">
        <v>0.907397856910289</v>
      </c>
    </row>
    <row r="623" customFormat="false" ht="15" hidden="false" customHeight="false" outlineLevel="0" collapsed="false">
      <c r="A623" s="0" t="n">
        <v>79905</v>
      </c>
      <c r="B623" s="0" t="s">
        <v>627</v>
      </c>
      <c r="C623" s="0" t="n">
        <v>0.613800426162751</v>
      </c>
      <c r="D623" s="0" t="n">
        <v>1.01106551935934</v>
      </c>
      <c r="E623" s="0" t="n">
        <v>0.341625039170002</v>
      </c>
      <c r="F623" s="0" t="n">
        <v>0.986709803803754</v>
      </c>
    </row>
    <row r="624" customFormat="false" ht="15" hidden="false" customHeight="false" outlineLevel="0" collapsed="false">
      <c r="A624" s="0" t="n">
        <v>79944</v>
      </c>
      <c r="B624" s="0" t="s">
        <v>628</v>
      </c>
      <c r="C624" s="0" t="n">
        <v>0.160906550068701</v>
      </c>
      <c r="D624" s="0" t="n">
        <v>1.10544528432592</v>
      </c>
      <c r="E624" s="0" t="n">
        <v>0.181339392198917</v>
      </c>
      <c r="F624" s="0" t="n">
        <v>1.04199176051762</v>
      </c>
    </row>
    <row r="625" customFormat="false" ht="15" hidden="false" customHeight="false" outlineLevel="0" collapsed="false">
      <c r="A625" s="0" t="n">
        <v>79974</v>
      </c>
      <c r="B625" s="0" t="s">
        <v>629</v>
      </c>
      <c r="C625" s="0" t="n">
        <v>1.59486500644114E-007</v>
      </c>
      <c r="D625" s="0" t="n">
        <v>0.537440164679582</v>
      </c>
      <c r="E625" s="0" t="n">
        <v>0.282122162705202</v>
      </c>
      <c r="F625" s="0" t="n">
        <v>0.976768307822259</v>
      </c>
    </row>
    <row r="626" customFormat="false" ht="15" hidden="false" customHeight="false" outlineLevel="0" collapsed="false">
      <c r="A626" s="0" t="n">
        <v>80012</v>
      </c>
      <c r="B626" s="0" t="s">
        <v>630</v>
      </c>
      <c r="C626" s="0" t="n">
        <v>0.887142486007662</v>
      </c>
      <c r="D626" s="0" t="n">
        <v>0.988665183843323</v>
      </c>
      <c r="E626" s="0" t="n">
        <v>0.175655052825062</v>
      </c>
      <c r="F626" s="0" t="n">
        <v>1.03316623861189</v>
      </c>
    </row>
    <row r="627" customFormat="false" ht="15" hidden="false" customHeight="false" outlineLevel="0" collapsed="false">
      <c r="A627" s="0" t="n">
        <v>80144</v>
      </c>
      <c r="B627" s="0" t="s">
        <v>631</v>
      </c>
      <c r="C627" s="0" t="n">
        <v>6.31378751331009E-007</v>
      </c>
      <c r="D627" s="0" t="n">
        <v>2.48390077523098</v>
      </c>
      <c r="E627" s="0" t="n">
        <v>0.000703303587154991</v>
      </c>
      <c r="F627" s="0" t="n">
        <v>1.05217939156892</v>
      </c>
    </row>
    <row r="628" customFormat="false" ht="15" hidden="false" customHeight="false" outlineLevel="0" collapsed="false">
      <c r="A628" s="0" t="n">
        <v>80256</v>
      </c>
      <c r="B628" s="0" t="s">
        <v>632</v>
      </c>
      <c r="C628" s="0" t="n">
        <v>0.000135914521577926</v>
      </c>
      <c r="D628" s="0" t="n">
        <v>0.832431081962237</v>
      </c>
      <c r="E628" s="0" t="n">
        <v>0.0249558830193628</v>
      </c>
      <c r="F628" s="0" t="n">
        <v>0.945508017565867</v>
      </c>
    </row>
    <row r="629" customFormat="false" ht="15" hidden="false" customHeight="false" outlineLevel="0" collapsed="false">
      <c r="A629" s="0" t="n">
        <v>80305</v>
      </c>
      <c r="B629" s="0" t="s">
        <v>633</v>
      </c>
      <c r="C629" s="0" t="n">
        <v>8.25425323392107E-005</v>
      </c>
      <c r="D629" s="0" t="n">
        <v>0.818680600651839</v>
      </c>
      <c r="E629" s="0" t="n">
        <v>0.000179232362550288</v>
      </c>
      <c r="F629" s="0" t="n">
        <v>0.88624725003731</v>
      </c>
    </row>
    <row r="630" customFormat="false" ht="15" hidden="false" customHeight="false" outlineLevel="0" collapsed="false">
      <c r="A630" s="0" t="n">
        <v>80315</v>
      </c>
      <c r="B630" s="0" t="s">
        <v>634</v>
      </c>
      <c r="C630" s="0" t="n">
        <v>1.09177859088253E-006</v>
      </c>
      <c r="D630" s="0" t="n">
        <v>0.578377732344632</v>
      </c>
      <c r="E630" s="0" t="s">
        <v>99</v>
      </c>
      <c r="F630" s="0" t="s">
        <v>99</v>
      </c>
    </row>
    <row r="631" customFormat="false" ht="15" hidden="false" customHeight="false" outlineLevel="0" collapsed="false">
      <c r="A631" s="0" t="n">
        <v>80774</v>
      </c>
      <c r="B631" s="0" t="s">
        <v>635</v>
      </c>
      <c r="C631" s="0" t="n">
        <v>0.632844622788995</v>
      </c>
      <c r="D631" s="0" t="n">
        <v>0.97843496668876</v>
      </c>
      <c r="E631" s="0" t="n">
        <v>0.0157151311096028</v>
      </c>
      <c r="F631" s="0" t="n">
        <v>1.05547678265005</v>
      </c>
    </row>
    <row r="632" customFormat="false" ht="15" hidden="false" customHeight="false" outlineLevel="0" collapsed="false">
      <c r="A632" s="0" t="n">
        <v>80824</v>
      </c>
      <c r="B632" s="0" t="s">
        <v>636</v>
      </c>
      <c r="C632" s="0" t="n">
        <v>0.00607076024789299</v>
      </c>
      <c r="D632" s="0" t="n">
        <v>1.33197815120922</v>
      </c>
      <c r="E632" s="0" t="s">
        <v>99</v>
      </c>
      <c r="F632" s="0" t="s">
        <v>99</v>
      </c>
    </row>
    <row r="633" customFormat="false" ht="15" hidden="false" customHeight="false" outlineLevel="0" collapsed="false">
      <c r="A633" s="0" t="n">
        <v>81796</v>
      </c>
      <c r="B633" s="0" t="s">
        <v>637</v>
      </c>
      <c r="C633" s="0" t="n">
        <v>0.144912567920881</v>
      </c>
      <c r="D633" s="0" t="n">
        <v>1.03361920228595</v>
      </c>
      <c r="E633" s="0" t="n">
        <v>0.000470544106294474</v>
      </c>
      <c r="F633" s="0" t="n">
        <v>1.05566765913995</v>
      </c>
    </row>
    <row r="634" customFormat="false" ht="15" hidden="false" customHeight="false" outlineLevel="0" collapsed="false">
      <c r="A634" s="0" t="n">
        <v>83544</v>
      </c>
      <c r="B634" s="0" t="s">
        <v>638</v>
      </c>
      <c r="C634" s="0" t="n">
        <v>0.000145455486723217</v>
      </c>
      <c r="D634" s="0" t="n">
        <v>1.35060732779141</v>
      </c>
      <c r="E634" s="0" t="s">
        <v>99</v>
      </c>
      <c r="F634" s="0" t="s">
        <v>99</v>
      </c>
    </row>
    <row r="635" customFormat="false" ht="15" hidden="false" customHeight="false" outlineLevel="0" collapsed="false">
      <c r="A635" s="0" t="n">
        <v>83607</v>
      </c>
      <c r="B635" s="0" t="s">
        <v>639</v>
      </c>
      <c r="C635" s="0" t="n">
        <v>0.00473904399747398</v>
      </c>
      <c r="D635" s="0" t="n">
        <v>1.16979322627729</v>
      </c>
      <c r="E635" s="0" t="s">
        <v>99</v>
      </c>
      <c r="F635" s="0" t="s">
        <v>99</v>
      </c>
    </row>
    <row r="636" customFormat="false" ht="15" hidden="false" customHeight="false" outlineLevel="0" collapsed="false">
      <c r="A636" s="0" t="n">
        <v>83640</v>
      </c>
      <c r="B636" s="0" t="s">
        <v>640</v>
      </c>
      <c r="C636" s="0" t="n">
        <v>0.655922225019433</v>
      </c>
      <c r="D636" s="0" t="n">
        <v>1.02868767329537</v>
      </c>
      <c r="E636" s="0" t="s">
        <v>99</v>
      </c>
      <c r="F636" s="0" t="s">
        <v>99</v>
      </c>
    </row>
    <row r="637" customFormat="false" ht="15" hidden="false" customHeight="false" outlineLevel="0" collapsed="false">
      <c r="A637" s="0" t="n">
        <v>83698</v>
      </c>
      <c r="B637" s="0" t="s">
        <v>641</v>
      </c>
      <c r="C637" s="0" t="n">
        <v>0.924088503023308</v>
      </c>
      <c r="D637" s="0" t="n">
        <v>1.00506618877378</v>
      </c>
      <c r="E637" s="0" t="s">
        <v>99</v>
      </c>
      <c r="F637" s="0" t="s">
        <v>99</v>
      </c>
    </row>
    <row r="638" customFormat="false" ht="15" hidden="false" customHeight="false" outlineLevel="0" collapsed="false">
      <c r="A638" s="0" t="n">
        <v>83733</v>
      </c>
      <c r="B638" s="0" t="s">
        <v>642</v>
      </c>
      <c r="C638" s="0" t="n">
        <v>7.01371341807077E-009</v>
      </c>
      <c r="D638" s="0" t="n">
        <v>1.35862791486321</v>
      </c>
      <c r="E638" s="0" t="s">
        <v>99</v>
      </c>
      <c r="F638" s="0" t="s">
        <v>99</v>
      </c>
    </row>
    <row r="639" customFormat="false" ht="15" hidden="false" customHeight="false" outlineLevel="0" collapsed="false">
      <c r="A639" s="0" t="n">
        <v>83892</v>
      </c>
      <c r="B639" s="0" t="s">
        <v>643</v>
      </c>
      <c r="C639" s="0" t="n">
        <v>0.095725301217796</v>
      </c>
      <c r="D639" s="0" t="n">
        <v>0.905445132432423</v>
      </c>
      <c r="E639" s="0" t="s">
        <v>99</v>
      </c>
      <c r="F639" s="0" t="s">
        <v>99</v>
      </c>
    </row>
    <row r="640" customFormat="false" ht="15" hidden="false" customHeight="false" outlineLevel="0" collapsed="false">
      <c r="A640" s="0" t="n">
        <v>83930</v>
      </c>
      <c r="B640" s="0" t="s">
        <v>644</v>
      </c>
      <c r="C640" s="0" t="n">
        <v>0.611078113088343</v>
      </c>
      <c r="D640" s="0" t="n">
        <v>1.02738313872115</v>
      </c>
      <c r="E640" s="0" t="s">
        <v>99</v>
      </c>
      <c r="F640" s="0" t="s">
        <v>99</v>
      </c>
    </row>
    <row r="641" customFormat="false" ht="15" hidden="false" customHeight="false" outlineLevel="0" collapsed="false">
      <c r="A641" s="0" t="n">
        <v>83931</v>
      </c>
      <c r="B641" s="0" t="s">
        <v>645</v>
      </c>
      <c r="C641" s="0" t="n">
        <v>0.0199103446539595</v>
      </c>
      <c r="D641" s="0" t="n">
        <v>1.146195881195</v>
      </c>
      <c r="E641" s="0" t="s">
        <v>99</v>
      </c>
      <c r="F641" s="0" t="s">
        <v>99</v>
      </c>
    </row>
    <row r="642" customFormat="false" ht="15" hidden="false" customHeight="false" outlineLevel="0" collapsed="false">
      <c r="A642" s="0" t="n">
        <v>83999</v>
      </c>
      <c r="B642" s="0" t="s">
        <v>646</v>
      </c>
      <c r="C642" s="0" t="n">
        <v>0.525473951979233</v>
      </c>
      <c r="D642" s="0" t="n">
        <v>1.02361088683321</v>
      </c>
      <c r="E642" s="0" t="s">
        <v>99</v>
      </c>
      <c r="F642" s="0" t="s">
        <v>99</v>
      </c>
    </row>
    <row r="643" customFormat="false" ht="15" hidden="false" customHeight="false" outlineLevel="0" collapsed="false">
      <c r="A643" s="0" t="n">
        <v>84056</v>
      </c>
      <c r="B643" s="0" t="s">
        <v>647</v>
      </c>
      <c r="C643" s="0" t="n">
        <v>0.284739696148657</v>
      </c>
      <c r="D643" s="0" t="n">
        <v>1.09741165641953</v>
      </c>
      <c r="E643" s="0" t="s">
        <v>99</v>
      </c>
      <c r="F643" s="0" t="s">
        <v>99</v>
      </c>
    </row>
    <row r="644" customFormat="false" ht="15" hidden="false" customHeight="false" outlineLevel="0" collapsed="false">
      <c r="A644" s="0" t="n">
        <v>84101</v>
      </c>
      <c r="B644" s="0" t="s">
        <v>648</v>
      </c>
      <c r="C644" s="0" t="n">
        <v>1.7299598293747E-009</v>
      </c>
      <c r="D644" s="0" t="n">
        <v>2.00884881556328</v>
      </c>
      <c r="E644" s="0" t="s">
        <v>99</v>
      </c>
      <c r="F644" s="0" t="s">
        <v>99</v>
      </c>
    </row>
    <row r="645" customFormat="false" ht="15" hidden="false" customHeight="false" outlineLevel="0" collapsed="false">
      <c r="A645" s="0" t="n">
        <v>84135</v>
      </c>
      <c r="B645" s="0" t="s">
        <v>649</v>
      </c>
      <c r="C645" s="0" t="n">
        <v>0.594649129157561</v>
      </c>
      <c r="D645" s="0" t="n">
        <v>0.963804004058876</v>
      </c>
      <c r="E645" s="0" t="s">
        <v>99</v>
      </c>
      <c r="F645" s="0" t="s">
        <v>99</v>
      </c>
    </row>
    <row r="646" customFormat="false" ht="15" hidden="false" customHeight="false" outlineLevel="0" collapsed="false">
      <c r="A646" s="0" t="n">
        <v>84146</v>
      </c>
      <c r="B646" s="0" t="s">
        <v>650</v>
      </c>
      <c r="C646" s="0" t="n">
        <v>0.0118596752012654</v>
      </c>
      <c r="D646" s="0" t="n">
        <v>1.26446390509636</v>
      </c>
      <c r="E646" s="0" t="s">
        <v>99</v>
      </c>
      <c r="F646" s="0" t="s">
        <v>99</v>
      </c>
    </row>
    <row r="647" customFormat="false" ht="15" hidden="false" customHeight="false" outlineLevel="0" collapsed="false">
      <c r="A647" s="0" t="n">
        <v>84171</v>
      </c>
      <c r="B647" s="0" t="s">
        <v>651</v>
      </c>
      <c r="C647" s="0" t="n">
        <v>3.54089982629014E-007</v>
      </c>
      <c r="D647" s="0" t="n">
        <v>0.570490533121061</v>
      </c>
      <c r="E647" s="0" t="s">
        <v>99</v>
      </c>
      <c r="F647" s="0" t="s">
        <v>99</v>
      </c>
    </row>
    <row r="648" customFormat="false" ht="15" hidden="false" customHeight="false" outlineLevel="0" collapsed="false">
      <c r="A648" s="0" t="n">
        <v>84281</v>
      </c>
      <c r="B648" s="0" t="s">
        <v>652</v>
      </c>
      <c r="C648" s="0" t="n">
        <v>8.15323687615333E-005</v>
      </c>
      <c r="D648" s="0" t="n">
        <v>0.37930056268827</v>
      </c>
      <c r="E648" s="0" t="s">
        <v>99</v>
      </c>
      <c r="F648" s="0" t="s">
        <v>99</v>
      </c>
    </row>
    <row r="649" customFormat="false" ht="15" hidden="false" customHeight="false" outlineLevel="0" collapsed="false">
      <c r="A649" s="0" t="n">
        <v>84301</v>
      </c>
      <c r="B649" s="0" t="s">
        <v>653</v>
      </c>
      <c r="C649" s="0" t="n">
        <v>0.401631433521983</v>
      </c>
      <c r="D649" s="0" t="n">
        <v>1.03481708994045</v>
      </c>
      <c r="E649" s="0" t="s">
        <v>99</v>
      </c>
      <c r="F649" s="0" t="s">
        <v>99</v>
      </c>
    </row>
    <row r="650" customFormat="false" ht="15" hidden="false" customHeight="false" outlineLevel="0" collapsed="false">
      <c r="A650" s="0" t="n">
        <v>84440</v>
      </c>
      <c r="B650" s="0" t="s">
        <v>654</v>
      </c>
      <c r="C650" s="0" t="n">
        <v>0.00200675820616678</v>
      </c>
      <c r="D650" s="0" t="n">
        <v>1.42673130664588</v>
      </c>
      <c r="E650" s="0" t="s">
        <v>99</v>
      </c>
      <c r="F650" s="0" t="s">
        <v>99</v>
      </c>
    </row>
    <row r="651" customFormat="false" ht="15" hidden="false" customHeight="false" outlineLevel="0" collapsed="false">
      <c r="A651" s="0" t="n">
        <v>84444</v>
      </c>
      <c r="B651" s="0" t="s">
        <v>655</v>
      </c>
      <c r="C651" s="0" t="n">
        <v>0.712720596644906</v>
      </c>
      <c r="D651" s="0" t="n">
        <v>0.987175809442868</v>
      </c>
      <c r="E651" s="0" t="n">
        <v>0.656264668129521</v>
      </c>
      <c r="F651" s="0" t="n">
        <v>0.995680460815762</v>
      </c>
    </row>
    <row r="652" customFormat="false" ht="15" hidden="false" customHeight="false" outlineLevel="0" collapsed="false">
      <c r="A652" s="0" t="n">
        <v>84458</v>
      </c>
      <c r="B652" s="0" t="s">
        <v>656</v>
      </c>
      <c r="C652" s="0" t="n">
        <v>0.000216342798938234</v>
      </c>
      <c r="D652" s="0" t="n">
        <v>1.2887566866644</v>
      </c>
      <c r="E652" s="0" t="s">
        <v>99</v>
      </c>
      <c r="F652" s="0" t="s">
        <v>99</v>
      </c>
    </row>
    <row r="653" customFormat="false" ht="15" hidden="false" customHeight="false" outlineLevel="0" collapsed="false">
      <c r="A653" s="0" t="n">
        <v>84465</v>
      </c>
      <c r="B653" s="0" t="s">
        <v>657</v>
      </c>
      <c r="C653" s="0" t="n">
        <v>0.236926852658246</v>
      </c>
      <c r="D653" s="0" t="n">
        <v>0.897572700202499</v>
      </c>
      <c r="E653" s="0" t="s">
        <v>99</v>
      </c>
      <c r="F653" s="0" t="s">
        <v>99</v>
      </c>
    </row>
    <row r="654" customFormat="false" ht="15" hidden="false" customHeight="false" outlineLevel="0" collapsed="false">
      <c r="A654" s="0" t="n">
        <v>84553</v>
      </c>
      <c r="B654" s="0" t="s">
        <v>658</v>
      </c>
      <c r="C654" s="0" t="n">
        <v>0.00143229378257685</v>
      </c>
      <c r="D654" s="0" t="n">
        <v>1.3252894797816</v>
      </c>
      <c r="E654" s="0" t="s">
        <v>99</v>
      </c>
      <c r="F654" s="0" t="s">
        <v>99</v>
      </c>
    </row>
    <row r="655" customFormat="false" ht="15" hidden="false" customHeight="false" outlineLevel="0" collapsed="false">
      <c r="A655" s="0" t="n">
        <v>84612</v>
      </c>
      <c r="B655" s="0" t="s">
        <v>659</v>
      </c>
      <c r="C655" s="0" t="n">
        <v>0.00153461678453876</v>
      </c>
      <c r="D655" s="0" t="n">
        <v>1.35177603847554</v>
      </c>
      <c r="E655" s="0" t="n">
        <v>0.345448095101791</v>
      </c>
      <c r="F655" s="0" t="n">
        <v>1.01599966779879</v>
      </c>
    </row>
    <row r="656" customFormat="false" ht="15" hidden="false" customHeight="false" outlineLevel="0" collapsed="false">
      <c r="A656" s="0" t="n">
        <v>84640</v>
      </c>
      <c r="B656" s="0" t="s">
        <v>660</v>
      </c>
      <c r="C656" s="0" t="n">
        <v>0.0810987586874031</v>
      </c>
      <c r="D656" s="0" t="n">
        <v>0.879925608802002</v>
      </c>
      <c r="E656" s="0" t="s">
        <v>99</v>
      </c>
      <c r="F656" s="0" t="s">
        <v>99</v>
      </c>
    </row>
    <row r="657" customFormat="false" ht="15" hidden="false" customHeight="false" outlineLevel="0" collapsed="false">
      <c r="A657" s="0" t="n">
        <v>84669</v>
      </c>
      <c r="B657" s="0" t="s">
        <v>661</v>
      </c>
      <c r="C657" s="0" t="n">
        <v>0.350642829969897</v>
      </c>
      <c r="D657" s="0" t="n">
        <v>1.06682697996425</v>
      </c>
      <c r="E657" s="0" t="n">
        <v>0.920745466108456</v>
      </c>
      <c r="F657" s="0" t="n">
        <v>0.996194289402313</v>
      </c>
    </row>
    <row r="658" customFormat="false" ht="15" hidden="false" customHeight="false" outlineLevel="0" collapsed="false">
      <c r="A658" s="0" t="n">
        <v>84695</v>
      </c>
      <c r="B658" s="0" t="s">
        <v>662</v>
      </c>
      <c r="C658" s="0" t="n">
        <v>1.00005214468206E-010</v>
      </c>
      <c r="D658" s="0" t="n">
        <v>1.46646299289619</v>
      </c>
      <c r="E658" s="0" t="s">
        <v>99</v>
      </c>
      <c r="F658" s="0" t="s">
        <v>99</v>
      </c>
    </row>
    <row r="659" customFormat="false" ht="15" hidden="false" customHeight="false" outlineLevel="0" collapsed="false">
      <c r="A659" s="0" t="n">
        <v>84733</v>
      </c>
      <c r="B659" s="0" t="s">
        <v>663</v>
      </c>
      <c r="C659" s="0" t="n">
        <v>1.85466724149543E-024</v>
      </c>
      <c r="D659" s="0" t="n">
        <v>3.82416821622014</v>
      </c>
      <c r="E659" s="0" t="n">
        <v>0.449220171831446</v>
      </c>
      <c r="F659" s="0" t="n">
        <v>1.00685124236144</v>
      </c>
    </row>
    <row r="660" customFormat="false" ht="15" hidden="false" customHeight="false" outlineLevel="0" collapsed="false">
      <c r="A660" s="0" t="n">
        <v>84826</v>
      </c>
      <c r="B660" s="0" t="s">
        <v>664</v>
      </c>
      <c r="C660" s="0" t="n">
        <v>4.61520725272162E-012</v>
      </c>
      <c r="D660" s="0" t="n">
        <v>1.44452258591713</v>
      </c>
      <c r="E660" s="0" t="s">
        <v>99</v>
      </c>
      <c r="F660" s="0" t="s">
        <v>99</v>
      </c>
    </row>
    <row r="661" customFormat="false" ht="15" hidden="false" customHeight="false" outlineLevel="0" collapsed="false">
      <c r="A661" s="0" t="n">
        <v>84894</v>
      </c>
      <c r="B661" s="0" t="s">
        <v>665</v>
      </c>
      <c r="C661" s="0" t="n">
        <v>0.00569209833354801</v>
      </c>
      <c r="D661" s="0" t="n">
        <v>1.21650742589002</v>
      </c>
      <c r="E661" s="0" t="s">
        <v>99</v>
      </c>
      <c r="F661" s="0" t="s">
        <v>99</v>
      </c>
    </row>
    <row r="662" customFormat="false" ht="15" hidden="false" customHeight="false" outlineLevel="0" collapsed="false">
      <c r="A662" s="0" t="n">
        <v>84919</v>
      </c>
      <c r="B662" s="0" t="s">
        <v>666</v>
      </c>
      <c r="C662" s="0" t="n">
        <v>0.000130291567443834</v>
      </c>
      <c r="D662" s="0" t="n">
        <v>1.24508265456083</v>
      </c>
      <c r="E662" s="0" t="s">
        <v>99</v>
      </c>
      <c r="F662" s="0" t="s">
        <v>99</v>
      </c>
    </row>
    <row r="663" customFormat="false" ht="15" hidden="false" customHeight="false" outlineLevel="0" collapsed="false">
      <c r="A663" s="0" t="n">
        <v>84923</v>
      </c>
      <c r="B663" s="0" t="s">
        <v>667</v>
      </c>
      <c r="C663" s="0" t="n">
        <v>0.836223104979534</v>
      </c>
      <c r="D663" s="0" t="n">
        <v>1.01115201071276</v>
      </c>
      <c r="E663" s="0" t="s">
        <v>99</v>
      </c>
      <c r="F663" s="0" t="s">
        <v>99</v>
      </c>
    </row>
    <row r="664" customFormat="false" ht="15" hidden="false" customHeight="false" outlineLevel="0" collapsed="false">
      <c r="A664" s="0" t="n">
        <v>84924</v>
      </c>
      <c r="B664" s="0" t="s">
        <v>668</v>
      </c>
      <c r="C664" s="0" t="n">
        <v>1.35852672963302E-006</v>
      </c>
      <c r="D664" s="0" t="n">
        <v>1.49228267575145</v>
      </c>
      <c r="E664" s="0" t="s">
        <v>99</v>
      </c>
      <c r="F664" s="0" t="s">
        <v>99</v>
      </c>
    </row>
    <row r="665" customFormat="false" ht="15" hidden="false" customHeight="false" outlineLevel="0" collapsed="false">
      <c r="A665" s="0" t="n">
        <v>84952</v>
      </c>
      <c r="B665" s="0" t="s">
        <v>669</v>
      </c>
      <c r="C665" s="0" t="n">
        <v>0.54431179086505</v>
      </c>
      <c r="D665" s="0" t="n">
        <v>0.938827361550961</v>
      </c>
      <c r="E665" s="0" t="s">
        <v>99</v>
      </c>
      <c r="F665" s="0" t="s">
        <v>99</v>
      </c>
    </row>
    <row r="666" customFormat="false" ht="15" hidden="false" customHeight="false" outlineLevel="0" collapsed="false">
      <c r="A666" s="0" t="n">
        <v>85027</v>
      </c>
      <c r="B666" s="0" t="s">
        <v>670</v>
      </c>
      <c r="C666" s="0" t="n">
        <v>0.00955071920471171</v>
      </c>
      <c r="D666" s="0" t="n">
        <v>0.775357684026969</v>
      </c>
      <c r="E666" s="0" t="s">
        <v>99</v>
      </c>
      <c r="F666" s="0" t="s">
        <v>99</v>
      </c>
    </row>
    <row r="667" customFormat="false" ht="15" hidden="false" customHeight="false" outlineLevel="0" collapsed="false">
      <c r="A667" s="0" t="n">
        <v>85364</v>
      </c>
      <c r="B667" s="0" t="s">
        <v>671</v>
      </c>
      <c r="C667" s="0" t="n">
        <v>4.01674074849733E-020</v>
      </c>
      <c r="D667" s="0" t="n">
        <v>1.8597931635738</v>
      </c>
      <c r="E667" s="0" t="s">
        <v>99</v>
      </c>
      <c r="F667" s="0" t="s">
        <v>99</v>
      </c>
    </row>
    <row r="668" customFormat="false" ht="15" hidden="false" customHeight="false" outlineLevel="0" collapsed="false">
      <c r="A668" s="0" t="n">
        <v>85407</v>
      </c>
      <c r="B668" s="0" t="s">
        <v>672</v>
      </c>
      <c r="C668" s="0" t="n">
        <v>0.333039024527476</v>
      </c>
      <c r="D668" s="0" t="n">
        <v>1.03966391438456</v>
      </c>
      <c r="E668" s="0" t="s">
        <v>99</v>
      </c>
      <c r="F668" s="0" t="s">
        <v>99</v>
      </c>
    </row>
    <row r="669" customFormat="false" ht="15" hidden="false" customHeight="false" outlineLevel="0" collapsed="false">
      <c r="A669" s="0" t="n">
        <v>89853</v>
      </c>
      <c r="B669" s="0" t="s">
        <v>673</v>
      </c>
      <c r="C669" s="0" t="n">
        <v>0.00991981987087478</v>
      </c>
      <c r="D669" s="0" t="n">
        <v>1.12087190158655</v>
      </c>
      <c r="E669" s="0" t="n">
        <v>2.38493742031663E-009</v>
      </c>
      <c r="F669" s="0" t="n">
        <v>1.26163120157972</v>
      </c>
    </row>
    <row r="670" customFormat="false" ht="15" hidden="false" customHeight="false" outlineLevel="0" collapsed="false">
      <c r="A670" s="0" t="n">
        <v>89857</v>
      </c>
      <c r="B670" s="0" t="s">
        <v>674</v>
      </c>
      <c r="C670" s="0" t="n">
        <v>3.36423619080929E-010</v>
      </c>
      <c r="D670" s="0" t="n">
        <v>0.493986704902086</v>
      </c>
      <c r="E670" s="0" t="s">
        <v>99</v>
      </c>
      <c r="F670" s="0" t="s">
        <v>99</v>
      </c>
    </row>
    <row r="671" customFormat="false" ht="15" hidden="false" customHeight="false" outlineLevel="0" collapsed="false">
      <c r="A671" s="0" t="n">
        <v>90249</v>
      </c>
      <c r="B671" s="0" t="s">
        <v>675</v>
      </c>
      <c r="C671" s="0" t="n">
        <v>0.000283611449943416</v>
      </c>
      <c r="D671" s="0" t="n">
        <v>0.597655391109857</v>
      </c>
      <c r="E671" s="0" t="s">
        <v>99</v>
      </c>
      <c r="F671" s="0" t="s">
        <v>99</v>
      </c>
    </row>
    <row r="672" customFormat="false" ht="15" hidden="false" customHeight="false" outlineLevel="0" collapsed="false">
      <c r="A672" s="0" t="n">
        <v>90379</v>
      </c>
      <c r="B672" s="0" t="s">
        <v>676</v>
      </c>
      <c r="C672" s="0" t="n">
        <v>0.00158507652880967</v>
      </c>
      <c r="D672" s="0" t="n">
        <v>1.27620331927746</v>
      </c>
      <c r="E672" s="0" t="n">
        <v>2.03899422331919E-006</v>
      </c>
      <c r="F672" s="0" t="n">
        <v>1.29226879380443</v>
      </c>
    </row>
    <row r="673" customFormat="false" ht="15" hidden="false" customHeight="false" outlineLevel="0" collapsed="false">
      <c r="A673" s="0" t="n">
        <v>90627</v>
      </c>
      <c r="B673" s="0" t="s">
        <v>677</v>
      </c>
      <c r="C673" s="0" t="n">
        <v>6.21062967620341E-010</v>
      </c>
      <c r="D673" s="0" t="n">
        <v>0.59784754155943</v>
      </c>
      <c r="E673" s="0" t="n">
        <v>0.000569587341656053</v>
      </c>
      <c r="F673" s="0" t="n">
        <v>0.848925254022386</v>
      </c>
    </row>
    <row r="674" customFormat="false" ht="15" hidden="false" customHeight="false" outlineLevel="0" collapsed="false">
      <c r="A674" s="0" t="n">
        <v>90780</v>
      </c>
      <c r="B674" s="0" t="s">
        <v>678</v>
      </c>
      <c r="C674" s="0" t="n">
        <v>0.130115071570751</v>
      </c>
      <c r="D674" s="0" t="n">
        <v>1.06820044913609</v>
      </c>
      <c r="E674" s="0" t="s">
        <v>99</v>
      </c>
      <c r="F674" s="0" t="s">
        <v>99</v>
      </c>
    </row>
    <row r="675" customFormat="false" ht="15" hidden="false" customHeight="false" outlineLevel="0" collapsed="false">
      <c r="A675" s="0" t="n">
        <v>90874</v>
      </c>
      <c r="B675" s="0" t="s">
        <v>679</v>
      </c>
      <c r="C675" s="0" t="n">
        <v>0.00056728035818958</v>
      </c>
      <c r="D675" s="0" t="n">
        <v>1.40778495926941</v>
      </c>
      <c r="E675" s="0" t="s">
        <v>99</v>
      </c>
      <c r="F675" s="0" t="s">
        <v>99</v>
      </c>
    </row>
    <row r="676" customFormat="false" ht="15" hidden="false" customHeight="false" outlineLevel="0" collapsed="false">
      <c r="A676" s="0" t="n">
        <v>90957</v>
      </c>
      <c r="B676" s="0" t="s">
        <v>680</v>
      </c>
      <c r="C676" s="0" t="n">
        <v>3.35162039340765E-008</v>
      </c>
      <c r="D676" s="0" t="n">
        <v>1.36130277429502</v>
      </c>
      <c r="E676" s="0" t="n">
        <v>3.0029259323814E-022</v>
      </c>
      <c r="F676" s="0" t="n">
        <v>1.37601802466812</v>
      </c>
    </row>
    <row r="677" customFormat="false" ht="15" hidden="false" customHeight="false" outlineLevel="0" collapsed="false">
      <c r="A677" s="0" t="n">
        <v>91408</v>
      </c>
      <c r="B677" s="0" t="s">
        <v>681</v>
      </c>
      <c r="C677" s="0" t="n">
        <v>0.00573038144671447</v>
      </c>
      <c r="D677" s="0" t="n">
        <v>1.17205072865075</v>
      </c>
      <c r="E677" s="0" t="s">
        <v>99</v>
      </c>
      <c r="F677" s="0" t="s">
        <v>99</v>
      </c>
    </row>
    <row r="678" customFormat="false" ht="15" hidden="false" customHeight="false" outlineLevel="0" collapsed="false">
      <c r="A678" s="0" t="n">
        <v>91584</v>
      </c>
      <c r="B678" s="0" t="s">
        <v>682</v>
      </c>
      <c r="C678" s="0" t="n">
        <v>0.000152303166579047</v>
      </c>
      <c r="D678" s="0" t="n">
        <v>1.14704305248682</v>
      </c>
      <c r="E678" s="0" t="s">
        <v>99</v>
      </c>
      <c r="F678" s="0" t="s">
        <v>99</v>
      </c>
    </row>
    <row r="679" customFormat="false" ht="15" hidden="false" customHeight="false" outlineLevel="0" collapsed="false">
      <c r="A679" s="0" t="n">
        <v>91608</v>
      </c>
      <c r="B679" s="0" t="s">
        <v>683</v>
      </c>
      <c r="C679" s="0" t="n">
        <v>4.93820278514478E-005</v>
      </c>
      <c r="D679" s="0" t="n">
        <v>1.18882744615013</v>
      </c>
      <c r="E679" s="0" t="s">
        <v>99</v>
      </c>
      <c r="F679" s="0" t="s">
        <v>99</v>
      </c>
    </row>
    <row r="680" customFormat="false" ht="15" hidden="false" customHeight="false" outlineLevel="0" collapsed="false">
      <c r="A680" s="0" t="n">
        <v>91947</v>
      </c>
      <c r="B680" s="0" t="s">
        <v>684</v>
      </c>
      <c r="C680" s="0" t="n">
        <v>4.80500210203334E-006</v>
      </c>
      <c r="D680" s="0" t="n">
        <v>0.529501515279984</v>
      </c>
      <c r="E680" s="0" t="s">
        <v>99</v>
      </c>
      <c r="F680" s="0" t="s">
        <v>99</v>
      </c>
    </row>
    <row r="681" customFormat="false" ht="15" hidden="false" customHeight="false" outlineLevel="0" collapsed="false">
      <c r="A681" s="0" t="n">
        <v>92312</v>
      </c>
      <c r="B681" s="0" t="s">
        <v>685</v>
      </c>
      <c r="C681" s="0" t="n">
        <v>5.05211425652484E-026</v>
      </c>
      <c r="D681" s="0" t="n">
        <v>3.04348436325643</v>
      </c>
      <c r="E681" s="0" t="s">
        <v>99</v>
      </c>
      <c r="F681" s="0" t="s">
        <v>99</v>
      </c>
    </row>
    <row r="682" customFormat="false" ht="15" hidden="false" customHeight="false" outlineLevel="0" collapsed="false">
      <c r="A682" s="0" t="n">
        <v>92935</v>
      </c>
      <c r="B682" s="0" t="s">
        <v>686</v>
      </c>
      <c r="C682" s="0" t="n">
        <v>0.0141748205515421</v>
      </c>
      <c r="D682" s="0" t="n">
        <v>1.14529834318576</v>
      </c>
      <c r="E682" s="0" t="s">
        <v>99</v>
      </c>
      <c r="F682" s="0" t="s">
        <v>99</v>
      </c>
    </row>
    <row r="683" customFormat="false" ht="15" hidden="false" customHeight="false" outlineLevel="0" collapsed="false">
      <c r="A683" s="0" t="n">
        <v>92979</v>
      </c>
      <c r="B683" s="0" t="n">
        <v>39516</v>
      </c>
      <c r="C683" s="0" t="n">
        <v>0.046932292789019</v>
      </c>
      <c r="D683" s="0" t="n">
        <v>1.11370089900102</v>
      </c>
      <c r="E683" s="0" t="s">
        <v>99</v>
      </c>
      <c r="F683" s="0" t="s">
        <v>99</v>
      </c>
    </row>
    <row r="684" customFormat="false" ht="15" hidden="false" customHeight="false" outlineLevel="0" collapsed="false">
      <c r="A684" s="0" t="n">
        <v>93487</v>
      </c>
      <c r="B684" s="0" t="s">
        <v>687</v>
      </c>
      <c r="C684" s="0" t="n">
        <v>0.00049397531911493</v>
      </c>
      <c r="D684" s="0" t="n">
        <v>1.49807747032712</v>
      </c>
      <c r="E684" s="0" t="n">
        <v>2.31664161065764E-012</v>
      </c>
      <c r="F684" s="0" t="n">
        <v>1.31105441391419</v>
      </c>
    </row>
    <row r="685" customFormat="false" ht="15" hidden="false" customHeight="false" outlineLevel="0" collapsed="false">
      <c r="A685" s="0" t="n">
        <v>96459</v>
      </c>
      <c r="B685" s="0" t="s">
        <v>688</v>
      </c>
      <c r="C685" s="0" t="n">
        <v>0.423881718866992</v>
      </c>
      <c r="D685" s="0" t="n">
        <v>0.92785907070474</v>
      </c>
      <c r="E685" s="0" t="s">
        <v>99</v>
      </c>
      <c r="F685" s="0" t="s">
        <v>99</v>
      </c>
    </row>
    <row r="686" customFormat="false" ht="15" hidden="false" customHeight="false" outlineLevel="0" collapsed="false">
      <c r="A686" s="0" t="n">
        <v>112398</v>
      </c>
      <c r="B686" s="0" t="s">
        <v>689</v>
      </c>
      <c r="C686" s="0" t="n">
        <v>0.190692376472791</v>
      </c>
      <c r="D686" s="0" t="n">
        <v>1.08369520642212</v>
      </c>
      <c r="E686" s="0" t="n">
        <v>0.0658234301968688</v>
      </c>
      <c r="F686" s="0" t="n">
        <v>1.07467228995375</v>
      </c>
    </row>
    <row r="687" customFormat="false" ht="15" hidden="false" customHeight="false" outlineLevel="0" collapsed="false">
      <c r="A687" s="0" t="n">
        <v>112936</v>
      </c>
      <c r="B687" s="0" t="s">
        <v>690</v>
      </c>
      <c r="C687" s="0" t="n">
        <v>0.000420230583436454</v>
      </c>
      <c r="D687" s="0" t="n">
        <v>0.818629038161526</v>
      </c>
      <c r="E687" s="0" t="s">
        <v>99</v>
      </c>
      <c r="F687" s="0" t="s">
        <v>99</v>
      </c>
    </row>
    <row r="688" customFormat="false" ht="15" hidden="false" customHeight="false" outlineLevel="0" collapsed="false">
      <c r="A688" s="0" t="n">
        <v>113419</v>
      </c>
      <c r="B688" s="0" t="s">
        <v>691</v>
      </c>
      <c r="C688" s="0" t="n">
        <v>0.599510394177806</v>
      </c>
      <c r="D688" s="0" t="n">
        <v>0.975416609321761</v>
      </c>
      <c r="E688" s="0" t="n">
        <v>0.0749793942276316</v>
      </c>
      <c r="F688" s="0" t="n">
        <v>1.06778421964506</v>
      </c>
    </row>
    <row r="689" customFormat="false" ht="15" hidden="false" customHeight="false" outlineLevel="0" collapsed="false">
      <c r="A689" s="0" t="n">
        <v>113791</v>
      </c>
      <c r="B689" s="0" t="s">
        <v>692</v>
      </c>
      <c r="C689" s="0" t="n">
        <v>1.28287222562872E-008</v>
      </c>
      <c r="D689" s="0" t="n">
        <v>0.697934511901347</v>
      </c>
      <c r="E689" s="0" t="n">
        <v>6.09233304710597E-012</v>
      </c>
      <c r="F689" s="0" t="n">
        <v>0.68635891622214</v>
      </c>
    </row>
    <row r="690" customFormat="false" ht="15" hidden="false" customHeight="false" outlineLevel="0" collapsed="false">
      <c r="A690" s="0" t="n">
        <v>113878</v>
      </c>
      <c r="B690" s="0" t="s">
        <v>693</v>
      </c>
      <c r="C690" s="0" t="n">
        <v>0.00799073507893896</v>
      </c>
      <c r="D690" s="0" t="n">
        <v>0.884006946429177</v>
      </c>
      <c r="E690" s="0" t="n">
        <v>0.982375352935216</v>
      </c>
      <c r="F690" s="0" t="n">
        <v>0.999407768731085</v>
      </c>
    </row>
    <row r="691" customFormat="false" ht="15" hidden="false" customHeight="false" outlineLevel="0" collapsed="false">
      <c r="A691" s="0" t="n">
        <v>114781</v>
      </c>
      <c r="B691" s="0" t="s">
        <v>694</v>
      </c>
      <c r="C691" s="0" t="n">
        <v>0.000433442812277132</v>
      </c>
      <c r="D691" s="0" t="n">
        <v>1.18976009778599</v>
      </c>
      <c r="E691" s="0" t="n">
        <v>0.317802916197136</v>
      </c>
      <c r="F691" s="0" t="n">
        <v>1.01695404395424</v>
      </c>
    </row>
    <row r="692" customFormat="false" ht="15" hidden="false" customHeight="false" outlineLevel="0" collapsed="false">
      <c r="A692" s="0" t="n">
        <v>114836</v>
      </c>
      <c r="B692" s="0" t="s">
        <v>695</v>
      </c>
      <c r="C692" s="0" t="n">
        <v>0.000521649930479851</v>
      </c>
      <c r="D692" s="0" t="n">
        <v>0.834958240216086</v>
      </c>
      <c r="E692" s="0" t="s">
        <v>99</v>
      </c>
      <c r="F692" s="0" t="s">
        <v>99</v>
      </c>
    </row>
    <row r="693" customFormat="false" ht="15" hidden="false" customHeight="false" outlineLevel="0" collapsed="false">
      <c r="A693" s="0" t="n">
        <v>115426</v>
      </c>
      <c r="B693" s="0" t="s">
        <v>696</v>
      </c>
      <c r="C693" s="0" t="n">
        <v>0.771824151688887</v>
      </c>
      <c r="D693" s="0" t="n">
        <v>1.01862892335175</v>
      </c>
      <c r="E693" s="0" t="s">
        <v>99</v>
      </c>
      <c r="F693" s="0" t="s">
        <v>99</v>
      </c>
    </row>
    <row r="694" customFormat="false" ht="15" hidden="false" customHeight="false" outlineLevel="0" collapsed="false">
      <c r="A694" s="0" t="n">
        <v>115509</v>
      </c>
      <c r="B694" s="0" t="s">
        <v>697</v>
      </c>
      <c r="C694" s="0" t="n">
        <v>3.84930741784076E-006</v>
      </c>
      <c r="D694" s="0" t="n">
        <v>1.3766154474063</v>
      </c>
      <c r="E694" s="0" t="s">
        <v>99</v>
      </c>
      <c r="F694" s="0" t="s">
        <v>99</v>
      </c>
    </row>
    <row r="695" customFormat="false" ht="15" hidden="false" customHeight="false" outlineLevel="0" collapsed="false">
      <c r="A695" s="0" t="n">
        <v>115908</v>
      </c>
      <c r="B695" s="0" t="s">
        <v>698</v>
      </c>
      <c r="C695" s="0" t="n">
        <v>0.00650171063878864</v>
      </c>
      <c r="D695" s="0" t="n">
        <v>0.548270899245598</v>
      </c>
      <c r="E695" s="0" t="s">
        <v>99</v>
      </c>
      <c r="F695" s="0" t="s">
        <v>99</v>
      </c>
    </row>
    <row r="696" customFormat="false" ht="15" hidden="false" customHeight="false" outlineLevel="0" collapsed="false">
      <c r="A696" s="0" t="n">
        <v>116443</v>
      </c>
      <c r="B696" s="0" t="s">
        <v>699</v>
      </c>
      <c r="C696" s="0" t="n">
        <v>0.154850907119847</v>
      </c>
      <c r="D696" s="0" t="n">
        <v>0.961366015521159</v>
      </c>
      <c r="E696" s="0" t="s">
        <v>99</v>
      </c>
      <c r="F696" s="0" t="s">
        <v>99</v>
      </c>
    </row>
    <row r="697" customFormat="false" ht="15" hidden="false" customHeight="false" outlineLevel="0" collapsed="false">
      <c r="A697" s="0" t="n">
        <v>117247</v>
      </c>
      <c r="B697" s="0" t="s">
        <v>700</v>
      </c>
      <c r="C697" s="0" t="n">
        <v>8.80934815176009E-007</v>
      </c>
      <c r="D697" s="0" t="n">
        <v>1.78142528898115</v>
      </c>
      <c r="E697" s="0" t="n">
        <v>6.24819450917563E-011</v>
      </c>
      <c r="F697" s="0" t="n">
        <v>1.29664738300266</v>
      </c>
    </row>
    <row r="698" customFormat="false" ht="15" hidden="false" customHeight="false" outlineLevel="0" collapsed="false">
      <c r="A698" s="0" t="n">
        <v>117248</v>
      </c>
      <c r="B698" s="0" t="s">
        <v>701</v>
      </c>
      <c r="C698" s="0" t="n">
        <v>0.00137153903259476</v>
      </c>
      <c r="D698" s="0" t="n">
        <v>0.771660912061014</v>
      </c>
      <c r="E698" s="0" t="s">
        <v>99</v>
      </c>
      <c r="F698" s="0" t="s">
        <v>99</v>
      </c>
    </row>
    <row r="699" customFormat="false" ht="15" hidden="false" customHeight="false" outlineLevel="0" collapsed="false">
      <c r="A699" s="0" t="n">
        <v>121227</v>
      </c>
      <c r="B699" s="0" t="s">
        <v>702</v>
      </c>
      <c r="C699" s="0" t="n">
        <v>0.461971022504499</v>
      </c>
      <c r="D699" s="0" t="n">
        <v>1.09143029039155</v>
      </c>
      <c r="E699" s="0" t="s">
        <v>99</v>
      </c>
      <c r="F699" s="0" t="s">
        <v>99</v>
      </c>
    </row>
    <row r="700" customFormat="false" ht="15" hidden="false" customHeight="false" outlineLevel="0" collapsed="false">
      <c r="A700" s="0" t="n">
        <v>122809</v>
      </c>
      <c r="B700" s="0" t="s">
        <v>703</v>
      </c>
      <c r="C700" s="0" t="n">
        <v>0.304036310328044</v>
      </c>
      <c r="D700" s="0" t="n">
        <v>1.06513371199034</v>
      </c>
      <c r="E700" s="0" t="s">
        <v>99</v>
      </c>
      <c r="F700" s="0" t="s">
        <v>99</v>
      </c>
    </row>
    <row r="701" customFormat="false" ht="15" hidden="false" customHeight="false" outlineLevel="0" collapsed="false">
      <c r="A701" s="0" t="n">
        <v>122830</v>
      </c>
      <c r="B701" s="0" t="s">
        <v>704</v>
      </c>
      <c r="C701" s="0" t="n">
        <v>0.00817987014623777</v>
      </c>
      <c r="D701" s="0" t="n">
        <v>1.18311312544976</v>
      </c>
      <c r="E701" s="0" t="s">
        <v>99</v>
      </c>
      <c r="F701" s="0" t="s">
        <v>99</v>
      </c>
    </row>
    <row r="702" customFormat="false" ht="15" hidden="false" customHeight="false" outlineLevel="0" collapsed="false">
      <c r="A702" s="0" t="n">
        <v>123606</v>
      </c>
      <c r="B702" s="0" t="s">
        <v>705</v>
      </c>
      <c r="C702" s="0" t="n">
        <v>8.40796161118963E-006</v>
      </c>
      <c r="D702" s="0" t="n">
        <v>0.619431880504612</v>
      </c>
      <c r="E702" s="0" t="s">
        <v>99</v>
      </c>
      <c r="F702" s="0" t="s">
        <v>99</v>
      </c>
    </row>
    <row r="703" customFormat="false" ht="15" hidden="false" customHeight="false" outlineLevel="0" collapsed="false">
      <c r="A703" s="0" t="n">
        <v>123811</v>
      </c>
      <c r="B703" s="0" t="s">
        <v>706</v>
      </c>
      <c r="C703" s="0" t="n">
        <v>0.104676043614314</v>
      </c>
      <c r="D703" s="0" t="n">
        <v>1.14476447310722</v>
      </c>
      <c r="E703" s="0" t="s">
        <v>99</v>
      </c>
      <c r="F703" s="0" t="s">
        <v>99</v>
      </c>
    </row>
    <row r="704" customFormat="false" ht="15" hidden="false" customHeight="false" outlineLevel="0" collapsed="false">
      <c r="A704" s="0" t="n">
        <v>123879</v>
      </c>
      <c r="B704" s="0" t="s">
        <v>707</v>
      </c>
      <c r="C704" s="0" t="n">
        <v>0.000111016200853171</v>
      </c>
      <c r="D704" s="0" t="n">
        <v>0.778053159383198</v>
      </c>
      <c r="E704" s="0" t="s">
        <v>99</v>
      </c>
      <c r="F704" s="0" t="s">
        <v>99</v>
      </c>
    </row>
    <row r="705" customFormat="false" ht="15" hidden="false" customHeight="false" outlineLevel="0" collapsed="false">
      <c r="A705" s="0" t="n">
        <v>124583</v>
      </c>
      <c r="B705" s="0" t="s">
        <v>708</v>
      </c>
      <c r="C705" s="0" t="n">
        <v>0.896728796572575</v>
      </c>
      <c r="D705" s="0" t="n">
        <v>0.992550068773016</v>
      </c>
      <c r="E705" s="0" t="n">
        <v>0.79146417284474</v>
      </c>
      <c r="F705" s="0" t="n">
        <v>0.988667295642701</v>
      </c>
    </row>
    <row r="706" customFormat="false" ht="15" hidden="false" customHeight="false" outlineLevel="0" collapsed="false">
      <c r="A706" s="0" t="n">
        <v>126731</v>
      </c>
      <c r="B706" s="0" t="s">
        <v>709</v>
      </c>
      <c r="C706" s="0" t="n">
        <v>0.00011350530242892</v>
      </c>
      <c r="D706" s="0" t="n">
        <v>1.35622910385316</v>
      </c>
      <c r="E706" s="0" t="s">
        <v>99</v>
      </c>
      <c r="F706" s="0" t="s">
        <v>99</v>
      </c>
    </row>
    <row r="707" customFormat="false" ht="15" hidden="false" customHeight="false" outlineLevel="0" collapsed="false">
      <c r="A707" s="0" t="n">
        <v>130399</v>
      </c>
      <c r="B707" s="0" t="s">
        <v>710</v>
      </c>
      <c r="C707" s="0" t="n">
        <v>0.190271527325166</v>
      </c>
      <c r="D707" s="0" t="n">
        <v>1.16082535064622</v>
      </c>
      <c r="E707" s="0" t="s">
        <v>99</v>
      </c>
      <c r="F707" s="0" t="s">
        <v>99</v>
      </c>
    </row>
    <row r="708" customFormat="false" ht="15" hidden="false" customHeight="false" outlineLevel="0" collapsed="false">
      <c r="A708" s="0" t="n">
        <v>131368</v>
      </c>
      <c r="B708" s="0" t="s">
        <v>711</v>
      </c>
      <c r="C708" s="0" t="n">
        <v>0.230539312691361</v>
      </c>
      <c r="D708" s="0" t="n">
        <v>1.04183703676158</v>
      </c>
      <c r="E708" s="0" t="s">
        <v>99</v>
      </c>
      <c r="F708" s="0" t="s">
        <v>99</v>
      </c>
    </row>
    <row r="709" customFormat="false" ht="15" hidden="false" customHeight="false" outlineLevel="0" collapsed="false">
      <c r="A709" s="0" t="n">
        <v>131450</v>
      </c>
      <c r="B709" s="0" t="s">
        <v>712</v>
      </c>
      <c r="C709" s="0" t="n">
        <v>0.00143498111297069</v>
      </c>
      <c r="D709" s="0" t="n">
        <v>0.89096638831725</v>
      </c>
      <c r="E709" s="0" t="s">
        <v>99</v>
      </c>
      <c r="F709" s="0" t="s">
        <v>99</v>
      </c>
    </row>
    <row r="710" customFormat="false" ht="15" hidden="false" customHeight="false" outlineLevel="0" collapsed="false">
      <c r="A710" s="0" t="n">
        <v>131583</v>
      </c>
      <c r="B710" s="0" t="s">
        <v>713</v>
      </c>
      <c r="C710" s="0" t="n">
        <v>0.0829713354734784</v>
      </c>
      <c r="D710" s="0" t="n">
        <v>1.30679240000745</v>
      </c>
      <c r="E710" s="0" t="s">
        <v>99</v>
      </c>
      <c r="F710" s="0" t="s">
        <v>99</v>
      </c>
    </row>
    <row r="711" customFormat="false" ht="15" hidden="false" customHeight="false" outlineLevel="0" collapsed="false">
      <c r="A711" s="0" t="n">
        <v>132864</v>
      </c>
      <c r="B711" s="0" t="s">
        <v>714</v>
      </c>
      <c r="C711" s="0" t="n">
        <v>5.40292277461599E-011</v>
      </c>
      <c r="D711" s="0" t="n">
        <v>0.508165995701665</v>
      </c>
      <c r="E711" s="0" t="s">
        <v>99</v>
      </c>
      <c r="F711" s="0" t="s">
        <v>99</v>
      </c>
    </row>
    <row r="712" customFormat="false" ht="15" hidden="false" customHeight="false" outlineLevel="0" collapsed="false">
      <c r="A712" s="0" t="n">
        <v>133522</v>
      </c>
      <c r="B712" s="0" t="s">
        <v>715</v>
      </c>
      <c r="C712" s="0" t="n">
        <v>0.0857738854459029</v>
      </c>
      <c r="D712" s="0" t="n">
        <v>0.949864696811496</v>
      </c>
      <c r="E712" s="0" t="s">
        <v>99</v>
      </c>
      <c r="F712" s="0" t="s">
        <v>99</v>
      </c>
    </row>
    <row r="713" customFormat="false" ht="15" hidden="false" customHeight="false" outlineLevel="0" collapsed="false">
      <c r="A713" s="0" t="n">
        <v>134266</v>
      </c>
      <c r="B713" s="0" t="s">
        <v>716</v>
      </c>
      <c r="C713" s="0" t="n">
        <v>0.546854845354154</v>
      </c>
      <c r="D713" s="0" t="n">
        <v>0.964808892488098</v>
      </c>
      <c r="E713" s="0" t="s">
        <v>99</v>
      </c>
      <c r="F713" s="0" t="s">
        <v>99</v>
      </c>
    </row>
    <row r="714" customFormat="false" ht="15" hidden="false" customHeight="false" outlineLevel="0" collapsed="false">
      <c r="A714" s="0" t="n">
        <v>134353</v>
      </c>
      <c r="B714" s="0" t="s">
        <v>717</v>
      </c>
      <c r="C714" s="0" t="n">
        <v>0.852180490970398</v>
      </c>
      <c r="D714" s="0" t="n">
        <v>1.00981773250944</v>
      </c>
      <c r="E714" s="0" t="s">
        <v>99</v>
      </c>
      <c r="F714" s="0" t="s">
        <v>99</v>
      </c>
    </row>
    <row r="715" customFormat="false" ht="15" hidden="false" customHeight="false" outlineLevel="0" collapsed="false">
      <c r="A715" s="0" t="n">
        <v>134548</v>
      </c>
      <c r="B715" s="0" t="s">
        <v>718</v>
      </c>
      <c r="C715" s="0" t="n">
        <v>0.564272315202339</v>
      </c>
      <c r="D715" s="0" t="n">
        <v>1.06248453155086</v>
      </c>
      <c r="E715" s="0" t="s">
        <v>99</v>
      </c>
      <c r="F715" s="0" t="s">
        <v>99</v>
      </c>
    </row>
    <row r="716" customFormat="false" ht="15" hidden="false" customHeight="false" outlineLevel="0" collapsed="false">
      <c r="A716" s="0" t="n">
        <v>134957</v>
      </c>
      <c r="B716" s="0" t="s">
        <v>719</v>
      </c>
      <c r="C716" s="0" t="n">
        <v>9.47269827304265E-006</v>
      </c>
      <c r="D716" s="0" t="n">
        <v>0.706452210059464</v>
      </c>
      <c r="E716" s="0" t="s">
        <v>99</v>
      </c>
      <c r="F716" s="0" t="s">
        <v>99</v>
      </c>
    </row>
    <row r="717" customFormat="false" ht="15" hidden="false" customHeight="false" outlineLevel="0" collapsed="false">
      <c r="A717" s="0" t="n">
        <v>136319</v>
      </c>
      <c r="B717" s="0" t="s">
        <v>720</v>
      </c>
      <c r="C717" s="0" t="n">
        <v>0.203169502104124</v>
      </c>
      <c r="D717" s="0" t="n">
        <v>0.954884684530316</v>
      </c>
      <c r="E717" s="0" t="s">
        <v>99</v>
      </c>
      <c r="F717" s="0" t="s">
        <v>99</v>
      </c>
    </row>
    <row r="718" customFormat="false" ht="15" hidden="false" customHeight="false" outlineLevel="0" collapsed="false">
      <c r="A718" s="0" t="n">
        <v>140775</v>
      </c>
      <c r="B718" s="0" t="s">
        <v>721</v>
      </c>
      <c r="C718" s="0" t="n">
        <v>0.939788684626366</v>
      </c>
      <c r="D718" s="0" t="n">
        <v>1.00228341715288</v>
      </c>
      <c r="E718" s="0" t="s">
        <v>99</v>
      </c>
      <c r="F718" s="0" t="s">
        <v>99</v>
      </c>
    </row>
    <row r="719" customFormat="false" ht="15" hidden="false" customHeight="false" outlineLevel="0" collapsed="false">
      <c r="A719" s="0" t="n">
        <v>140803</v>
      </c>
      <c r="B719" s="0" t="s">
        <v>722</v>
      </c>
      <c r="C719" s="0" t="n">
        <v>0.126253030206821</v>
      </c>
      <c r="D719" s="0" t="n">
        <v>1.06069894502423</v>
      </c>
      <c r="E719" s="0" t="n">
        <v>0.519658362388885</v>
      </c>
      <c r="F719" s="0" t="n">
        <v>0.992226985645483</v>
      </c>
    </row>
    <row r="720" customFormat="false" ht="15" hidden="false" customHeight="false" outlineLevel="0" collapsed="false">
      <c r="A720" s="0" t="n">
        <v>140883</v>
      </c>
      <c r="B720" s="0" t="s">
        <v>723</v>
      </c>
      <c r="C720" s="0" t="n">
        <v>0.123315949547554</v>
      </c>
      <c r="D720" s="0" t="n">
        <v>1.18103682282093</v>
      </c>
      <c r="E720" s="0" t="n">
        <v>0.00286792412902276</v>
      </c>
      <c r="F720" s="0" t="n">
        <v>1.05483201199843</v>
      </c>
    </row>
    <row r="721" customFormat="false" ht="15" hidden="false" customHeight="false" outlineLevel="0" collapsed="false">
      <c r="A721" s="0" t="n">
        <v>140890</v>
      </c>
      <c r="B721" s="0" t="s">
        <v>724</v>
      </c>
      <c r="C721" s="0" t="n">
        <v>0.0412005614860973</v>
      </c>
      <c r="D721" s="0" t="n">
        <v>1.13737988104247</v>
      </c>
      <c r="E721" s="0" t="n">
        <v>2.2396885660622E-005</v>
      </c>
      <c r="F721" s="0" t="n">
        <v>1.17686284597327</v>
      </c>
    </row>
    <row r="722" customFormat="false" ht="15" hidden="false" customHeight="false" outlineLevel="0" collapsed="false">
      <c r="A722" s="0" t="n">
        <v>144097</v>
      </c>
      <c r="B722" s="0" t="s">
        <v>725</v>
      </c>
      <c r="C722" s="0" t="n">
        <v>0.00379776711494177</v>
      </c>
      <c r="D722" s="0" t="n">
        <v>1.13678857425822</v>
      </c>
      <c r="E722" s="0" t="s">
        <v>99</v>
      </c>
      <c r="F722" s="0" t="s">
        <v>99</v>
      </c>
    </row>
    <row r="723" customFormat="false" ht="15" hidden="false" customHeight="false" outlineLevel="0" collapsed="false">
      <c r="A723" s="0" t="n">
        <v>147808</v>
      </c>
      <c r="B723" s="0" t="s">
        <v>726</v>
      </c>
      <c r="C723" s="0" t="n">
        <v>3.31476128212986E-005</v>
      </c>
      <c r="D723" s="0" t="n">
        <v>1.24362020582428</v>
      </c>
      <c r="E723" s="0" t="s">
        <v>99</v>
      </c>
      <c r="F723" s="0" t="s">
        <v>99</v>
      </c>
    </row>
    <row r="724" customFormat="false" ht="15" hidden="false" customHeight="false" outlineLevel="0" collapsed="false">
      <c r="A724" s="0" t="n">
        <v>147949</v>
      </c>
      <c r="B724" s="0" t="s">
        <v>727</v>
      </c>
      <c r="C724" s="0" t="n">
        <v>0.174350805998252</v>
      </c>
      <c r="D724" s="0" t="n">
        <v>1.04890497846667</v>
      </c>
      <c r="E724" s="0" t="s">
        <v>99</v>
      </c>
      <c r="F724" s="0" t="s">
        <v>99</v>
      </c>
    </row>
    <row r="725" customFormat="false" ht="15" hidden="false" customHeight="false" outlineLevel="0" collapsed="false">
      <c r="A725" s="0" t="n">
        <v>148867</v>
      </c>
      <c r="B725" s="0" t="s">
        <v>728</v>
      </c>
      <c r="C725" s="0" t="n">
        <v>0.813220269255685</v>
      </c>
      <c r="D725" s="0" t="n">
        <v>0.978098322938594</v>
      </c>
      <c r="E725" s="0" t="s">
        <v>99</v>
      </c>
      <c r="F725" s="0" t="s">
        <v>99</v>
      </c>
    </row>
    <row r="726" customFormat="false" ht="15" hidden="false" customHeight="false" outlineLevel="0" collapsed="false">
      <c r="A726" s="0" t="n">
        <v>149076</v>
      </c>
      <c r="B726" s="0" t="s">
        <v>729</v>
      </c>
      <c r="C726" s="0" t="n">
        <v>1.67879951909526E-009</v>
      </c>
      <c r="D726" s="0" t="n">
        <v>1.4515072413785</v>
      </c>
      <c r="E726" s="0" t="n">
        <v>0.0287602313495926</v>
      </c>
      <c r="F726" s="0" t="n">
        <v>1.03382116679694</v>
      </c>
    </row>
    <row r="727" customFormat="false" ht="15" hidden="false" customHeight="false" outlineLevel="0" collapsed="false">
      <c r="A727" s="0" t="n">
        <v>150465</v>
      </c>
      <c r="B727" s="0" t="s">
        <v>730</v>
      </c>
      <c r="C727" s="0" t="n">
        <v>0.000817924692889026</v>
      </c>
      <c r="D727" s="0" t="n">
        <v>1.25943727250496</v>
      </c>
      <c r="E727" s="0" t="s">
        <v>99</v>
      </c>
      <c r="F727" s="0" t="s">
        <v>99</v>
      </c>
    </row>
    <row r="728" customFormat="false" ht="15" hidden="false" customHeight="false" outlineLevel="0" collapsed="false">
      <c r="A728" s="0" t="n">
        <v>151473</v>
      </c>
      <c r="B728" s="0" t="s">
        <v>731</v>
      </c>
      <c r="C728" s="0" t="n">
        <v>0.00776511416299275</v>
      </c>
      <c r="D728" s="0" t="n">
        <v>1.41741948006978</v>
      </c>
      <c r="E728" s="0" t="s">
        <v>99</v>
      </c>
      <c r="F728" s="0" t="s">
        <v>99</v>
      </c>
    </row>
    <row r="729" customFormat="false" ht="15" hidden="false" customHeight="false" outlineLevel="0" collapsed="false">
      <c r="A729" s="0" t="n">
        <v>152006</v>
      </c>
      <c r="B729" s="0" t="s">
        <v>732</v>
      </c>
      <c r="C729" s="0" t="n">
        <v>0.00741724292113526</v>
      </c>
      <c r="D729" s="0" t="n">
        <v>1.18802983536051</v>
      </c>
      <c r="E729" s="0" t="n">
        <v>0.000365958854130885</v>
      </c>
      <c r="F729" s="0" t="n">
        <v>1.19404641794357</v>
      </c>
    </row>
    <row r="730" customFormat="false" ht="15" hidden="false" customHeight="false" outlineLevel="0" collapsed="false">
      <c r="A730" s="0" t="n">
        <v>153241</v>
      </c>
      <c r="B730" s="0" t="s">
        <v>733</v>
      </c>
      <c r="C730" s="0" t="n">
        <v>0.0942495910642552</v>
      </c>
      <c r="D730" s="0" t="n">
        <v>0.895438871427597</v>
      </c>
      <c r="E730" s="0" t="s">
        <v>99</v>
      </c>
      <c r="F730" s="0" t="s">
        <v>99</v>
      </c>
    </row>
    <row r="731" customFormat="false" ht="15" hidden="false" customHeight="false" outlineLevel="0" collapsed="false">
      <c r="A731" s="0" t="n">
        <v>154091</v>
      </c>
      <c r="B731" s="0" t="s">
        <v>734</v>
      </c>
      <c r="C731" s="0" t="n">
        <v>0.13972784260888</v>
      </c>
      <c r="D731" s="0" t="n">
        <v>1.20098658621068</v>
      </c>
      <c r="E731" s="0" t="s">
        <v>99</v>
      </c>
      <c r="F731" s="0" t="s">
        <v>99</v>
      </c>
    </row>
    <row r="732" customFormat="false" ht="15" hidden="false" customHeight="false" outlineLevel="0" collapsed="false">
      <c r="A732" s="0" t="n">
        <v>154743</v>
      </c>
      <c r="B732" s="0" t="s">
        <v>735</v>
      </c>
      <c r="C732" s="0" t="n">
        <v>0.00427119998204662</v>
      </c>
      <c r="D732" s="0" t="n">
        <v>1.19855458017903</v>
      </c>
      <c r="E732" s="0" t="s">
        <v>99</v>
      </c>
      <c r="F732" s="0" t="s">
        <v>99</v>
      </c>
    </row>
    <row r="733" customFormat="false" ht="15" hidden="false" customHeight="false" outlineLevel="0" collapsed="false">
      <c r="A733" s="0" t="n">
        <v>157378</v>
      </c>
      <c r="B733" s="0" t="s">
        <v>736</v>
      </c>
      <c r="C733" s="0" t="n">
        <v>0.0823078303229006</v>
      </c>
      <c r="D733" s="0" t="n">
        <v>0.859122009997792</v>
      </c>
      <c r="E733" s="0" t="s">
        <v>99</v>
      </c>
      <c r="F733" s="0" t="s">
        <v>99</v>
      </c>
    </row>
    <row r="734" customFormat="false" ht="15" hidden="false" customHeight="false" outlineLevel="0" collapsed="false">
      <c r="A734" s="0" t="n">
        <v>157506</v>
      </c>
      <c r="B734" s="0" t="s">
        <v>737</v>
      </c>
      <c r="C734" s="0" t="n">
        <v>0.00962506746044009</v>
      </c>
      <c r="D734" s="0" t="n">
        <v>1.43396260133176</v>
      </c>
      <c r="E734" s="0" t="s">
        <v>99</v>
      </c>
      <c r="F734" s="0" t="s">
        <v>99</v>
      </c>
    </row>
    <row r="735" customFormat="false" ht="15" hidden="false" customHeight="false" outlineLevel="0" collapsed="false">
      <c r="A735" s="0" t="n">
        <v>157567</v>
      </c>
      <c r="B735" s="0" t="s">
        <v>738</v>
      </c>
      <c r="C735" s="0" t="n">
        <v>0.00603613564785247</v>
      </c>
      <c r="D735" s="0" t="n">
        <v>1.25698209421013</v>
      </c>
      <c r="E735" s="0" t="n">
        <v>0.00143840753950297</v>
      </c>
      <c r="F735" s="0" t="n">
        <v>1.21109321699192</v>
      </c>
    </row>
    <row r="736" customFormat="false" ht="15" hidden="false" customHeight="false" outlineLevel="0" collapsed="false">
      <c r="A736" s="0" t="n">
        <v>160760</v>
      </c>
      <c r="B736" s="0" t="s">
        <v>739</v>
      </c>
      <c r="C736" s="0" t="n">
        <v>0.0935766625504045</v>
      </c>
      <c r="D736" s="0" t="n">
        <v>0.881296622275942</v>
      </c>
      <c r="E736" s="0" t="s">
        <v>99</v>
      </c>
      <c r="F736" s="0" t="s">
        <v>99</v>
      </c>
    </row>
    <row r="737" customFormat="false" ht="15" hidden="false" customHeight="false" outlineLevel="0" collapsed="false">
      <c r="A737" s="0" t="n">
        <v>168455</v>
      </c>
      <c r="B737" s="0" t="s">
        <v>740</v>
      </c>
      <c r="C737" s="0" t="n">
        <v>0.00223631581875753</v>
      </c>
      <c r="D737" s="0" t="n">
        <v>0.789141055440287</v>
      </c>
      <c r="E737" s="0" t="s">
        <v>99</v>
      </c>
      <c r="F737" s="0" t="s">
        <v>99</v>
      </c>
    </row>
    <row r="738" customFormat="false" ht="15" hidden="false" customHeight="false" outlineLevel="0" collapsed="false">
      <c r="A738" s="0" t="n">
        <v>192669</v>
      </c>
      <c r="B738" s="0" t="s">
        <v>741</v>
      </c>
      <c r="C738" s="0" t="n">
        <v>0.00304012085616427</v>
      </c>
      <c r="D738" s="0" t="n">
        <v>1.28042787237475</v>
      </c>
      <c r="E738" s="0" t="n">
        <v>0.000101654285594364</v>
      </c>
      <c r="F738" s="0" t="n">
        <v>1.25006470246429</v>
      </c>
    </row>
    <row r="739" customFormat="false" ht="15" hidden="false" customHeight="false" outlineLevel="0" collapsed="false">
      <c r="A739" s="0" t="n">
        <v>192670</v>
      </c>
      <c r="B739" s="0" t="s">
        <v>742</v>
      </c>
      <c r="C739" s="0" t="n">
        <v>0.186867192906102</v>
      </c>
      <c r="D739" s="0" t="n">
        <v>0.91153899024888</v>
      </c>
      <c r="E739" s="0" t="n">
        <v>0.0105995248036776</v>
      </c>
      <c r="F739" s="0" t="n">
        <v>0.951083645833091</v>
      </c>
    </row>
    <row r="740" customFormat="false" ht="15" hidden="false" customHeight="false" outlineLevel="0" collapsed="false">
      <c r="A740" s="0" t="n">
        <v>200010</v>
      </c>
      <c r="B740" s="0" t="s">
        <v>743</v>
      </c>
      <c r="C740" s="0" t="n">
        <v>0.493604807138273</v>
      </c>
      <c r="D740" s="0" t="n">
        <v>0.977988768966919</v>
      </c>
      <c r="E740" s="0" t="s">
        <v>99</v>
      </c>
      <c r="F740" s="0" t="s">
        <v>99</v>
      </c>
    </row>
    <row r="741" customFormat="false" ht="15" hidden="false" customHeight="false" outlineLevel="0" collapsed="false">
      <c r="A741" s="0" t="n">
        <v>200081</v>
      </c>
      <c r="B741" s="0" t="s">
        <v>744</v>
      </c>
      <c r="C741" s="0" t="n">
        <v>0.000774916107402957</v>
      </c>
      <c r="D741" s="0" t="n">
        <v>1.34256452353024</v>
      </c>
      <c r="E741" s="0" t="n">
        <v>0.0269398311058631</v>
      </c>
      <c r="F741" s="0" t="n">
        <v>0.904618746311721</v>
      </c>
    </row>
    <row r="742" customFormat="false" ht="15" hidden="false" customHeight="false" outlineLevel="0" collapsed="false">
      <c r="A742" s="0" t="n">
        <v>200424</v>
      </c>
      <c r="B742" s="0" t="s">
        <v>745</v>
      </c>
      <c r="C742" s="0" t="n">
        <v>4.08533219053743E-015</v>
      </c>
      <c r="D742" s="0" t="n">
        <v>1.8384072154889</v>
      </c>
      <c r="E742" s="0" t="n">
        <v>9.29966174526783E-009</v>
      </c>
      <c r="F742" s="0" t="n">
        <v>1.13725342494863</v>
      </c>
    </row>
    <row r="743" customFormat="false" ht="15" hidden="false" customHeight="false" outlineLevel="0" collapsed="false">
      <c r="A743" s="0" t="n">
        <v>200879</v>
      </c>
      <c r="B743" s="0" t="s">
        <v>746</v>
      </c>
      <c r="C743" s="0" t="n">
        <v>0.00564689013666914</v>
      </c>
      <c r="D743" s="0" t="n">
        <v>0.863848106965092</v>
      </c>
      <c r="E743" s="0" t="s">
        <v>99</v>
      </c>
      <c r="F743" s="0" t="s">
        <v>99</v>
      </c>
    </row>
    <row r="744" customFormat="false" ht="15" hidden="false" customHeight="false" outlineLevel="0" collapsed="false">
      <c r="A744" s="0" t="n">
        <v>200933</v>
      </c>
      <c r="B744" s="0" t="s">
        <v>747</v>
      </c>
      <c r="C744" s="0" t="n">
        <v>4.45364801715049E-005</v>
      </c>
      <c r="D744" s="0" t="n">
        <v>1.50635367915211</v>
      </c>
      <c r="E744" s="0" t="s">
        <v>99</v>
      </c>
      <c r="F744" s="0" t="s">
        <v>99</v>
      </c>
    </row>
    <row r="745" customFormat="false" ht="15" hidden="false" customHeight="false" outlineLevel="0" collapsed="false">
      <c r="A745" s="0" t="n">
        <v>200942</v>
      </c>
      <c r="B745" s="0" t="s">
        <v>748</v>
      </c>
      <c r="C745" s="0" t="n">
        <v>0.691205453675862</v>
      </c>
      <c r="D745" s="0" t="n">
        <v>1.02509481065505</v>
      </c>
      <c r="E745" s="0" t="s">
        <v>99</v>
      </c>
      <c r="F745" s="0" t="s">
        <v>99</v>
      </c>
    </row>
    <row r="746" customFormat="false" ht="15" hidden="false" customHeight="false" outlineLevel="0" collapsed="false">
      <c r="A746" s="0" t="n">
        <v>201626</v>
      </c>
      <c r="B746" s="0" t="s">
        <v>749</v>
      </c>
      <c r="C746" s="0" t="n">
        <v>0.372077905125608</v>
      </c>
      <c r="D746" s="0" t="n">
        <v>0.93669666183736</v>
      </c>
      <c r="E746" s="0" t="n">
        <v>0.319597556196889</v>
      </c>
      <c r="F746" s="0" t="n">
        <v>1.01583913188897</v>
      </c>
    </row>
    <row r="747" customFormat="false" ht="15" hidden="false" customHeight="false" outlineLevel="0" collapsed="false">
      <c r="A747" s="0" t="n">
        <v>203447</v>
      </c>
      <c r="B747" s="0" t="s">
        <v>750</v>
      </c>
      <c r="C747" s="0" t="n">
        <v>0.0499178916526255</v>
      </c>
      <c r="D747" s="0" t="n">
        <v>0.712655411943544</v>
      </c>
      <c r="E747" s="0" t="s">
        <v>99</v>
      </c>
      <c r="F747" s="0" t="s">
        <v>99</v>
      </c>
    </row>
    <row r="748" customFormat="false" ht="15" hidden="false" customHeight="false" outlineLevel="0" collapsed="false">
      <c r="A748" s="0" t="n">
        <v>203522</v>
      </c>
      <c r="B748" s="0" t="s">
        <v>751</v>
      </c>
      <c r="C748" s="0" t="n">
        <v>0.609529743988121</v>
      </c>
      <c r="D748" s="0" t="n">
        <v>1.04413706259253</v>
      </c>
      <c r="E748" s="0" t="s">
        <v>99</v>
      </c>
      <c r="F748" s="0" t="s">
        <v>99</v>
      </c>
    </row>
    <row r="749" customFormat="false" ht="15" hidden="false" customHeight="false" outlineLevel="0" collapsed="false">
      <c r="A749" s="0" t="n">
        <v>205147</v>
      </c>
      <c r="B749" s="0" t="s">
        <v>752</v>
      </c>
      <c r="C749" s="0" t="n">
        <v>0.388534132427619</v>
      </c>
      <c r="D749" s="0" t="n">
        <v>1.01939167653177</v>
      </c>
      <c r="E749" s="0" t="s">
        <v>99</v>
      </c>
      <c r="F749" s="0" t="s">
        <v>99</v>
      </c>
    </row>
    <row r="750" customFormat="false" ht="15" hidden="false" customHeight="false" outlineLevel="0" collapsed="false">
      <c r="A750" s="0" t="n">
        <v>205564</v>
      </c>
      <c r="B750" s="0" t="s">
        <v>753</v>
      </c>
      <c r="C750" s="0" t="n">
        <v>1.60971074440681E-006</v>
      </c>
      <c r="D750" s="0" t="n">
        <v>1.58544503816812</v>
      </c>
      <c r="E750" s="0" t="n">
        <v>0.175097480867216</v>
      </c>
      <c r="F750" s="0" t="n">
        <v>1.07405317641113</v>
      </c>
    </row>
    <row r="751" customFormat="false" ht="15" hidden="false" customHeight="false" outlineLevel="0" collapsed="false">
      <c r="A751" s="0" t="n">
        <v>219623</v>
      </c>
      <c r="B751" s="0" t="s">
        <v>754</v>
      </c>
      <c r="C751" s="0" t="n">
        <v>0.0133522463285</v>
      </c>
      <c r="D751" s="0" t="n">
        <v>1.04430455349749</v>
      </c>
      <c r="E751" s="0" t="s">
        <v>99</v>
      </c>
      <c r="F751" s="0" t="s">
        <v>99</v>
      </c>
    </row>
    <row r="752" customFormat="false" ht="15" hidden="false" customHeight="false" outlineLevel="0" collapsed="false">
      <c r="A752" s="0" t="n">
        <v>220963</v>
      </c>
      <c r="B752" s="0" t="s">
        <v>755</v>
      </c>
      <c r="C752" s="0" t="n">
        <v>0.37788935425141</v>
      </c>
      <c r="D752" s="0" t="n">
        <v>0.867149443648089</v>
      </c>
      <c r="E752" s="0" t="s">
        <v>99</v>
      </c>
      <c r="F752" s="0" t="s">
        <v>99</v>
      </c>
    </row>
    <row r="753" customFormat="false" ht="15" hidden="false" customHeight="false" outlineLevel="0" collapsed="false">
      <c r="A753" s="0" t="n">
        <v>221833</v>
      </c>
      <c r="B753" s="0" t="s">
        <v>756</v>
      </c>
      <c r="C753" s="0" t="n">
        <v>0.135962708557259</v>
      </c>
      <c r="D753" s="0" t="n">
        <v>1.25506322406231</v>
      </c>
      <c r="E753" s="0" t="s">
        <v>99</v>
      </c>
      <c r="F753" s="0" t="s">
        <v>99</v>
      </c>
    </row>
    <row r="754" customFormat="false" ht="15" hidden="false" customHeight="false" outlineLevel="0" collapsed="false">
      <c r="A754" s="0" t="n">
        <v>222236</v>
      </c>
      <c r="B754" s="0" t="s">
        <v>757</v>
      </c>
      <c r="C754" s="0" t="n">
        <v>0.0874952589259761</v>
      </c>
      <c r="D754" s="0" t="n">
        <v>1.20826485892921</v>
      </c>
      <c r="E754" s="0" t="s">
        <v>99</v>
      </c>
      <c r="F754" s="0" t="s">
        <v>99</v>
      </c>
    </row>
    <row r="755" customFormat="false" ht="15" hidden="false" customHeight="false" outlineLevel="0" collapsed="false">
      <c r="A755" s="0" t="n">
        <v>222546</v>
      </c>
      <c r="B755" s="0" t="s">
        <v>758</v>
      </c>
      <c r="C755" s="0" t="n">
        <v>0.000656618174840616</v>
      </c>
      <c r="D755" s="0" t="n">
        <v>1.05981656356428</v>
      </c>
      <c r="E755" s="0" t="s">
        <v>99</v>
      </c>
      <c r="F755" s="0" t="s">
        <v>99</v>
      </c>
    </row>
    <row r="756" customFormat="false" ht="15" hidden="false" customHeight="false" outlineLevel="0" collapsed="false">
      <c r="A756" s="0" t="n">
        <v>222659</v>
      </c>
      <c r="B756" s="0" t="s">
        <v>759</v>
      </c>
      <c r="C756" s="0" t="n">
        <v>0.973295147750466</v>
      </c>
      <c r="D756" s="0" t="n">
        <v>0.999374793803322</v>
      </c>
      <c r="E756" s="0" t="s">
        <v>99</v>
      </c>
      <c r="F756" s="0" t="s">
        <v>99</v>
      </c>
    </row>
    <row r="757" customFormat="false" ht="15" hidden="false" customHeight="false" outlineLevel="0" collapsed="false">
      <c r="A757" s="0" t="n">
        <v>222663</v>
      </c>
      <c r="B757" s="0" t="s">
        <v>760</v>
      </c>
      <c r="C757" s="0" t="n">
        <v>6.21840774662469E-021</v>
      </c>
      <c r="D757" s="0" t="n">
        <v>3.03828179909612</v>
      </c>
      <c r="E757" s="0" t="n">
        <v>0.00316237203240883</v>
      </c>
      <c r="F757" s="0" t="n">
        <v>1.06082216609547</v>
      </c>
    </row>
    <row r="758" customFormat="false" ht="15" hidden="false" customHeight="false" outlineLevel="0" collapsed="false">
      <c r="A758" s="0" t="n">
        <v>246175</v>
      </c>
      <c r="B758" s="0" t="s">
        <v>761</v>
      </c>
      <c r="C758" s="0" t="n">
        <v>3.30469021940996E-007</v>
      </c>
      <c r="D758" s="0" t="n">
        <v>0.749019055744811</v>
      </c>
      <c r="E758" s="0" t="s">
        <v>99</v>
      </c>
      <c r="F758" s="0" t="s">
        <v>99</v>
      </c>
    </row>
    <row r="759" customFormat="false" ht="15" hidden="false" customHeight="false" outlineLevel="0" collapsed="false">
      <c r="A759" s="0" t="n">
        <v>253260</v>
      </c>
      <c r="B759" s="0" t="s">
        <v>762</v>
      </c>
      <c r="C759" s="0" t="n">
        <v>0.462076347307121</v>
      </c>
      <c r="D759" s="0" t="n">
        <v>0.945897724916771</v>
      </c>
      <c r="E759" s="0" t="s">
        <v>99</v>
      </c>
      <c r="F759" s="0" t="s">
        <v>99</v>
      </c>
    </row>
    <row r="760" customFormat="false" ht="15" hidden="false" customHeight="false" outlineLevel="0" collapsed="false">
      <c r="A760" s="0" t="n">
        <v>253943</v>
      </c>
      <c r="B760" s="0" t="s">
        <v>763</v>
      </c>
      <c r="C760" s="0" t="n">
        <v>0.718564384995712</v>
      </c>
      <c r="D760" s="0" t="n">
        <v>1.04058147808313</v>
      </c>
      <c r="E760" s="0" t="n">
        <v>0.105792316229468</v>
      </c>
      <c r="F760" s="0" t="n">
        <v>1.06187706815779</v>
      </c>
    </row>
    <row r="761" customFormat="false" ht="15" hidden="false" customHeight="false" outlineLevel="0" collapsed="false">
      <c r="A761" s="0" t="n">
        <v>254048</v>
      </c>
      <c r="B761" s="0" t="s">
        <v>764</v>
      </c>
      <c r="C761" s="0" t="n">
        <v>0.0181911986822888</v>
      </c>
      <c r="D761" s="0" t="n">
        <v>1.2042835515342</v>
      </c>
      <c r="E761" s="0" t="s">
        <v>99</v>
      </c>
      <c r="F761" s="0" t="s">
        <v>99</v>
      </c>
    </row>
    <row r="762" customFormat="false" ht="15" hidden="false" customHeight="false" outlineLevel="0" collapsed="false">
      <c r="A762" s="0" t="n">
        <v>254251</v>
      </c>
      <c r="B762" s="0" t="s">
        <v>765</v>
      </c>
      <c r="C762" s="0" t="n">
        <v>0.089926536866184</v>
      </c>
      <c r="D762" s="0" t="n">
        <v>1.14007100918849</v>
      </c>
      <c r="E762" s="0" t="s">
        <v>99</v>
      </c>
      <c r="F762" s="0" t="s">
        <v>99</v>
      </c>
    </row>
    <row r="763" customFormat="false" ht="15" hidden="false" customHeight="false" outlineLevel="0" collapsed="false">
      <c r="A763" s="0" t="n">
        <v>255631</v>
      </c>
      <c r="B763" s="0" t="s">
        <v>766</v>
      </c>
      <c r="C763" s="0" t="n">
        <v>0.749257996480389</v>
      </c>
      <c r="D763" s="0" t="n">
        <v>0.975832904669295</v>
      </c>
      <c r="E763" s="0" t="s">
        <v>99</v>
      </c>
      <c r="F763" s="0" t="s">
        <v>99</v>
      </c>
    </row>
    <row r="764" customFormat="false" ht="15" hidden="false" customHeight="false" outlineLevel="0" collapsed="false">
      <c r="A764" s="0" t="n">
        <v>283209</v>
      </c>
      <c r="B764" s="0" t="s">
        <v>767</v>
      </c>
      <c r="C764" s="0" t="n">
        <v>0.00027029864085782</v>
      </c>
      <c r="D764" s="0" t="n">
        <v>0.599055248100711</v>
      </c>
      <c r="E764" s="0" t="s">
        <v>99</v>
      </c>
      <c r="F764" s="0" t="s">
        <v>99</v>
      </c>
    </row>
    <row r="765" customFormat="false" ht="15" hidden="false" customHeight="false" outlineLevel="0" collapsed="false">
      <c r="A765" s="0" t="n">
        <v>283219</v>
      </c>
      <c r="B765" s="0" t="s">
        <v>768</v>
      </c>
      <c r="C765" s="0" t="n">
        <v>0.0737588587827946</v>
      </c>
      <c r="D765" s="0" t="n">
        <v>0.889792846658451</v>
      </c>
      <c r="E765" s="0" t="s">
        <v>99</v>
      </c>
      <c r="F765" s="0" t="s">
        <v>99</v>
      </c>
    </row>
    <row r="766" customFormat="false" ht="15" hidden="false" customHeight="false" outlineLevel="0" collapsed="false">
      <c r="A766" s="0" t="n">
        <v>283337</v>
      </c>
      <c r="B766" s="0" t="s">
        <v>769</v>
      </c>
      <c r="C766" s="0" t="n">
        <v>0.214680486146641</v>
      </c>
      <c r="D766" s="0" t="n">
        <v>0.967248461236707</v>
      </c>
      <c r="E766" s="0" t="s">
        <v>99</v>
      </c>
      <c r="F766" s="0" t="s">
        <v>99</v>
      </c>
    </row>
    <row r="767" customFormat="false" ht="15" hidden="false" customHeight="false" outlineLevel="0" collapsed="false">
      <c r="A767" s="0" t="n">
        <v>283373</v>
      </c>
      <c r="B767" s="0" t="s">
        <v>770</v>
      </c>
      <c r="C767" s="0" t="n">
        <v>1.66298299550122E-007</v>
      </c>
      <c r="D767" s="0" t="n">
        <v>1.23568568599014</v>
      </c>
      <c r="E767" s="0" t="s">
        <v>99</v>
      </c>
      <c r="F767" s="0" t="s">
        <v>99</v>
      </c>
    </row>
    <row r="768" customFormat="false" ht="15" hidden="false" customHeight="false" outlineLevel="0" collapsed="false">
      <c r="A768" s="0" t="n">
        <v>283377</v>
      </c>
      <c r="B768" s="0" t="s">
        <v>771</v>
      </c>
      <c r="C768" s="0" t="n">
        <v>0.0107768673141409</v>
      </c>
      <c r="D768" s="0" t="n">
        <v>1.1689264861841</v>
      </c>
      <c r="E768" s="0" t="s">
        <v>99</v>
      </c>
      <c r="F768" s="0" t="s">
        <v>99</v>
      </c>
    </row>
    <row r="769" customFormat="false" ht="15" hidden="false" customHeight="false" outlineLevel="0" collapsed="false">
      <c r="A769" s="0" t="n">
        <v>283450</v>
      </c>
      <c r="B769" s="0" t="s">
        <v>772</v>
      </c>
      <c r="C769" s="0" t="n">
        <v>2.03023446927203E-007</v>
      </c>
      <c r="D769" s="0" t="n">
        <v>1.33878286097019</v>
      </c>
      <c r="E769" s="0" t="s">
        <v>99</v>
      </c>
      <c r="F769" s="0" t="s">
        <v>99</v>
      </c>
    </row>
    <row r="770" customFormat="false" ht="15" hidden="false" customHeight="false" outlineLevel="0" collapsed="false">
      <c r="A770" s="0" t="n">
        <v>283464</v>
      </c>
      <c r="B770" s="0" t="s">
        <v>773</v>
      </c>
      <c r="C770" s="0" t="n">
        <v>6.90554103061431E-006</v>
      </c>
      <c r="D770" s="0" t="n">
        <v>1.39120470876899</v>
      </c>
      <c r="E770" s="0" t="s">
        <v>99</v>
      </c>
      <c r="F770" s="0" t="s">
        <v>99</v>
      </c>
    </row>
    <row r="771" customFormat="false" ht="15" hidden="false" customHeight="false" outlineLevel="0" collapsed="false">
      <c r="A771" s="0" t="n">
        <v>283659</v>
      </c>
      <c r="B771" s="0" t="s">
        <v>774</v>
      </c>
      <c r="C771" s="0" t="n">
        <v>0.185279182465554</v>
      </c>
      <c r="D771" s="0" t="n">
        <v>1.03396424286131</v>
      </c>
      <c r="E771" s="0" t="s">
        <v>99</v>
      </c>
      <c r="F771" s="0" t="s">
        <v>99</v>
      </c>
    </row>
    <row r="772" customFormat="false" ht="15" hidden="false" customHeight="false" outlineLevel="0" collapsed="false">
      <c r="A772" s="0" t="n">
        <v>284161</v>
      </c>
      <c r="B772" s="0" t="s">
        <v>775</v>
      </c>
      <c r="C772" s="0" t="n">
        <v>1.1961367456849E-005</v>
      </c>
      <c r="D772" s="0" t="n">
        <v>1.62274391940548</v>
      </c>
      <c r="E772" s="0" t="s">
        <v>99</v>
      </c>
      <c r="F772" s="0" t="s">
        <v>99</v>
      </c>
    </row>
    <row r="773" customFormat="false" ht="15" hidden="false" customHeight="false" outlineLevel="0" collapsed="false">
      <c r="A773" s="0" t="n">
        <v>285195</v>
      </c>
      <c r="B773" s="0" t="s">
        <v>776</v>
      </c>
      <c r="C773" s="0" t="n">
        <v>4.16945350051369E-012</v>
      </c>
      <c r="D773" s="0" t="n">
        <v>0.633372304111266</v>
      </c>
      <c r="E773" s="0" t="s">
        <v>99</v>
      </c>
      <c r="F773" s="0" t="s">
        <v>99</v>
      </c>
    </row>
    <row r="774" customFormat="false" ht="15" hidden="false" customHeight="false" outlineLevel="0" collapsed="false">
      <c r="A774" s="0" t="n">
        <v>285203</v>
      </c>
      <c r="B774" s="0" t="s">
        <v>777</v>
      </c>
      <c r="C774" s="0" t="n">
        <v>7.54812889566996E-007</v>
      </c>
      <c r="D774" s="0" t="n">
        <v>0.568292862811618</v>
      </c>
      <c r="E774" s="0" t="n">
        <v>3.74026793390552E-005</v>
      </c>
      <c r="F774" s="0" t="n">
        <v>0.86016948677047</v>
      </c>
    </row>
    <row r="775" customFormat="false" ht="15" hidden="false" customHeight="false" outlineLevel="0" collapsed="false">
      <c r="A775" s="0" t="n">
        <v>285367</v>
      </c>
      <c r="B775" s="0" t="s">
        <v>778</v>
      </c>
      <c r="C775" s="0" t="n">
        <v>0.41039012619142</v>
      </c>
      <c r="D775" s="0" t="n">
        <v>0.950576563976923</v>
      </c>
      <c r="E775" s="0" t="s">
        <v>99</v>
      </c>
      <c r="F775" s="0" t="s">
        <v>99</v>
      </c>
    </row>
    <row r="776" customFormat="false" ht="15" hidden="false" customHeight="false" outlineLevel="0" collapsed="false">
      <c r="A776" s="0" t="n">
        <v>285636</v>
      </c>
      <c r="B776" s="0" t="s">
        <v>779</v>
      </c>
      <c r="C776" s="0" t="n">
        <v>0.328549929346406</v>
      </c>
      <c r="D776" s="0" t="n">
        <v>1.04679632267817</v>
      </c>
      <c r="E776" s="0" t="s">
        <v>99</v>
      </c>
      <c r="F776" s="0" t="s">
        <v>99</v>
      </c>
    </row>
    <row r="777" customFormat="false" ht="15" hidden="false" customHeight="false" outlineLevel="0" collapsed="false">
      <c r="A777" s="0" t="n">
        <v>285672</v>
      </c>
      <c r="B777" s="0" t="s">
        <v>780</v>
      </c>
      <c r="C777" s="0" t="n">
        <v>0.657995032036488</v>
      </c>
      <c r="D777" s="0" t="n">
        <v>0.960925483329679</v>
      </c>
      <c r="E777" s="0" t="n">
        <v>0.105399681339835</v>
      </c>
      <c r="F777" s="0" t="n">
        <v>1.05682938277081</v>
      </c>
    </row>
    <row r="778" customFormat="false" ht="15" hidden="false" customHeight="false" outlineLevel="0" collapsed="false">
      <c r="A778" s="0" t="n">
        <v>286204</v>
      </c>
      <c r="B778" s="0" t="s">
        <v>781</v>
      </c>
      <c r="C778" s="0" t="n">
        <v>0.0459416320388467</v>
      </c>
      <c r="D778" s="0" t="n">
        <v>1.12023263347506</v>
      </c>
      <c r="E778" s="0" t="s">
        <v>99</v>
      </c>
      <c r="F778" s="0" t="s">
        <v>99</v>
      </c>
    </row>
    <row r="779" customFormat="false" ht="15" hidden="false" customHeight="false" outlineLevel="0" collapsed="false">
      <c r="A779" s="0" t="n">
        <v>340419</v>
      </c>
      <c r="B779" s="0" t="s">
        <v>782</v>
      </c>
      <c r="C779" s="0" t="n">
        <v>0.981064556989892</v>
      </c>
      <c r="D779" s="0" t="n">
        <v>1.00111319224205</v>
      </c>
      <c r="E779" s="0" t="s">
        <v>99</v>
      </c>
      <c r="F779" s="0" t="s">
        <v>99</v>
      </c>
    </row>
    <row r="780" customFormat="false" ht="15" hidden="false" customHeight="false" outlineLevel="0" collapsed="false">
      <c r="A780" s="0" t="n">
        <v>340533</v>
      </c>
      <c r="B780" s="0" t="s">
        <v>783</v>
      </c>
      <c r="C780" s="0" t="n">
        <v>0.00171052330212122</v>
      </c>
      <c r="D780" s="0" t="n">
        <v>1.32227995150173</v>
      </c>
      <c r="E780" s="0" t="s">
        <v>99</v>
      </c>
      <c r="F780" s="0" t="s">
        <v>99</v>
      </c>
    </row>
    <row r="781" customFormat="false" ht="15" hidden="false" customHeight="false" outlineLevel="0" collapsed="false">
      <c r="A781" s="0" t="n">
        <v>341640</v>
      </c>
      <c r="B781" s="0" t="s">
        <v>784</v>
      </c>
      <c r="C781" s="0" t="n">
        <v>5.14735315312993E-013</v>
      </c>
      <c r="D781" s="0" t="n">
        <v>2.16781407595924</v>
      </c>
      <c r="E781" s="0" t="s">
        <v>99</v>
      </c>
      <c r="F781" s="0" t="s">
        <v>99</v>
      </c>
    </row>
    <row r="782" customFormat="false" ht="15" hidden="false" customHeight="false" outlineLevel="0" collapsed="false">
      <c r="A782" s="0" t="n">
        <v>344558</v>
      </c>
      <c r="B782" s="0" t="s">
        <v>785</v>
      </c>
      <c r="C782" s="0" t="n">
        <v>0.656984790682981</v>
      </c>
      <c r="D782" s="0" t="n">
        <v>0.957765051569631</v>
      </c>
      <c r="E782" s="0" t="s">
        <v>99</v>
      </c>
      <c r="F782" s="0" t="s">
        <v>99</v>
      </c>
    </row>
    <row r="783" customFormat="false" ht="15" hidden="false" customHeight="false" outlineLevel="0" collapsed="false">
      <c r="A783" s="0" t="n">
        <v>348938</v>
      </c>
      <c r="B783" s="0" t="s">
        <v>786</v>
      </c>
      <c r="C783" s="0" t="n">
        <v>0.401890523090322</v>
      </c>
      <c r="D783" s="0" t="n">
        <v>0.969495571323505</v>
      </c>
      <c r="E783" s="0" t="s">
        <v>99</v>
      </c>
      <c r="F783" s="0" t="s">
        <v>99</v>
      </c>
    </row>
    <row r="784" customFormat="false" ht="15" hidden="false" customHeight="false" outlineLevel="0" collapsed="false">
      <c r="A784" s="0" t="n">
        <v>374655</v>
      </c>
      <c r="B784" s="0" t="s">
        <v>787</v>
      </c>
      <c r="C784" s="0" t="n">
        <v>0.0118919898927227</v>
      </c>
      <c r="D784" s="0" t="n">
        <v>0.776442852591539</v>
      </c>
      <c r="E784" s="0" t="n">
        <v>0.547295790496651</v>
      </c>
      <c r="F784" s="0" t="n">
        <v>1.0450080041398</v>
      </c>
    </row>
    <row r="785" customFormat="false" ht="15" hidden="false" customHeight="false" outlineLevel="0" collapsed="false">
      <c r="A785" s="0" t="n">
        <v>375346</v>
      </c>
      <c r="B785" s="0" t="s">
        <v>788</v>
      </c>
      <c r="C785" s="0" t="n">
        <v>0.000163850331504166</v>
      </c>
      <c r="D785" s="0" t="n">
        <v>0.808022181815519</v>
      </c>
      <c r="E785" s="0" t="n">
        <v>0.00648877829078613</v>
      </c>
      <c r="F785" s="0" t="n">
        <v>0.903125984364651</v>
      </c>
    </row>
    <row r="786" customFormat="false" ht="15" hidden="false" customHeight="false" outlineLevel="0" collapsed="false">
      <c r="A786" s="0" t="n">
        <v>375743</v>
      </c>
      <c r="B786" s="0" t="s">
        <v>789</v>
      </c>
      <c r="C786" s="0" t="n">
        <v>0.175088304702553</v>
      </c>
      <c r="D786" s="0" t="n">
        <v>0.902896732621116</v>
      </c>
      <c r="E786" s="0" t="s">
        <v>99</v>
      </c>
      <c r="F786" s="0" t="s">
        <v>99</v>
      </c>
    </row>
    <row r="787" customFormat="false" ht="15" hidden="false" customHeight="false" outlineLevel="0" collapsed="false">
      <c r="A787" s="0" t="n">
        <v>376267</v>
      </c>
      <c r="B787" s="0" t="s">
        <v>790</v>
      </c>
      <c r="C787" s="0" t="n">
        <v>0.780487158827861</v>
      </c>
      <c r="D787" s="0" t="n">
        <v>1.01953435282433</v>
      </c>
      <c r="E787" s="0" t="n">
        <v>0.196305465704587</v>
      </c>
      <c r="F787" s="0" t="n">
        <v>1.05974369604144</v>
      </c>
    </row>
    <row r="788" customFormat="false" ht="15" hidden="false" customHeight="false" outlineLevel="0" collapsed="false">
      <c r="A788" s="0" t="n">
        <v>387640</v>
      </c>
      <c r="B788" s="0" t="s">
        <v>791</v>
      </c>
      <c r="C788" s="0" t="n">
        <v>3.49045571221668E-009</v>
      </c>
      <c r="D788" s="0" t="n">
        <v>1.95504178184327</v>
      </c>
      <c r="E788" s="0" t="s">
        <v>99</v>
      </c>
      <c r="F788" s="0" t="s">
        <v>99</v>
      </c>
    </row>
    <row r="789" customFormat="false" ht="15" hidden="false" customHeight="false" outlineLevel="0" collapsed="false">
      <c r="A789" s="0" t="n">
        <v>387921</v>
      </c>
      <c r="B789" s="0" t="s">
        <v>792</v>
      </c>
      <c r="C789" s="0" t="n">
        <v>0.402093098986704</v>
      </c>
      <c r="D789" s="0" t="n">
        <v>1.0619644438541</v>
      </c>
      <c r="E789" s="0" t="s">
        <v>99</v>
      </c>
      <c r="F789" s="0" t="s">
        <v>99</v>
      </c>
    </row>
    <row r="790" customFormat="false" ht="15" hidden="false" customHeight="false" outlineLevel="0" collapsed="false">
      <c r="A790" s="0" t="n">
        <v>388228</v>
      </c>
      <c r="B790" s="0" t="s">
        <v>793</v>
      </c>
      <c r="C790" s="0" t="n">
        <v>6.93420120950734E-030</v>
      </c>
      <c r="D790" s="0" t="n">
        <v>2.85220279494116</v>
      </c>
      <c r="E790" s="0" t="s">
        <v>99</v>
      </c>
      <c r="F790" s="0" t="s">
        <v>99</v>
      </c>
    </row>
    <row r="791" customFormat="false" ht="15" hidden="false" customHeight="false" outlineLevel="0" collapsed="false">
      <c r="A791" s="0" t="n">
        <v>388403</v>
      </c>
      <c r="B791" s="0" t="s">
        <v>794</v>
      </c>
      <c r="C791" s="0" t="n">
        <v>0.0144836649001573</v>
      </c>
      <c r="D791" s="0" t="n">
        <v>0.805366242154509</v>
      </c>
      <c r="E791" s="0" t="s">
        <v>99</v>
      </c>
      <c r="F791" s="0" t="s">
        <v>99</v>
      </c>
    </row>
    <row r="792" customFormat="false" ht="15" hidden="false" customHeight="false" outlineLevel="0" collapsed="false">
      <c r="A792" s="0" t="n">
        <v>389136</v>
      </c>
      <c r="B792" s="0" t="s">
        <v>795</v>
      </c>
      <c r="C792" s="0" t="n">
        <v>1.24332843584254E-007</v>
      </c>
      <c r="D792" s="0" t="n">
        <v>0.436668588306518</v>
      </c>
      <c r="E792" s="0" t="n">
        <v>3.63843772257327E-005</v>
      </c>
      <c r="F792" s="0" t="n">
        <v>0.919992122482672</v>
      </c>
    </row>
    <row r="793" customFormat="false" ht="15" hidden="false" customHeight="false" outlineLevel="0" collapsed="false">
      <c r="A793" s="0" t="n">
        <v>389206</v>
      </c>
      <c r="B793" s="0" t="s">
        <v>796</v>
      </c>
      <c r="C793" s="0" t="n">
        <v>0.0265888978814081</v>
      </c>
      <c r="D793" s="0" t="n">
        <v>1.13551877414715</v>
      </c>
      <c r="E793" s="0" t="s">
        <v>99</v>
      </c>
      <c r="F793" s="0" t="s">
        <v>99</v>
      </c>
    </row>
    <row r="794" customFormat="false" ht="15" hidden="false" customHeight="false" outlineLevel="0" collapsed="false">
      <c r="A794" s="0" t="n">
        <v>389421</v>
      </c>
      <c r="B794" s="0" t="s">
        <v>797</v>
      </c>
      <c r="C794" s="0" t="n">
        <v>6.20451331324205E-019</v>
      </c>
      <c r="D794" s="0" t="n">
        <v>4.61138463044286</v>
      </c>
      <c r="E794" s="0" t="s">
        <v>99</v>
      </c>
      <c r="F794" s="0" t="s">
        <v>99</v>
      </c>
    </row>
    <row r="795" customFormat="false" ht="15" hidden="false" customHeight="false" outlineLevel="0" collapsed="false">
      <c r="A795" s="0" t="n">
        <v>401265</v>
      </c>
      <c r="B795" s="0" t="s">
        <v>798</v>
      </c>
      <c r="C795" s="0" t="n">
        <v>0.609021373092129</v>
      </c>
      <c r="D795" s="0" t="n">
        <v>0.983065551152811</v>
      </c>
      <c r="E795" s="0" t="s">
        <v>99</v>
      </c>
      <c r="F795" s="0" t="s">
        <v>99</v>
      </c>
    </row>
    <row r="796" customFormat="false" ht="15" hidden="false" customHeight="false" outlineLevel="0" collapsed="false">
      <c r="A796" s="0" t="n">
        <v>401474</v>
      </c>
      <c r="B796" s="0" t="s">
        <v>799</v>
      </c>
      <c r="C796" s="0" t="n">
        <v>0.00764903864275363</v>
      </c>
      <c r="D796" s="0" t="n">
        <v>0.93247916371664</v>
      </c>
      <c r="E796" s="0" t="s">
        <v>99</v>
      </c>
      <c r="F796" s="0" t="s">
        <v>99</v>
      </c>
    </row>
    <row r="797" customFormat="false" ht="15" hidden="false" customHeight="false" outlineLevel="0" collapsed="false">
      <c r="A797" s="0" t="n">
        <v>401548</v>
      </c>
      <c r="B797" s="0" t="s">
        <v>800</v>
      </c>
      <c r="C797" s="0" t="n">
        <v>1.82051407393425E-008</v>
      </c>
      <c r="D797" s="0" t="n">
        <v>0.629522689149705</v>
      </c>
      <c r="E797" s="0" t="s">
        <v>99</v>
      </c>
      <c r="F797" s="0" t="s">
        <v>99</v>
      </c>
    </row>
    <row r="798" customFormat="false" ht="15" hidden="false" customHeight="false" outlineLevel="0" collapsed="false">
      <c r="A798" s="0" t="n">
        <v>402665</v>
      </c>
      <c r="B798" s="0" t="s">
        <v>801</v>
      </c>
      <c r="C798" s="0" t="n">
        <v>1.01195941913478E-013</v>
      </c>
      <c r="D798" s="0" t="n">
        <v>1.60832675357401</v>
      </c>
      <c r="E798" s="0" t="s">
        <v>99</v>
      </c>
      <c r="F798" s="0" t="s">
        <v>99</v>
      </c>
    </row>
    <row r="799" customFormat="false" ht="15" hidden="false" customHeight="false" outlineLevel="0" collapsed="false">
      <c r="A799" s="0" t="n">
        <v>403313</v>
      </c>
      <c r="B799" s="0" t="s">
        <v>802</v>
      </c>
      <c r="C799" s="0" t="n">
        <v>0.801440771120635</v>
      </c>
      <c r="D799" s="0" t="n">
        <v>1.02169727464056</v>
      </c>
      <c r="E799" s="0" t="s">
        <v>99</v>
      </c>
      <c r="F799" s="0" t="s">
        <v>99</v>
      </c>
    </row>
    <row r="800" customFormat="false" ht="15" hidden="false" customHeight="false" outlineLevel="0" collapsed="false">
      <c r="A800" s="0" t="n">
        <v>440730</v>
      </c>
      <c r="B800" s="0" t="s">
        <v>803</v>
      </c>
      <c r="C800" s="0" t="n">
        <v>0.0580828876939879</v>
      </c>
      <c r="D800" s="0" t="n">
        <v>1.05018534253955</v>
      </c>
      <c r="E800" s="0" t="s">
        <v>99</v>
      </c>
      <c r="F800" s="0" t="s">
        <v>99</v>
      </c>
    </row>
    <row r="801" customFormat="false" ht="15" hidden="false" customHeight="false" outlineLevel="0" collapsed="false">
      <c r="A801" s="0" t="n">
        <v>441478</v>
      </c>
      <c r="B801" s="0" t="s">
        <v>804</v>
      </c>
      <c r="C801" s="0" t="n">
        <v>4.0111966974224E-006</v>
      </c>
      <c r="D801" s="0" t="n">
        <v>1.38377006204356</v>
      </c>
      <c r="E801" s="0" t="s">
        <v>99</v>
      </c>
      <c r="F801" s="0" t="s">
        <v>99</v>
      </c>
    </row>
    <row r="802" customFormat="false" ht="15" hidden="false" customHeight="false" outlineLevel="0" collapsed="false">
      <c r="A802" s="0" t="n">
        <v>494470</v>
      </c>
      <c r="B802" s="0" t="s">
        <v>805</v>
      </c>
      <c r="C802" s="0" t="n">
        <v>0.0651061672050989</v>
      </c>
      <c r="D802" s="0" t="n">
        <v>1.19984937667204</v>
      </c>
      <c r="E802" s="0" t="s">
        <v>99</v>
      </c>
      <c r="F802" s="0" t="s">
        <v>99</v>
      </c>
    </row>
    <row r="803" customFormat="false" ht="15" hidden="false" customHeight="false" outlineLevel="0" collapsed="false">
      <c r="A803" s="0" t="n">
        <v>541565</v>
      </c>
      <c r="B803" s="0" t="s">
        <v>806</v>
      </c>
      <c r="C803" s="0" t="n">
        <v>0.773541765936839</v>
      </c>
      <c r="D803" s="0" t="n">
        <v>0.981571413279731</v>
      </c>
      <c r="E803" s="0" t="s">
        <v>99</v>
      </c>
      <c r="F803" s="0" t="s">
        <v>99</v>
      </c>
    </row>
    <row r="804" customFormat="false" ht="15" hidden="false" customHeight="false" outlineLevel="0" collapsed="false">
      <c r="A804" s="0" t="n">
        <v>653319</v>
      </c>
      <c r="B804" s="0" t="s">
        <v>807</v>
      </c>
      <c r="C804" s="0" t="n">
        <v>1.47342200476688E-005</v>
      </c>
      <c r="D804" s="0" t="n">
        <v>1.35207363398271</v>
      </c>
      <c r="E804" s="0" t="s">
        <v>99</v>
      </c>
      <c r="F804" s="0" t="s">
        <v>99</v>
      </c>
    </row>
  </sheetData>
  <autoFilter ref="A2:F804"/>
  <conditionalFormatting sqref="E3:E804">
    <cfRule type="cellIs" priority="2" operator="lessThan" aboveAverage="0" equalAverage="0" bottom="0" percent="0" rank="0" text="" dxfId="8">
      <formula>0.01</formula>
    </cfRule>
  </conditionalFormatting>
  <conditionalFormatting sqref="F3:F804">
    <cfRule type="cellIs" priority="3" operator="equal" aboveAverage="0" equalAverage="0" bottom="0" percent="0" rank="0" text="" dxfId="9">
      <formula>"NA"</formula>
    </cfRule>
    <cfRule type="cellIs" priority="4" operator="lessThan" aboveAverage="0" equalAverage="0" bottom="0" percent="0" rank="0" text="" dxfId="10">
      <formula>0.66666667</formula>
    </cfRule>
    <cfRule type="cellIs" priority="5" operator="greaterThan" aboveAverage="0" equalAverage="0" bottom="0" percent="0" rank="0" text="" dxfId="11">
      <formula>1.5</formula>
    </cfRule>
  </conditionalFormatting>
  <conditionalFormatting sqref="C3:C804">
    <cfRule type="cellIs" priority="6" operator="lessThan" aboveAverage="0" equalAverage="0" bottom="0" percent="0" rank="0" text="" dxfId="12">
      <formula>0.01</formula>
    </cfRule>
  </conditionalFormatting>
  <conditionalFormatting sqref="D3:D804">
    <cfRule type="cellIs" priority="7" operator="equal" aboveAverage="0" equalAverage="0" bottom="0" percent="0" rank="0" text="" dxfId="13">
      <formula>"NA"</formula>
    </cfRule>
    <cfRule type="cellIs" priority="8" operator="lessThan" aboveAverage="0" equalAverage="0" bottom="0" percent="0" rank="0" text="" dxfId="14">
      <formula>0.66666667</formula>
    </cfRule>
    <cfRule type="cellIs" priority="9" operator="greaterThan" aboveAverage="0" equalAverage="0" bottom="0" percent="0" rank="0" text="" dxfId="15">
      <formula>1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0.71"/>
    <col collapsed="false" customWidth="true" hidden="false" outlineLevel="0" max="4" min="4" style="0" width="13.14"/>
    <col collapsed="false" customWidth="true" hidden="false" outlineLevel="0" max="5" min="5" style="0" width="10.85"/>
    <col collapsed="false" customWidth="true" hidden="false" outlineLevel="0" max="6" min="6" style="0" width="12.42"/>
  </cols>
  <sheetData>
    <row r="1" s="1" customFormat="true" ht="15" hidden="false" customHeight="false" outlineLevel="0" collapsed="false">
      <c r="C1" s="1" t="s">
        <v>0</v>
      </c>
      <c r="E1" s="1" t="s">
        <v>1</v>
      </c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4</v>
      </c>
      <c r="F2" s="1" t="s">
        <v>5</v>
      </c>
    </row>
    <row r="3" customFormat="false" ht="15" hidden="false" customHeight="false" outlineLevel="0" collapsed="false">
      <c r="A3" s="0" t="n">
        <v>23</v>
      </c>
      <c r="B3" s="0" t="s">
        <v>808</v>
      </c>
      <c r="C3" s="0" t="n">
        <v>1.33885399989414E-006</v>
      </c>
      <c r="D3" s="0" t="n">
        <v>1.33611048204681</v>
      </c>
      <c r="E3" s="0" t="n">
        <v>0.00734019161656523</v>
      </c>
      <c r="F3" s="0" t="n">
        <v>1.11473835585873</v>
      </c>
    </row>
    <row r="4" customFormat="false" ht="15" hidden="false" customHeight="false" outlineLevel="0" collapsed="false">
      <c r="A4" s="0" t="n">
        <v>93</v>
      </c>
      <c r="B4" s="0" t="s">
        <v>9</v>
      </c>
      <c r="C4" s="0" t="n">
        <v>3.51005681748055E-012</v>
      </c>
      <c r="D4" s="0" t="n">
        <v>1.72995186252479</v>
      </c>
      <c r="E4" s="0" t="n">
        <v>2.98282980093326E-023</v>
      </c>
      <c r="F4" s="0" t="n">
        <v>1.46725132526504</v>
      </c>
    </row>
    <row r="5" customFormat="false" ht="15" hidden="false" customHeight="false" outlineLevel="0" collapsed="false">
      <c r="A5" s="0" t="n">
        <v>142</v>
      </c>
      <c r="B5" s="0" t="s">
        <v>809</v>
      </c>
      <c r="C5" s="0" t="n">
        <v>4.91204707097613E-008</v>
      </c>
      <c r="D5" s="0" t="n">
        <v>1.41188093699211</v>
      </c>
      <c r="E5" s="0" t="n">
        <v>2.59269248039621E-008</v>
      </c>
      <c r="F5" s="0" t="n">
        <v>1.22546938448341</v>
      </c>
    </row>
    <row r="6" customFormat="false" ht="15" hidden="false" customHeight="false" outlineLevel="0" collapsed="false">
      <c r="A6" s="0" t="n">
        <v>158</v>
      </c>
      <c r="B6" s="0" t="s">
        <v>810</v>
      </c>
      <c r="C6" s="0" t="n">
        <v>0.0132343630526029</v>
      </c>
      <c r="D6" s="0" t="n">
        <v>0.878546421253538</v>
      </c>
      <c r="E6" s="0" t="n">
        <v>0.456597162246828</v>
      </c>
      <c r="F6" s="0" t="n">
        <v>1.03374448023654</v>
      </c>
    </row>
    <row r="7" customFormat="false" ht="15" hidden="false" customHeight="false" outlineLevel="0" collapsed="false">
      <c r="A7" s="0" t="n">
        <v>172</v>
      </c>
      <c r="B7" s="0" t="s">
        <v>811</v>
      </c>
      <c r="C7" s="0" t="n">
        <v>0.0212756127749494</v>
      </c>
      <c r="D7" s="0" t="n">
        <v>1.21995443271405</v>
      </c>
      <c r="E7" s="0" t="s">
        <v>99</v>
      </c>
      <c r="F7" s="0" t="s">
        <v>99</v>
      </c>
    </row>
    <row r="8" customFormat="false" ht="15" hidden="false" customHeight="false" outlineLevel="0" collapsed="false">
      <c r="A8" s="0" t="n">
        <v>191</v>
      </c>
      <c r="B8" s="0" t="s">
        <v>812</v>
      </c>
      <c r="C8" s="0" t="n">
        <v>0.843990841495732</v>
      </c>
      <c r="D8" s="0" t="n">
        <v>1.01416999997925</v>
      </c>
      <c r="E8" s="0" t="n">
        <v>1.24415772999403E-007</v>
      </c>
      <c r="F8" s="0" t="n">
        <v>1.26981520662017</v>
      </c>
    </row>
    <row r="9" customFormat="false" ht="15" hidden="false" customHeight="false" outlineLevel="0" collapsed="false">
      <c r="A9" s="0" t="n">
        <v>204</v>
      </c>
      <c r="B9" s="0" t="s">
        <v>813</v>
      </c>
      <c r="C9" s="0" t="n">
        <v>0.454935917592945</v>
      </c>
      <c r="D9" s="0" t="n">
        <v>0.929545924824901</v>
      </c>
      <c r="E9" s="0" t="n">
        <v>2.17323601660326E-020</v>
      </c>
      <c r="F9" s="0" t="n">
        <v>0.502835643361895</v>
      </c>
    </row>
    <row r="10" customFormat="false" ht="15" hidden="false" customHeight="false" outlineLevel="0" collapsed="false">
      <c r="A10" s="0" t="n">
        <v>271</v>
      </c>
      <c r="B10" s="0" t="s">
        <v>814</v>
      </c>
      <c r="C10" s="0" t="n">
        <v>0.0367067901505846</v>
      </c>
      <c r="D10" s="0" t="n">
        <v>1.11356560005662</v>
      </c>
      <c r="E10" s="0" t="n">
        <v>0.00869365779190822</v>
      </c>
      <c r="F10" s="0" t="n">
        <v>1.11499888412877</v>
      </c>
    </row>
    <row r="11" customFormat="false" ht="15" hidden="false" customHeight="false" outlineLevel="0" collapsed="false">
      <c r="A11" s="0" t="n">
        <v>328</v>
      </c>
      <c r="B11" s="0" t="s">
        <v>815</v>
      </c>
      <c r="C11" s="0" t="n">
        <v>1.00258744025244E-007</v>
      </c>
      <c r="D11" s="0" t="n">
        <v>1.36154167849418</v>
      </c>
      <c r="E11" s="0" t="n">
        <v>2.49911016525188E-007</v>
      </c>
      <c r="F11" s="0" t="n">
        <v>1.23955134466088</v>
      </c>
    </row>
    <row r="12" customFormat="false" ht="15" hidden="false" customHeight="false" outlineLevel="0" collapsed="false">
      <c r="A12" s="0" t="n">
        <v>440</v>
      </c>
      <c r="B12" s="0" t="s">
        <v>816</v>
      </c>
      <c r="C12" s="0" t="n">
        <v>0.951400103550668</v>
      </c>
      <c r="D12" s="0" t="n">
        <v>1.00570216708551</v>
      </c>
      <c r="E12" s="0" t="n">
        <v>0.256336601583726</v>
      </c>
      <c r="F12" s="0" t="n">
        <v>0.928417580472579</v>
      </c>
    </row>
    <row r="13" customFormat="false" ht="15" hidden="false" customHeight="false" outlineLevel="0" collapsed="false">
      <c r="A13" s="0" t="n">
        <v>516</v>
      </c>
      <c r="B13" s="0" t="s">
        <v>817</v>
      </c>
      <c r="C13" s="0" t="n">
        <v>0.0385850878290124</v>
      </c>
      <c r="D13" s="0" t="n">
        <v>0.881551193092924</v>
      </c>
      <c r="E13" s="0" t="n">
        <v>0.136485430043061</v>
      </c>
      <c r="F13" s="0" t="n">
        <v>0.926461683974633</v>
      </c>
    </row>
    <row r="14" customFormat="false" ht="15" hidden="false" customHeight="false" outlineLevel="0" collapsed="false">
      <c r="A14" s="0" t="n">
        <v>587</v>
      </c>
      <c r="B14" s="0" t="s">
        <v>818</v>
      </c>
      <c r="C14" s="0" t="n">
        <v>0.00044189751122995</v>
      </c>
      <c r="D14" s="0" t="n">
        <v>1.25106366112197</v>
      </c>
      <c r="E14" s="0" t="n">
        <v>0.510933370419337</v>
      </c>
      <c r="F14" s="0" t="n">
        <v>1.03133384055393</v>
      </c>
    </row>
    <row r="15" customFormat="false" ht="15" hidden="false" customHeight="false" outlineLevel="0" collapsed="false">
      <c r="A15" s="0" t="n">
        <v>637</v>
      </c>
      <c r="B15" s="0" t="s">
        <v>819</v>
      </c>
      <c r="C15" s="0" t="n">
        <v>2.9278342303627E-008</v>
      </c>
      <c r="D15" s="0" t="n">
        <v>0.608420756160762</v>
      </c>
      <c r="E15" s="0" t="n">
        <v>2.68824493264826E-010</v>
      </c>
      <c r="F15" s="0" t="n">
        <v>0.65939845121574</v>
      </c>
    </row>
    <row r="16" customFormat="false" ht="15" hidden="false" customHeight="false" outlineLevel="0" collapsed="false">
      <c r="A16" s="0" t="n">
        <v>655</v>
      </c>
      <c r="B16" s="0" t="s">
        <v>820</v>
      </c>
      <c r="C16" s="0" t="n">
        <v>2.81108973263133E-010</v>
      </c>
      <c r="D16" s="0" t="n">
        <v>4.03487879267622</v>
      </c>
      <c r="E16" s="0" t="n">
        <v>3.81532359238961E-019</v>
      </c>
      <c r="F16" s="0" t="n">
        <v>2.79535586197506</v>
      </c>
    </row>
    <row r="17" customFormat="false" ht="15" hidden="false" customHeight="false" outlineLevel="0" collapsed="false">
      <c r="A17" s="0" t="n">
        <v>687</v>
      </c>
      <c r="B17" s="0" t="s">
        <v>29</v>
      </c>
      <c r="C17" s="0" t="n">
        <v>1.45467255585057E-008</v>
      </c>
      <c r="D17" s="0" t="n">
        <v>0.522278072378065</v>
      </c>
      <c r="E17" s="0" t="n">
        <v>3.71707290321086E-007</v>
      </c>
      <c r="F17" s="0" t="n">
        <v>0.732262197173722</v>
      </c>
    </row>
    <row r="18" customFormat="false" ht="15" hidden="false" customHeight="false" outlineLevel="0" collapsed="false">
      <c r="A18" s="0" t="n">
        <v>699</v>
      </c>
      <c r="B18" s="0" t="s">
        <v>821</v>
      </c>
      <c r="C18" s="0" t="n">
        <v>0.00793250950454161</v>
      </c>
      <c r="D18" s="0" t="n">
        <v>1.5596318805649</v>
      </c>
      <c r="E18" s="0" t="n">
        <v>0.0361966959011774</v>
      </c>
      <c r="F18" s="0" t="n">
        <v>1.17802495079578</v>
      </c>
    </row>
    <row r="19" customFormat="false" ht="15" hidden="false" customHeight="false" outlineLevel="0" collapsed="false">
      <c r="A19" s="0" t="n">
        <v>701</v>
      </c>
      <c r="B19" s="0" t="s">
        <v>822</v>
      </c>
      <c r="C19" s="0" t="n">
        <v>0.001146596615656</v>
      </c>
      <c r="D19" s="0" t="n">
        <v>1.55466008073932</v>
      </c>
      <c r="E19" s="0" t="n">
        <v>0.00494321630735279</v>
      </c>
      <c r="F19" s="0" t="n">
        <v>1.20325776984281</v>
      </c>
    </row>
    <row r="20" customFormat="false" ht="15" hidden="false" customHeight="false" outlineLevel="0" collapsed="false">
      <c r="A20" s="0" t="n">
        <v>708</v>
      </c>
      <c r="B20" s="0" t="s">
        <v>823</v>
      </c>
      <c r="C20" s="0" t="n">
        <v>0.222793636568138</v>
      </c>
      <c r="D20" s="0" t="n">
        <v>1.08575824358821</v>
      </c>
      <c r="E20" s="0" t="n">
        <v>0.434513866885573</v>
      </c>
      <c r="F20" s="0" t="n">
        <v>0.956946096757453</v>
      </c>
    </row>
    <row r="21" customFormat="false" ht="15" hidden="false" customHeight="false" outlineLevel="0" collapsed="false">
      <c r="A21" s="0" t="n">
        <v>740</v>
      </c>
      <c r="B21" s="0" t="s">
        <v>824</v>
      </c>
      <c r="C21" s="0" t="n">
        <v>0.547687260297973</v>
      </c>
      <c r="D21" s="0" t="n">
        <v>0.971432304989684</v>
      </c>
      <c r="E21" s="0" t="n">
        <v>0.0851402443411623</v>
      </c>
      <c r="F21" s="0" t="n">
        <v>0.9328949600653</v>
      </c>
    </row>
    <row r="22" customFormat="false" ht="15" hidden="false" customHeight="false" outlineLevel="0" collapsed="false">
      <c r="A22" s="0" t="n">
        <v>790</v>
      </c>
      <c r="B22" s="0" t="s">
        <v>825</v>
      </c>
      <c r="C22" s="0" t="n">
        <v>2.14087398722338E-005</v>
      </c>
      <c r="D22" s="0" t="n">
        <v>1.09445688310085</v>
      </c>
      <c r="E22" s="0" t="s">
        <v>99</v>
      </c>
      <c r="F22" s="0" t="s">
        <v>99</v>
      </c>
    </row>
    <row r="23" customFormat="false" ht="15" hidden="false" customHeight="false" outlineLevel="0" collapsed="false">
      <c r="A23" s="0" t="n">
        <v>892</v>
      </c>
      <c r="B23" s="0" t="s">
        <v>826</v>
      </c>
      <c r="C23" s="0" t="n">
        <v>0.00754300110361207</v>
      </c>
      <c r="D23" s="0" t="n">
        <v>0.856280612631107</v>
      </c>
      <c r="E23" s="0" t="n">
        <v>0.959603163787389</v>
      </c>
      <c r="F23" s="0" t="n">
        <v>0.997111028065434</v>
      </c>
    </row>
    <row r="24" customFormat="false" ht="15" hidden="false" customHeight="false" outlineLevel="0" collapsed="false">
      <c r="A24" s="0" t="n">
        <v>898</v>
      </c>
      <c r="B24" s="0" t="s">
        <v>827</v>
      </c>
      <c r="C24" s="0" t="n">
        <v>0.70852839041973</v>
      </c>
      <c r="D24" s="0" t="n">
        <v>1.0670129303042</v>
      </c>
      <c r="E24" s="0" t="n">
        <v>0.172459768881219</v>
      </c>
      <c r="F24" s="0" t="n">
        <v>0.873659538089931</v>
      </c>
    </row>
    <row r="25" customFormat="false" ht="15" hidden="false" customHeight="false" outlineLevel="0" collapsed="false">
      <c r="A25" s="0" t="n">
        <v>899</v>
      </c>
      <c r="B25" s="0" t="s">
        <v>40</v>
      </c>
      <c r="C25" s="0" t="n">
        <v>0.00178362448896729</v>
      </c>
      <c r="D25" s="0" t="n">
        <v>1.19795483020332</v>
      </c>
      <c r="E25" s="0" t="n">
        <v>3.76657993175687E-007</v>
      </c>
      <c r="F25" s="0" t="n">
        <v>1.2010621249832</v>
      </c>
    </row>
    <row r="26" customFormat="false" ht="15" hidden="false" customHeight="false" outlineLevel="0" collapsed="false">
      <c r="A26" s="0" t="n">
        <v>908</v>
      </c>
      <c r="B26" s="0" t="s">
        <v>828</v>
      </c>
      <c r="C26" s="0" t="n">
        <v>0.630477340611961</v>
      </c>
      <c r="D26" s="0" t="n">
        <v>0.971949055169391</v>
      </c>
      <c r="E26" s="0" t="n">
        <v>9.86562162663306E-005</v>
      </c>
      <c r="F26" s="0" t="n">
        <v>1.15905165306451</v>
      </c>
    </row>
    <row r="27" customFormat="false" ht="15" hidden="false" customHeight="false" outlineLevel="0" collapsed="false">
      <c r="A27" s="0" t="n">
        <v>934</v>
      </c>
      <c r="B27" s="0" t="s">
        <v>829</v>
      </c>
      <c r="C27" s="0" t="n">
        <v>0.828694452470752</v>
      </c>
      <c r="D27" s="0" t="n">
        <v>1.0302574770897</v>
      </c>
      <c r="E27" s="0" t="n">
        <v>0.10327174430776</v>
      </c>
      <c r="F27" s="0" t="n">
        <v>0.868470770796131</v>
      </c>
    </row>
    <row r="28" customFormat="false" ht="15" hidden="false" customHeight="false" outlineLevel="0" collapsed="false">
      <c r="A28" s="0" t="n">
        <v>983</v>
      </c>
      <c r="B28" s="0" t="s">
        <v>830</v>
      </c>
      <c r="C28" s="0" t="n">
        <v>0.0118764744861602</v>
      </c>
      <c r="D28" s="0" t="n">
        <v>1.41546615307834</v>
      </c>
      <c r="E28" s="0" t="n">
        <v>0.314640634617915</v>
      </c>
      <c r="F28" s="0" t="n">
        <v>1.083600468385</v>
      </c>
    </row>
    <row r="29" customFormat="false" ht="15" hidden="false" customHeight="false" outlineLevel="0" collapsed="false">
      <c r="A29" s="0" t="n">
        <v>990</v>
      </c>
      <c r="B29" s="0" t="s">
        <v>831</v>
      </c>
      <c r="C29" s="0" t="n">
        <v>9.60276530408714E-005</v>
      </c>
      <c r="D29" s="0" t="n">
        <v>1.49354277946478</v>
      </c>
      <c r="E29" s="0" t="n">
        <v>0.0748284832822873</v>
      </c>
      <c r="F29" s="0" t="n">
        <v>1.09623372579795</v>
      </c>
    </row>
    <row r="30" customFormat="false" ht="15" hidden="false" customHeight="false" outlineLevel="0" collapsed="false">
      <c r="A30" s="0" t="n">
        <v>991</v>
      </c>
      <c r="B30" s="0" t="s">
        <v>832</v>
      </c>
      <c r="C30" s="0" t="n">
        <v>0.0204435502816035</v>
      </c>
      <c r="D30" s="0" t="n">
        <v>1.40651960787088</v>
      </c>
      <c r="E30" s="0" t="n">
        <v>0.578297031409581</v>
      </c>
      <c r="F30" s="0" t="n">
        <v>1.04748139655882</v>
      </c>
    </row>
    <row r="31" customFormat="false" ht="15" hidden="false" customHeight="false" outlineLevel="0" collapsed="false">
      <c r="A31" s="0" t="n">
        <v>996</v>
      </c>
      <c r="B31" s="0" t="s">
        <v>833</v>
      </c>
      <c r="C31" s="0" t="n">
        <v>0.169094663707828</v>
      </c>
      <c r="D31" s="0" t="n">
        <v>0.909866653223276</v>
      </c>
      <c r="E31" s="0" t="n">
        <v>0.440038327129573</v>
      </c>
      <c r="F31" s="0" t="n">
        <v>0.964736731844971</v>
      </c>
    </row>
    <row r="32" customFormat="false" ht="15" hidden="false" customHeight="false" outlineLevel="0" collapsed="false">
      <c r="A32" s="0" t="n">
        <v>999</v>
      </c>
      <c r="B32" s="0" t="s">
        <v>834</v>
      </c>
      <c r="C32" s="0" t="n">
        <v>0.0674678785783224</v>
      </c>
      <c r="D32" s="0" t="n">
        <v>0.769572900673962</v>
      </c>
      <c r="E32" s="0" t="n">
        <v>0.897666362897658</v>
      </c>
      <c r="F32" s="0" t="n">
        <v>1.00748555738884</v>
      </c>
    </row>
    <row r="33" customFormat="false" ht="15" hidden="false" customHeight="false" outlineLevel="0" collapsed="false">
      <c r="A33" s="0" t="n">
        <v>1001</v>
      </c>
      <c r="B33" s="0" t="s">
        <v>835</v>
      </c>
      <c r="C33" s="0" t="n">
        <v>3.70313260602345E-009</v>
      </c>
      <c r="D33" s="0" t="n">
        <v>2.25862467128202</v>
      </c>
      <c r="E33" s="0" t="n">
        <v>9.27276346464105E-010</v>
      </c>
      <c r="F33" s="0" t="n">
        <v>1.67020668168637</v>
      </c>
    </row>
    <row r="34" customFormat="false" ht="15" hidden="false" customHeight="false" outlineLevel="0" collapsed="false">
      <c r="A34" s="0" t="n">
        <v>1019</v>
      </c>
      <c r="B34" s="0" t="s">
        <v>836</v>
      </c>
      <c r="C34" s="0" t="n">
        <v>3.04204182730376E-010</v>
      </c>
      <c r="D34" s="0" t="n">
        <v>1.46497021354467</v>
      </c>
      <c r="E34" s="0" t="n">
        <v>7.06577277991634E-012</v>
      </c>
      <c r="F34" s="0" t="n">
        <v>1.3493318237605</v>
      </c>
    </row>
    <row r="35" customFormat="false" ht="15" hidden="false" customHeight="false" outlineLevel="0" collapsed="false">
      <c r="A35" s="0" t="n">
        <v>1104</v>
      </c>
      <c r="B35" s="0" t="s">
        <v>837</v>
      </c>
      <c r="C35" s="0" t="n">
        <v>0.133761538784262</v>
      </c>
      <c r="D35" s="0" t="n">
        <v>0.83772888857224</v>
      </c>
      <c r="E35" s="0" t="n">
        <v>0.172900964107272</v>
      </c>
      <c r="F35" s="0" t="n">
        <v>0.93740128118222</v>
      </c>
    </row>
    <row r="36" customFormat="false" ht="15" hidden="false" customHeight="false" outlineLevel="0" collapsed="false">
      <c r="A36" s="0" t="n">
        <v>1111</v>
      </c>
      <c r="B36" s="0" t="s">
        <v>838</v>
      </c>
      <c r="C36" s="0" t="n">
        <v>2.74021834677732E-005</v>
      </c>
      <c r="D36" s="0" t="n">
        <v>1.75497532570125</v>
      </c>
      <c r="E36" s="0" t="n">
        <v>0.00637982148827284</v>
      </c>
      <c r="F36" s="0" t="n">
        <v>1.21451976261659</v>
      </c>
    </row>
    <row r="37" customFormat="false" ht="15" hidden="false" customHeight="false" outlineLevel="0" collapsed="false">
      <c r="A37" s="0" t="n">
        <v>1164</v>
      </c>
      <c r="B37" s="0" t="s">
        <v>839</v>
      </c>
      <c r="C37" s="0" t="n">
        <v>0.0116998749724284</v>
      </c>
      <c r="D37" s="0" t="n">
        <v>1.33704730758848</v>
      </c>
      <c r="E37" s="0" t="n">
        <v>0.485233255812952</v>
      </c>
      <c r="F37" s="0" t="n">
        <v>1.04272035374327</v>
      </c>
    </row>
    <row r="38" customFormat="false" ht="15" hidden="false" customHeight="false" outlineLevel="0" collapsed="false">
      <c r="A38" s="0" t="n">
        <v>1182</v>
      </c>
      <c r="B38" s="0" t="s">
        <v>840</v>
      </c>
      <c r="C38" s="0" t="n">
        <v>0.178433488016507</v>
      </c>
      <c r="D38" s="0" t="n">
        <v>0.896832742542307</v>
      </c>
      <c r="E38" s="0" t="n">
        <v>0.217587580315376</v>
      </c>
      <c r="F38" s="0" t="n">
        <v>1.06663123028088</v>
      </c>
    </row>
    <row r="39" customFormat="false" ht="15" hidden="false" customHeight="false" outlineLevel="0" collapsed="false">
      <c r="A39" s="0" t="n">
        <v>1207</v>
      </c>
      <c r="B39" s="0" t="s">
        <v>841</v>
      </c>
      <c r="C39" s="0" t="n">
        <v>0.228630501879667</v>
      </c>
      <c r="D39" s="0" t="n">
        <v>0.924379209968283</v>
      </c>
      <c r="E39" s="0" t="n">
        <v>0.826307920824898</v>
      </c>
      <c r="F39" s="0" t="n">
        <v>0.990007564977899</v>
      </c>
    </row>
    <row r="40" customFormat="false" ht="15" hidden="false" customHeight="false" outlineLevel="0" collapsed="false">
      <c r="A40" s="0" t="n">
        <v>1355</v>
      </c>
      <c r="B40" s="0" t="s">
        <v>842</v>
      </c>
      <c r="C40" s="0" t="n">
        <v>9.01964395898654E-005</v>
      </c>
      <c r="D40" s="0" t="n">
        <v>1.3351428378251</v>
      </c>
      <c r="E40" s="0" t="n">
        <v>1.96519168156504E-005</v>
      </c>
      <c r="F40" s="0" t="n">
        <v>1.20043210623221</v>
      </c>
    </row>
    <row r="41" customFormat="false" ht="15" hidden="false" customHeight="false" outlineLevel="0" collapsed="false">
      <c r="A41" s="0" t="n">
        <v>1429</v>
      </c>
      <c r="B41" s="0" t="s">
        <v>843</v>
      </c>
      <c r="C41" s="0" t="n">
        <v>0.0442943495092237</v>
      </c>
      <c r="D41" s="0" t="n">
        <v>0.804220356041423</v>
      </c>
      <c r="E41" s="0" t="n">
        <v>0.00684984908869766</v>
      </c>
      <c r="F41" s="0" t="n">
        <v>0.833892771932893</v>
      </c>
    </row>
    <row r="42" customFormat="false" ht="15" hidden="false" customHeight="false" outlineLevel="0" collapsed="false">
      <c r="A42" s="0" t="n">
        <v>1457</v>
      </c>
      <c r="B42" s="0" t="s">
        <v>844</v>
      </c>
      <c r="C42" s="0" t="n">
        <v>7.50745109098132E-006</v>
      </c>
      <c r="D42" s="0" t="n">
        <v>1.43831950374689</v>
      </c>
      <c r="E42" s="0" t="n">
        <v>0.00037001544430496</v>
      </c>
      <c r="F42" s="0" t="n">
        <v>1.26070347644828</v>
      </c>
    </row>
    <row r="43" customFormat="false" ht="15" hidden="false" customHeight="false" outlineLevel="0" collapsed="false">
      <c r="A43" s="0" t="n">
        <v>1503</v>
      </c>
      <c r="B43" s="0" t="s">
        <v>845</v>
      </c>
      <c r="C43" s="0" t="n">
        <v>0.0113983524355758</v>
      </c>
      <c r="D43" s="0" t="n">
        <v>1.27496976803064</v>
      </c>
      <c r="E43" s="0" t="n">
        <v>0.611006152912491</v>
      </c>
      <c r="F43" s="0" t="n">
        <v>1.03133100701709</v>
      </c>
    </row>
    <row r="44" customFormat="false" ht="15" hidden="false" customHeight="false" outlineLevel="0" collapsed="false">
      <c r="A44" s="0" t="n">
        <v>1665</v>
      </c>
      <c r="B44" s="0" t="s">
        <v>846</v>
      </c>
      <c r="C44" s="0" t="n">
        <v>0.00251661300541467</v>
      </c>
      <c r="D44" s="0" t="n">
        <v>1.16662596578418</v>
      </c>
      <c r="E44" s="0" t="n">
        <v>0.365202452391346</v>
      </c>
      <c r="F44" s="0" t="n">
        <v>1.0517758141591</v>
      </c>
    </row>
    <row r="45" customFormat="false" ht="15" hidden="false" customHeight="false" outlineLevel="0" collapsed="false">
      <c r="A45" s="0" t="n">
        <v>1678</v>
      </c>
      <c r="B45" s="0" t="s">
        <v>847</v>
      </c>
      <c r="C45" s="0" t="n">
        <v>0.0984275008314232</v>
      </c>
      <c r="D45" s="0" t="n">
        <v>1.11023698171529</v>
      </c>
      <c r="E45" s="0" t="n">
        <v>0.482258289282112</v>
      </c>
      <c r="F45" s="0" t="n">
        <v>0.965381346591111</v>
      </c>
    </row>
    <row r="46" customFormat="false" ht="15" hidden="false" customHeight="false" outlineLevel="0" collapsed="false">
      <c r="A46" s="0" t="n">
        <v>1723</v>
      </c>
      <c r="B46" s="0" t="s">
        <v>848</v>
      </c>
      <c r="C46" s="0" t="n">
        <v>0.180958924493593</v>
      </c>
      <c r="D46" s="0" t="n">
        <v>1.07383505533217</v>
      </c>
      <c r="E46" s="0" t="n">
        <v>0.499787008317167</v>
      </c>
      <c r="F46" s="0" t="n">
        <v>0.98479917584515</v>
      </c>
    </row>
    <row r="47" customFormat="false" ht="15" hidden="false" customHeight="false" outlineLevel="0" collapsed="false">
      <c r="A47" s="0" t="n">
        <v>1763</v>
      </c>
      <c r="B47" s="0" t="s">
        <v>74</v>
      </c>
      <c r="C47" s="0" t="n">
        <v>9.77090254497994E-008</v>
      </c>
      <c r="D47" s="0" t="n">
        <v>1.65981291675235</v>
      </c>
      <c r="E47" s="0" t="n">
        <v>5.965953268228E-005</v>
      </c>
      <c r="F47" s="0" t="n">
        <v>1.16342156851425</v>
      </c>
    </row>
    <row r="48" customFormat="false" ht="15" hidden="false" customHeight="false" outlineLevel="0" collapsed="false">
      <c r="A48" s="0" t="n">
        <v>1786</v>
      </c>
      <c r="B48" s="0" t="s">
        <v>849</v>
      </c>
      <c r="C48" s="0" t="n">
        <v>0.201759769431802</v>
      </c>
      <c r="D48" s="0" t="n">
        <v>1.1066985132278</v>
      </c>
      <c r="E48" s="0" t="n">
        <v>0.06999026959615</v>
      </c>
      <c r="F48" s="0" t="n">
        <v>1.11171818760415</v>
      </c>
    </row>
    <row r="49" customFormat="false" ht="15" hidden="false" customHeight="false" outlineLevel="0" collapsed="false">
      <c r="A49" s="0" t="n">
        <v>1841</v>
      </c>
      <c r="B49" s="0" t="s">
        <v>850</v>
      </c>
      <c r="C49" s="0" t="n">
        <v>3.06686150308943E-008</v>
      </c>
      <c r="D49" s="0" t="n">
        <v>1.21054024827427</v>
      </c>
      <c r="E49" s="0" t="s">
        <v>99</v>
      </c>
      <c r="F49" s="0" t="s">
        <v>99</v>
      </c>
    </row>
    <row r="50" customFormat="false" ht="15" hidden="false" customHeight="false" outlineLevel="0" collapsed="false">
      <c r="A50" s="0" t="n">
        <v>1854</v>
      </c>
      <c r="B50" s="0" t="s">
        <v>851</v>
      </c>
      <c r="C50" s="0" t="n">
        <v>0.884896978685128</v>
      </c>
      <c r="D50" s="0" t="n">
        <v>1.01265240425351</v>
      </c>
      <c r="E50" s="0" t="n">
        <v>0.000100810135801365</v>
      </c>
      <c r="F50" s="0" t="n">
        <v>1.26594240610372</v>
      </c>
    </row>
    <row r="51" customFormat="false" ht="15" hidden="false" customHeight="false" outlineLevel="0" collapsed="false">
      <c r="A51" s="0" t="n">
        <v>1869</v>
      </c>
      <c r="B51" s="0" t="s">
        <v>852</v>
      </c>
      <c r="C51" s="0" t="n">
        <v>0.134507659582503</v>
      </c>
      <c r="D51" s="0" t="n">
        <v>1.09307700312886</v>
      </c>
      <c r="E51" s="0" t="n">
        <v>0.00327402839832162</v>
      </c>
      <c r="F51" s="0" t="n">
        <v>1.09254971713529</v>
      </c>
    </row>
    <row r="52" customFormat="false" ht="15" hidden="false" customHeight="false" outlineLevel="0" collapsed="false">
      <c r="A52" s="0" t="n">
        <v>1894</v>
      </c>
      <c r="B52" s="0" t="s">
        <v>853</v>
      </c>
      <c r="C52" s="0" t="n">
        <v>0.00514742227127057</v>
      </c>
      <c r="D52" s="0" t="n">
        <v>1.43322553000043</v>
      </c>
      <c r="E52" s="0" t="n">
        <v>0.533772248312011</v>
      </c>
      <c r="F52" s="0" t="n">
        <v>1.04793240465711</v>
      </c>
    </row>
    <row r="53" customFormat="false" ht="15" hidden="false" customHeight="false" outlineLevel="0" collapsed="false">
      <c r="A53" s="0" t="n">
        <v>1933</v>
      </c>
      <c r="B53" s="0" t="s">
        <v>854</v>
      </c>
      <c r="C53" s="0" t="n">
        <v>0.828112274241539</v>
      </c>
      <c r="D53" s="0" t="n">
        <v>0.986517325266265</v>
      </c>
      <c r="E53" s="0" t="n">
        <v>0.695982010944107</v>
      </c>
      <c r="F53" s="0" t="n">
        <v>1.01528663561267</v>
      </c>
    </row>
    <row r="54" customFormat="false" ht="15" hidden="false" customHeight="false" outlineLevel="0" collapsed="false">
      <c r="A54" s="0" t="n">
        <v>1936</v>
      </c>
      <c r="B54" s="0" t="s">
        <v>855</v>
      </c>
      <c r="C54" s="0" t="n">
        <v>0.000213877337380859</v>
      </c>
      <c r="D54" s="0" t="n">
        <v>0.758001528558756</v>
      </c>
      <c r="E54" s="0" t="n">
        <v>0.996693249165331</v>
      </c>
      <c r="F54" s="0" t="n">
        <v>0.999759348636019</v>
      </c>
    </row>
    <row r="55" customFormat="false" ht="15" hidden="false" customHeight="false" outlineLevel="0" collapsed="false">
      <c r="A55" s="0" t="n">
        <v>1937</v>
      </c>
      <c r="B55" s="0" t="s">
        <v>856</v>
      </c>
      <c r="C55" s="0" t="n">
        <v>0.00756775549248123</v>
      </c>
      <c r="D55" s="0" t="n">
        <v>1.20750454740286</v>
      </c>
      <c r="E55" s="0" t="n">
        <v>0.493853450229828</v>
      </c>
      <c r="F55" s="0" t="n">
        <v>1.01950713880758</v>
      </c>
    </row>
    <row r="56" customFormat="false" ht="15" hidden="false" customHeight="false" outlineLevel="0" collapsed="false">
      <c r="A56" s="0" t="n">
        <v>1965</v>
      </c>
      <c r="B56" s="0" t="s">
        <v>857</v>
      </c>
      <c r="C56" s="0" t="n">
        <v>0.806112321705806</v>
      </c>
      <c r="D56" s="0" t="n">
        <v>0.984281780595835</v>
      </c>
      <c r="E56" s="0" t="n">
        <v>0.395387412130101</v>
      </c>
      <c r="F56" s="0" t="n">
        <v>0.963965655207016</v>
      </c>
    </row>
    <row r="57" customFormat="false" ht="15" hidden="false" customHeight="false" outlineLevel="0" collapsed="false">
      <c r="A57" s="0" t="n">
        <v>2079</v>
      </c>
      <c r="B57" s="0" t="s">
        <v>858</v>
      </c>
      <c r="C57" s="0" t="n">
        <v>6.97798485186837E-009</v>
      </c>
      <c r="D57" s="0" t="n">
        <v>1.31179450294682</v>
      </c>
      <c r="E57" s="0" t="n">
        <v>5.32221999381641E-009</v>
      </c>
      <c r="F57" s="0" t="n">
        <v>1.19426317259002</v>
      </c>
    </row>
    <row r="58" customFormat="false" ht="15" hidden="false" customHeight="false" outlineLevel="0" collapsed="false">
      <c r="A58" s="0" t="n">
        <v>2091</v>
      </c>
      <c r="B58" s="0" t="s">
        <v>859</v>
      </c>
      <c r="C58" s="0" t="n">
        <v>2.6558738877726E-006</v>
      </c>
      <c r="D58" s="0" t="n">
        <v>1.48722260757224</v>
      </c>
      <c r="E58" s="0" t="n">
        <v>3.90504388069005E-009</v>
      </c>
      <c r="F58" s="0" t="n">
        <v>1.38792118680914</v>
      </c>
    </row>
    <row r="59" customFormat="false" ht="15" hidden="false" customHeight="false" outlineLevel="0" collapsed="false">
      <c r="A59" s="0" t="n">
        <v>2130</v>
      </c>
      <c r="B59" s="0" t="s">
        <v>860</v>
      </c>
      <c r="C59" s="0" t="n">
        <v>0.250859242235068</v>
      </c>
      <c r="D59" s="0" t="n">
        <v>0.931216658284579</v>
      </c>
      <c r="E59" s="0" t="n">
        <v>0.323728696528997</v>
      </c>
      <c r="F59" s="0" t="n">
        <v>1.03922797069533</v>
      </c>
    </row>
    <row r="60" customFormat="false" ht="15" hidden="false" customHeight="false" outlineLevel="0" collapsed="false">
      <c r="A60" s="0" t="n">
        <v>2218</v>
      </c>
      <c r="B60" s="0" t="s">
        <v>861</v>
      </c>
      <c r="C60" s="0" t="n">
        <v>0.206769809496489</v>
      </c>
      <c r="D60" s="0" t="n">
        <v>0.901953730501113</v>
      </c>
      <c r="E60" s="0" t="n">
        <v>0.73092652990458</v>
      </c>
      <c r="F60" s="0" t="n">
        <v>0.984024102382621</v>
      </c>
    </row>
    <row r="61" customFormat="false" ht="15" hidden="false" customHeight="false" outlineLevel="0" collapsed="false">
      <c r="A61" s="0" t="n">
        <v>2237</v>
      </c>
      <c r="B61" s="0" t="s">
        <v>862</v>
      </c>
      <c r="C61" s="0" t="n">
        <v>0.11904002717798</v>
      </c>
      <c r="D61" s="0" t="n">
        <v>1.15112406023409</v>
      </c>
      <c r="E61" s="0" t="n">
        <v>0.346075259006484</v>
      </c>
      <c r="F61" s="0" t="n">
        <v>1.05229292079081</v>
      </c>
    </row>
    <row r="62" customFormat="false" ht="15" hidden="false" customHeight="false" outlineLevel="0" collapsed="false">
      <c r="A62" s="0" t="n">
        <v>2287</v>
      </c>
      <c r="B62" s="0" t="s">
        <v>863</v>
      </c>
      <c r="C62" s="0" t="n">
        <v>0.00348134784245058</v>
      </c>
      <c r="D62" s="0" t="n">
        <v>1.20162511120704</v>
      </c>
      <c r="E62" s="0" t="n">
        <v>5.3645376989223E-006</v>
      </c>
      <c r="F62" s="0" t="n">
        <v>1.20272810571675</v>
      </c>
    </row>
    <row r="63" customFormat="false" ht="15" hidden="false" customHeight="false" outlineLevel="0" collapsed="false">
      <c r="A63" s="0" t="n">
        <v>2288</v>
      </c>
      <c r="B63" s="0" t="s">
        <v>864</v>
      </c>
      <c r="C63" s="0" t="n">
        <v>9.13572230253205E-006</v>
      </c>
      <c r="D63" s="0" t="n">
        <v>1.48737400354734</v>
      </c>
      <c r="E63" s="0" t="n">
        <v>2.60298288824109E-006</v>
      </c>
      <c r="F63" s="0" t="n">
        <v>1.36240269606691</v>
      </c>
    </row>
    <row r="64" customFormat="false" ht="15" hidden="false" customHeight="false" outlineLevel="0" collapsed="false">
      <c r="A64" s="0" t="n">
        <v>2395</v>
      </c>
      <c r="B64" s="0" t="s">
        <v>865</v>
      </c>
      <c r="C64" s="0" t="n">
        <v>0.0798871451701503</v>
      </c>
      <c r="D64" s="0" t="n">
        <v>1.11370684181086</v>
      </c>
      <c r="E64" s="0" t="n">
        <v>0.898114921021942</v>
      </c>
      <c r="F64" s="0" t="n">
        <v>0.994159931428766</v>
      </c>
    </row>
    <row r="65" customFormat="false" ht="15" hidden="false" customHeight="false" outlineLevel="0" collapsed="false">
      <c r="A65" s="0" t="n">
        <v>2521</v>
      </c>
      <c r="B65" s="0" t="s">
        <v>866</v>
      </c>
      <c r="C65" s="0" t="n">
        <v>4.43722705142928E-006</v>
      </c>
      <c r="D65" s="0" t="n">
        <v>1.61556676987781</v>
      </c>
      <c r="E65" s="0" t="n">
        <v>2.682348509201E-007</v>
      </c>
      <c r="F65" s="0" t="n">
        <v>1.38848965122851</v>
      </c>
    </row>
    <row r="66" customFormat="false" ht="15" hidden="false" customHeight="false" outlineLevel="0" collapsed="false">
      <c r="A66" s="0" t="n">
        <v>2547</v>
      </c>
      <c r="B66" s="0" t="s">
        <v>867</v>
      </c>
      <c r="C66" s="0" t="n">
        <v>2.0459478114849E-006</v>
      </c>
      <c r="D66" s="0" t="n">
        <v>0.803289829037894</v>
      </c>
      <c r="E66" s="0" t="n">
        <v>0.257137375912139</v>
      </c>
      <c r="F66" s="0" t="n">
        <v>0.965216039017611</v>
      </c>
    </row>
    <row r="67" customFormat="false" ht="15" hidden="false" customHeight="false" outlineLevel="0" collapsed="false">
      <c r="A67" s="0" t="n">
        <v>2618</v>
      </c>
      <c r="B67" s="0" t="s">
        <v>868</v>
      </c>
      <c r="C67" s="0" t="n">
        <v>0.903320290533041</v>
      </c>
      <c r="D67" s="0" t="n">
        <v>0.989908354192476</v>
      </c>
      <c r="E67" s="0" t="n">
        <v>0.21404999832713</v>
      </c>
      <c r="F67" s="0" t="n">
        <v>0.940215392467261</v>
      </c>
    </row>
    <row r="68" customFormat="false" ht="15" hidden="false" customHeight="false" outlineLevel="0" collapsed="false">
      <c r="A68" s="0" t="n">
        <v>2648</v>
      </c>
      <c r="B68" s="0" t="s">
        <v>869</v>
      </c>
      <c r="C68" s="0" t="n">
        <v>0.12171935108564</v>
      </c>
      <c r="D68" s="0" t="n">
        <v>1.08373079860376</v>
      </c>
      <c r="E68" s="0" t="n">
        <v>2.37955656689315E-007</v>
      </c>
      <c r="F68" s="0" t="n">
        <v>1.19826857116008</v>
      </c>
    </row>
    <row r="69" customFormat="false" ht="15" hidden="false" customHeight="false" outlineLevel="0" collapsed="false">
      <c r="A69" s="0" t="n">
        <v>2671</v>
      </c>
      <c r="B69" s="0" t="s">
        <v>870</v>
      </c>
      <c r="C69" s="0" t="n">
        <v>1.14895393964017E-006</v>
      </c>
      <c r="D69" s="0" t="n">
        <v>0.766351675619462</v>
      </c>
      <c r="E69" s="0" t="n">
        <v>0.223138746255531</v>
      </c>
      <c r="F69" s="0" t="n">
        <v>0.949195705891708</v>
      </c>
    </row>
    <row r="70" customFormat="false" ht="15" hidden="false" customHeight="false" outlineLevel="0" collapsed="false">
      <c r="A70" s="0" t="n">
        <v>2707</v>
      </c>
      <c r="B70" s="0" t="s">
        <v>871</v>
      </c>
      <c r="C70" s="0" t="n">
        <v>0.00331138847132178</v>
      </c>
      <c r="D70" s="0" t="n">
        <v>0.778669054302296</v>
      </c>
      <c r="E70" s="0" t="n">
        <v>0.00191522138645448</v>
      </c>
      <c r="F70" s="0" t="n">
        <v>0.822432981657693</v>
      </c>
    </row>
    <row r="71" customFormat="false" ht="15" hidden="false" customHeight="false" outlineLevel="0" collapsed="false">
      <c r="A71" s="0" t="n">
        <v>2806</v>
      </c>
      <c r="B71" s="0" t="s">
        <v>872</v>
      </c>
      <c r="C71" s="0" t="n">
        <v>0.313435063921195</v>
      </c>
      <c r="D71" s="0" t="n">
        <v>1.05863715612722</v>
      </c>
      <c r="E71" s="0" t="n">
        <v>0.545691983518555</v>
      </c>
      <c r="F71" s="0" t="n">
        <v>1.02384003128293</v>
      </c>
    </row>
    <row r="72" customFormat="false" ht="15" hidden="false" customHeight="false" outlineLevel="0" collapsed="false">
      <c r="A72" s="0" t="n">
        <v>2935</v>
      </c>
      <c r="B72" s="0" t="s">
        <v>873</v>
      </c>
      <c r="C72" s="0" t="n">
        <v>0.0671485109474701</v>
      </c>
      <c r="D72" s="0" t="n">
        <v>1.15425830761728</v>
      </c>
      <c r="E72" s="0" t="n">
        <v>0.142474648155158</v>
      </c>
      <c r="F72" s="0" t="n">
        <v>0.91846123046987</v>
      </c>
    </row>
    <row r="73" customFormat="false" ht="15" hidden="false" customHeight="false" outlineLevel="0" collapsed="false">
      <c r="A73" s="0" t="n">
        <v>2936</v>
      </c>
      <c r="B73" s="0" t="s">
        <v>874</v>
      </c>
      <c r="C73" s="0" t="n">
        <v>0.908206245770526</v>
      </c>
      <c r="D73" s="0" t="n">
        <v>0.990313578379411</v>
      </c>
      <c r="E73" s="0" t="n">
        <v>0.685176155067165</v>
      </c>
      <c r="F73" s="0" t="n">
        <v>0.978734853733927</v>
      </c>
    </row>
    <row r="74" customFormat="false" ht="15" hidden="false" customHeight="false" outlineLevel="0" collapsed="false">
      <c r="A74" s="0" t="n">
        <v>2953</v>
      </c>
      <c r="B74" s="0" t="s">
        <v>875</v>
      </c>
      <c r="C74" s="0" t="n">
        <v>0.0725325178571463</v>
      </c>
      <c r="D74" s="0" t="n">
        <v>1.2173120087422</v>
      </c>
      <c r="E74" s="0" t="n">
        <v>0.336423967379274</v>
      </c>
      <c r="F74" s="0" t="n">
        <v>1.04997932207591</v>
      </c>
    </row>
    <row r="75" customFormat="false" ht="15" hidden="false" customHeight="false" outlineLevel="0" collapsed="false">
      <c r="A75" s="0" t="n">
        <v>2956</v>
      </c>
      <c r="B75" s="0" t="s">
        <v>876</v>
      </c>
      <c r="C75" s="0" t="n">
        <v>1.14774760477966E-010</v>
      </c>
      <c r="D75" s="0" t="n">
        <v>1.68907278903004</v>
      </c>
      <c r="E75" s="0" t="n">
        <v>1.64515431722277E-006</v>
      </c>
      <c r="F75" s="0" t="n">
        <v>1.41180617224442</v>
      </c>
    </row>
    <row r="76" customFormat="false" ht="15" hidden="false" customHeight="false" outlineLevel="0" collapsed="false">
      <c r="A76" s="0" t="n">
        <v>2963</v>
      </c>
      <c r="B76" s="0" t="s">
        <v>877</v>
      </c>
      <c r="C76" s="0" t="n">
        <v>0.660350656462865</v>
      </c>
      <c r="D76" s="0" t="n">
        <v>1.02060504326451</v>
      </c>
      <c r="E76" s="0" t="n">
        <v>0.000350124691432201</v>
      </c>
      <c r="F76" s="0" t="n">
        <v>1.11485353923789</v>
      </c>
    </row>
    <row r="77" customFormat="false" ht="15" hidden="false" customHeight="false" outlineLevel="0" collapsed="false">
      <c r="A77" s="0" t="n">
        <v>2971</v>
      </c>
      <c r="B77" s="0" t="s">
        <v>878</v>
      </c>
      <c r="C77" s="0" t="n">
        <v>0.275963179117432</v>
      </c>
      <c r="D77" s="0" t="n">
        <v>0.922560125995921</v>
      </c>
      <c r="E77" s="0" t="n">
        <v>0.00221125399081339</v>
      </c>
      <c r="F77" s="0" t="n">
        <v>0.874639421003196</v>
      </c>
    </row>
    <row r="78" customFormat="false" ht="15" hidden="false" customHeight="false" outlineLevel="0" collapsed="false">
      <c r="A78" s="0" t="n">
        <v>3066</v>
      </c>
      <c r="B78" s="0" t="s">
        <v>879</v>
      </c>
      <c r="C78" s="0" t="n">
        <v>3.66797598667219E-010</v>
      </c>
      <c r="D78" s="0" t="n">
        <v>1.50856626216168</v>
      </c>
      <c r="E78" s="0" t="n">
        <v>1.6705570385558E-009</v>
      </c>
      <c r="F78" s="0" t="n">
        <v>1.34792580873956</v>
      </c>
    </row>
    <row r="79" customFormat="false" ht="15" hidden="false" customHeight="false" outlineLevel="0" collapsed="false">
      <c r="A79" s="0" t="n">
        <v>3068</v>
      </c>
      <c r="B79" s="0" t="s">
        <v>880</v>
      </c>
      <c r="C79" s="0" t="n">
        <v>1.57755855178597E-005</v>
      </c>
      <c r="D79" s="0" t="n">
        <v>1.24593148374236</v>
      </c>
      <c r="E79" s="0" t="n">
        <v>0.000321542339428533</v>
      </c>
      <c r="F79" s="0" t="n">
        <v>1.11250733740925</v>
      </c>
    </row>
    <row r="80" customFormat="false" ht="15" hidden="false" customHeight="false" outlineLevel="0" collapsed="false">
      <c r="A80" s="0" t="n">
        <v>3070</v>
      </c>
      <c r="B80" s="0" t="s">
        <v>881</v>
      </c>
      <c r="C80" s="0" t="n">
        <v>5.1173677648321E-006</v>
      </c>
      <c r="D80" s="0" t="n">
        <v>1.86717808823111</v>
      </c>
      <c r="E80" s="0" t="n">
        <v>1.71157002840679E-007</v>
      </c>
      <c r="F80" s="0" t="n">
        <v>1.4719154570145</v>
      </c>
    </row>
    <row r="81" customFormat="false" ht="15" hidden="false" customHeight="false" outlineLevel="0" collapsed="false">
      <c r="A81" s="0" t="n">
        <v>3150</v>
      </c>
      <c r="B81" s="0" t="s">
        <v>882</v>
      </c>
      <c r="C81" s="0" t="n">
        <v>0.503113078806629</v>
      </c>
      <c r="D81" s="0" t="n">
        <v>1.0316404894126</v>
      </c>
      <c r="E81" s="0" t="n">
        <v>0.0176226690488693</v>
      </c>
      <c r="F81" s="0" t="n">
        <v>1.08862957607837</v>
      </c>
    </row>
    <row r="82" customFormat="false" ht="15" hidden="false" customHeight="false" outlineLevel="0" collapsed="false">
      <c r="A82" s="0" t="n">
        <v>3159</v>
      </c>
      <c r="B82" s="0" t="s">
        <v>122</v>
      </c>
      <c r="C82" s="0" t="n">
        <v>0.0387042872711374</v>
      </c>
      <c r="D82" s="0" t="n">
        <v>1.21994443262823</v>
      </c>
      <c r="E82" s="0" t="n">
        <v>0.110505122034413</v>
      </c>
      <c r="F82" s="0" t="n">
        <v>1.09485525002404</v>
      </c>
    </row>
    <row r="83" customFormat="false" ht="15" hidden="false" customHeight="false" outlineLevel="0" collapsed="false">
      <c r="A83" s="0" t="n">
        <v>3177</v>
      </c>
      <c r="B83" s="0" t="s">
        <v>883</v>
      </c>
      <c r="C83" s="0" t="n">
        <v>0.000526831593570379</v>
      </c>
      <c r="D83" s="0" t="n">
        <v>1.3750280147467</v>
      </c>
      <c r="E83" s="0" t="n">
        <v>0.00925792909554213</v>
      </c>
      <c r="F83" s="0" t="n">
        <v>1.12707102799894</v>
      </c>
    </row>
    <row r="84" customFormat="false" ht="15" hidden="false" customHeight="false" outlineLevel="0" collapsed="false">
      <c r="A84" s="0" t="n">
        <v>3178</v>
      </c>
      <c r="B84" s="0" t="s">
        <v>884</v>
      </c>
      <c r="C84" s="0" t="n">
        <v>8.66400087589045E-006</v>
      </c>
      <c r="D84" s="0" t="n">
        <v>1.30086548825681</v>
      </c>
      <c r="E84" s="0" t="n">
        <v>2.12748357162482E-011</v>
      </c>
      <c r="F84" s="0" t="n">
        <v>1.35294653126796</v>
      </c>
    </row>
    <row r="85" customFormat="false" ht="15" hidden="false" customHeight="false" outlineLevel="0" collapsed="false">
      <c r="A85" s="0" t="n">
        <v>3182</v>
      </c>
      <c r="B85" s="0" t="s">
        <v>885</v>
      </c>
      <c r="C85" s="0" t="n">
        <v>0.547553228012735</v>
      </c>
      <c r="D85" s="0" t="n">
        <v>0.96895003883852</v>
      </c>
      <c r="E85" s="0" t="n">
        <v>0.524590148790745</v>
      </c>
      <c r="F85" s="0" t="n">
        <v>0.975672692061042</v>
      </c>
    </row>
    <row r="86" customFormat="false" ht="15" hidden="false" customHeight="false" outlineLevel="0" collapsed="false">
      <c r="A86" s="0" t="n">
        <v>3192</v>
      </c>
      <c r="B86" s="0" t="s">
        <v>886</v>
      </c>
      <c r="C86" s="0" t="n">
        <v>0.491588987906615</v>
      </c>
      <c r="D86" s="0" t="n">
        <v>1.07555977916919</v>
      </c>
      <c r="E86" s="0" t="n">
        <v>1.64539919354751E-005</v>
      </c>
      <c r="F86" s="0" t="n">
        <v>1.22744939916371</v>
      </c>
    </row>
    <row r="87" customFormat="false" ht="15" hidden="false" customHeight="false" outlineLevel="0" collapsed="false">
      <c r="A87" s="0" t="n">
        <v>3308</v>
      </c>
      <c r="B87" s="0" t="s">
        <v>887</v>
      </c>
      <c r="C87" s="0" t="n">
        <v>0.0843446439440984</v>
      </c>
      <c r="D87" s="0" t="n">
        <v>0.828302482187463</v>
      </c>
      <c r="E87" s="0" t="n">
        <v>0.133452438930351</v>
      </c>
      <c r="F87" s="0" t="n">
        <v>1.08923928137378</v>
      </c>
    </row>
    <row r="88" customFormat="false" ht="15" hidden="false" customHeight="false" outlineLevel="0" collapsed="false">
      <c r="A88" s="0" t="n">
        <v>3313</v>
      </c>
      <c r="B88" s="0" t="s">
        <v>888</v>
      </c>
      <c r="C88" s="0" t="n">
        <v>0.396285431764418</v>
      </c>
      <c r="D88" s="0" t="n">
        <v>0.94097801474438</v>
      </c>
      <c r="E88" s="0" t="n">
        <v>0.105920245285981</v>
      </c>
      <c r="F88" s="0" t="n">
        <v>0.916712641641763</v>
      </c>
    </row>
    <row r="89" customFormat="false" ht="15" hidden="false" customHeight="false" outlineLevel="0" collapsed="false">
      <c r="A89" s="0" t="n">
        <v>3329</v>
      </c>
      <c r="B89" s="0" t="s">
        <v>889</v>
      </c>
      <c r="C89" s="0" t="n">
        <v>0.00324814835135563</v>
      </c>
      <c r="D89" s="0" t="n">
        <v>1.54306802353612</v>
      </c>
      <c r="E89" s="0" t="n">
        <v>0.0471970485508559</v>
      </c>
      <c r="F89" s="0" t="n">
        <v>1.10991302005075</v>
      </c>
    </row>
    <row r="90" customFormat="false" ht="15" hidden="false" customHeight="false" outlineLevel="0" collapsed="false">
      <c r="A90" s="0" t="n">
        <v>3336</v>
      </c>
      <c r="B90" s="0" t="s">
        <v>890</v>
      </c>
      <c r="C90" s="0" t="n">
        <v>0.0878228936479052</v>
      </c>
      <c r="D90" s="0" t="n">
        <v>1.0996433200801</v>
      </c>
      <c r="E90" s="0" t="n">
        <v>0.204097532686427</v>
      </c>
      <c r="F90" s="0" t="n">
        <v>1.05152174513539</v>
      </c>
    </row>
    <row r="91" customFormat="false" ht="15" hidden="false" customHeight="false" outlineLevel="0" collapsed="false">
      <c r="A91" s="0" t="n">
        <v>3376</v>
      </c>
      <c r="B91" s="0" t="s">
        <v>891</v>
      </c>
      <c r="C91" s="0" t="n">
        <v>0.000145423861896642</v>
      </c>
      <c r="D91" s="0" t="n">
        <v>1.35066199333093</v>
      </c>
      <c r="E91" s="0" t="n">
        <v>0.159007123650205</v>
      </c>
      <c r="F91" s="0" t="n">
        <v>1.05382355546652</v>
      </c>
    </row>
    <row r="92" customFormat="false" ht="15" hidden="false" customHeight="false" outlineLevel="0" collapsed="false">
      <c r="A92" s="0" t="n">
        <v>3422</v>
      </c>
      <c r="B92" s="0" t="s">
        <v>892</v>
      </c>
      <c r="C92" s="0" t="n">
        <v>4.23468788260979E-012</v>
      </c>
      <c r="D92" s="0" t="n">
        <v>1.87199025200145</v>
      </c>
      <c r="E92" s="0" t="n">
        <v>0.201521599330405</v>
      </c>
      <c r="F92" s="0" t="n">
        <v>0.925947880915595</v>
      </c>
    </row>
    <row r="93" customFormat="false" ht="15" hidden="false" customHeight="false" outlineLevel="0" collapsed="false">
      <c r="A93" s="0" t="n">
        <v>3609</v>
      </c>
      <c r="B93" s="0" t="s">
        <v>893</v>
      </c>
      <c r="C93" s="0" t="n">
        <v>0.00499190676936375</v>
      </c>
      <c r="D93" s="0" t="n">
        <v>1.33206858658953</v>
      </c>
      <c r="E93" s="0" t="n">
        <v>4.08159910776714E-005</v>
      </c>
      <c r="F93" s="0" t="n">
        <v>1.3379794520265</v>
      </c>
    </row>
    <row r="94" customFormat="false" ht="15" hidden="false" customHeight="false" outlineLevel="0" collapsed="false">
      <c r="A94" s="0" t="n">
        <v>3613</v>
      </c>
      <c r="B94" s="0" t="s">
        <v>894</v>
      </c>
      <c r="C94" s="0" t="n">
        <v>0.429949563974307</v>
      </c>
      <c r="D94" s="0" t="n">
        <v>1.09107810100832</v>
      </c>
      <c r="E94" s="0" t="n">
        <v>0.731736875147266</v>
      </c>
      <c r="F94" s="0" t="n">
        <v>0.973371753215505</v>
      </c>
    </row>
    <row r="95" customFormat="false" ht="15" hidden="false" customHeight="false" outlineLevel="0" collapsed="false">
      <c r="A95" s="0" t="n">
        <v>3615</v>
      </c>
      <c r="B95" s="0" t="s">
        <v>895</v>
      </c>
      <c r="C95" s="0" t="n">
        <v>0.609820907201256</v>
      </c>
      <c r="D95" s="0" t="n">
        <v>0.954855084413578</v>
      </c>
      <c r="E95" s="0" t="n">
        <v>0.437529429120578</v>
      </c>
      <c r="F95" s="0" t="n">
        <v>1.04217749077784</v>
      </c>
    </row>
    <row r="96" customFormat="false" ht="15" hidden="false" customHeight="false" outlineLevel="0" collapsed="false">
      <c r="A96" s="0" t="n">
        <v>3619</v>
      </c>
      <c r="B96" s="0" t="s">
        <v>896</v>
      </c>
      <c r="C96" s="0" t="n">
        <v>0.205413102617654</v>
      </c>
      <c r="D96" s="0" t="n">
        <v>1.05051599969114</v>
      </c>
      <c r="E96" s="0" t="n">
        <v>0.246487882112309</v>
      </c>
      <c r="F96" s="0" t="n">
        <v>1.02148893858744</v>
      </c>
    </row>
    <row r="97" customFormat="false" ht="15" hidden="false" customHeight="false" outlineLevel="0" collapsed="false">
      <c r="A97" s="0" t="n">
        <v>3775</v>
      </c>
      <c r="B97" s="0" t="s">
        <v>897</v>
      </c>
      <c r="C97" s="0" t="n">
        <v>0.0185108841869754</v>
      </c>
      <c r="D97" s="0" t="n">
        <v>0.776725229615454</v>
      </c>
      <c r="E97" s="0" t="n">
        <v>0.0627661246809934</v>
      </c>
      <c r="F97" s="0" t="n">
        <v>0.861439566434045</v>
      </c>
    </row>
    <row r="98" customFormat="false" ht="15" hidden="false" customHeight="false" outlineLevel="0" collapsed="false">
      <c r="A98" s="0" t="n">
        <v>3837</v>
      </c>
      <c r="B98" s="0" t="s">
        <v>898</v>
      </c>
      <c r="C98" s="0" t="n">
        <v>0.170579727327443</v>
      </c>
      <c r="D98" s="0" t="n">
        <v>1.10565531191515</v>
      </c>
      <c r="E98" s="0" t="n">
        <v>0.087865598058747</v>
      </c>
      <c r="F98" s="0" t="n">
        <v>1.10070647972944</v>
      </c>
    </row>
    <row r="99" customFormat="false" ht="15" hidden="false" customHeight="false" outlineLevel="0" collapsed="false">
      <c r="A99" s="0" t="n">
        <v>3843</v>
      </c>
      <c r="B99" s="0" t="s">
        <v>899</v>
      </c>
      <c r="C99" s="0" t="n">
        <v>0.177398706471446</v>
      </c>
      <c r="D99" s="0" t="n">
        <v>1.12147668124193</v>
      </c>
      <c r="E99" s="0" t="n">
        <v>8.71584352263551E-011</v>
      </c>
      <c r="F99" s="0" t="n">
        <v>1.4017137795352</v>
      </c>
    </row>
    <row r="100" customFormat="false" ht="15" hidden="false" customHeight="false" outlineLevel="0" collapsed="false">
      <c r="A100" s="0" t="n">
        <v>3925</v>
      </c>
      <c r="B100" s="0" t="s">
        <v>900</v>
      </c>
      <c r="C100" s="0" t="n">
        <v>1.46486512741614E-013</v>
      </c>
      <c r="D100" s="0" t="n">
        <v>1.97992091669643</v>
      </c>
      <c r="E100" s="0" t="n">
        <v>3.80937017821229E-010</v>
      </c>
      <c r="F100" s="0" t="n">
        <v>1.42465078206484</v>
      </c>
    </row>
    <row r="101" customFormat="false" ht="15" hidden="false" customHeight="false" outlineLevel="0" collapsed="false">
      <c r="A101" s="0" t="n">
        <v>3939</v>
      </c>
      <c r="B101" s="0" t="s">
        <v>901</v>
      </c>
      <c r="C101" s="0" t="n">
        <v>5.10929424025269E-006</v>
      </c>
      <c r="D101" s="0" t="n">
        <v>0.732156860396468</v>
      </c>
      <c r="E101" s="0" t="n">
        <v>2.490792944329E-011</v>
      </c>
      <c r="F101" s="0" t="n">
        <v>0.784614264306029</v>
      </c>
    </row>
    <row r="102" customFormat="false" ht="15" hidden="false" customHeight="false" outlineLevel="0" collapsed="false">
      <c r="A102" s="0" t="n">
        <v>3945</v>
      </c>
      <c r="B102" s="0" t="s">
        <v>902</v>
      </c>
      <c r="C102" s="0" t="n">
        <v>7.53734442914659E-011</v>
      </c>
      <c r="D102" s="0" t="n">
        <v>1.71148714566872</v>
      </c>
      <c r="E102" s="0" t="n">
        <v>4.92548755367914E-010</v>
      </c>
      <c r="F102" s="0" t="n">
        <v>1.41333160514258</v>
      </c>
    </row>
    <row r="103" customFormat="false" ht="15" hidden="false" customHeight="false" outlineLevel="0" collapsed="false">
      <c r="A103" s="0" t="n">
        <v>3978</v>
      </c>
      <c r="B103" s="0" t="s">
        <v>903</v>
      </c>
      <c r="C103" s="0" t="n">
        <v>9.32943410488774E-007</v>
      </c>
      <c r="D103" s="0" t="n">
        <v>1.29940908999619</v>
      </c>
      <c r="E103" s="0" t="n">
        <v>1.21391208670674E-010</v>
      </c>
      <c r="F103" s="0" t="n">
        <v>1.32208264467653</v>
      </c>
    </row>
    <row r="104" customFormat="false" ht="15" hidden="false" customHeight="false" outlineLevel="0" collapsed="false">
      <c r="A104" s="0" t="n">
        <v>3980</v>
      </c>
      <c r="B104" s="0" t="s">
        <v>904</v>
      </c>
      <c r="C104" s="0" t="n">
        <v>1.49349892340268E-013</v>
      </c>
      <c r="D104" s="0" t="n">
        <v>1.49844243404925</v>
      </c>
      <c r="E104" s="0" t="n">
        <v>6.70049415588617E-016</v>
      </c>
      <c r="F104" s="0" t="n">
        <v>1.32794864383041</v>
      </c>
    </row>
    <row r="105" customFormat="false" ht="15" hidden="false" customHeight="false" outlineLevel="0" collapsed="false">
      <c r="A105" s="0" t="n">
        <v>4072</v>
      </c>
      <c r="B105" s="0" t="s">
        <v>905</v>
      </c>
      <c r="C105" s="0" t="n">
        <v>0.355367201881049</v>
      </c>
      <c r="D105" s="0" t="n">
        <v>1.08894225585421</v>
      </c>
      <c r="E105" s="0" t="n">
        <v>0.0390791783155343</v>
      </c>
      <c r="F105" s="0" t="n">
        <v>1.10419128334269</v>
      </c>
    </row>
    <row r="106" customFormat="false" ht="15" hidden="false" customHeight="false" outlineLevel="0" collapsed="false">
      <c r="A106" s="0" t="n">
        <v>4134</v>
      </c>
      <c r="B106" s="0" t="s">
        <v>906</v>
      </c>
      <c r="C106" s="0" t="n">
        <v>0.104568319479869</v>
      </c>
      <c r="D106" s="0" t="n">
        <v>0.88521401563752</v>
      </c>
      <c r="E106" s="0" t="n">
        <v>0.433754176596379</v>
      </c>
      <c r="F106" s="0" t="n">
        <v>0.96281151891973</v>
      </c>
    </row>
    <row r="107" customFormat="false" ht="15" hidden="false" customHeight="false" outlineLevel="0" collapsed="false">
      <c r="A107" s="0" t="n">
        <v>4171</v>
      </c>
      <c r="B107" s="0" t="s">
        <v>907</v>
      </c>
      <c r="C107" s="0" t="n">
        <v>6.51618346754365E-008</v>
      </c>
      <c r="D107" s="0" t="n">
        <v>1.73283656496853</v>
      </c>
      <c r="E107" s="0" t="n">
        <v>3.96750695848779E-007</v>
      </c>
      <c r="F107" s="0" t="n">
        <v>1.31714709832983</v>
      </c>
    </row>
    <row r="108" customFormat="false" ht="15" hidden="false" customHeight="false" outlineLevel="0" collapsed="false">
      <c r="A108" s="0" t="n">
        <v>4172</v>
      </c>
      <c r="B108" s="0" t="s">
        <v>908</v>
      </c>
      <c r="C108" s="0" t="n">
        <v>4.41638231317114E-008</v>
      </c>
      <c r="D108" s="0" t="n">
        <v>1.50826290461102</v>
      </c>
      <c r="E108" s="0" t="n">
        <v>7.21788444655438E-005</v>
      </c>
      <c r="F108" s="0" t="n">
        <v>1.25034079281693</v>
      </c>
    </row>
    <row r="109" customFormat="false" ht="15" hidden="false" customHeight="false" outlineLevel="0" collapsed="false">
      <c r="A109" s="0" t="n">
        <v>4173</v>
      </c>
      <c r="B109" s="0" t="s">
        <v>909</v>
      </c>
      <c r="C109" s="0" t="n">
        <v>0.0351944525350979</v>
      </c>
      <c r="D109" s="0" t="n">
        <v>1.2121342539935</v>
      </c>
      <c r="E109" s="0" t="n">
        <v>0.0168844936657051</v>
      </c>
      <c r="F109" s="0" t="n">
        <v>1.15617438651078</v>
      </c>
    </row>
    <row r="110" customFormat="false" ht="15" hidden="false" customHeight="false" outlineLevel="0" collapsed="false">
      <c r="A110" s="0" t="n">
        <v>4174</v>
      </c>
      <c r="B110" s="0" t="s">
        <v>910</v>
      </c>
      <c r="C110" s="0" t="n">
        <v>0.562064359305845</v>
      </c>
      <c r="D110" s="0" t="n">
        <v>0.951890505596761</v>
      </c>
      <c r="E110" s="0" t="n">
        <v>0.737237804995639</v>
      </c>
      <c r="F110" s="0" t="n">
        <v>0.981342242848885</v>
      </c>
    </row>
    <row r="111" customFormat="false" ht="15" hidden="false" customHeight="false" outlineLevel="0" collapsed="false">
      <c r="A111" s="0" t="n">
        <v>4175</v>
      </c>
      <c r="B111" s="0" t="s">
        <v>911</v>
      </c>
      <c r="C111" s="0" t="n">
        <v>0.000585238683088103</v>
      </c>
      <c r="D111" s="0" t="n">
        <v>1.3676483069182</v>
      </c>
      <c r="E111" s="0" t="n">
        <v>0.0309090017505099</v>
      </c>
      <c r="F111" s="0" t="n">
        <v>1.12563728044364</v>
      </c>
    </row>
    <row r="112" customFormat="false" ht="15" hidden="false" customHeight="false" outlineLevel="0" collapsed="false">
      <c r="A112" s="0" t="n">
        <v>4176</v>
      </c>
      <c r="B112" s="0" t="s">
        <v>912</v>
      </c>
      <c r="C112" s="0" t="n">
        <v>3.30641834930809E-006</v>
      </c>
      <c r="D112" s="0" t="n">
        <v>1.47873390761028</v>
      </c>
      <c r="E112" s="0" t="n">
        <v>1.49295209201687E-007</v>
      </c>
      <c r="F112" s="0" t="n">
        <v>1.38147608909095</v>
      </c>
    </row>
    <row r="113" customFormat="false" ht="15" hidden="false" customHeight="false" outlineLevel="0" collapsed="false">
      <c r="A113" s="0" t="n">
        <v>4200</v>
      </c>
      <c r="B113" s="0" t="s">
        <v>913</v>
      </c>
      <c r="C113" s="0" t="n">
        <v>9.77477475628382E-005</v>
      </c>
      <c r="D113" s="0" t="n">
        <v>0.755370302141675</v>
      </c>
      <c r="E113" s="0" t="n">
        <v>1.85841942642589E-007</v>
      </c>
      <c r="F113" s="0" t="n">
        <v>0.737256320132488</v>
      </c>
    </row>
    <row r="114" customFormat="false" ht="15" hidden="false" customHeight="false" outlineLevel="0" collapsed="false">
      <c r="A114" s="0" t="n">
        <v>4234</v>
      </c>
      <c r="B114" s="0" t="s">
        <v>914</v>
      </c>
      <c r="C114" s="0" t="n">
        <v>0.00665951391830426</v>
      </c>
      <c r="D114" s="0" t="n">
        <v>1.12983008224001</v>
      </c>
      <c r="E114" s="0" t="n">
        <v>2.28693580369561E-006</v>
      </c>
      <c r="F114" s="0" t="n">
        <v>1.18580041634475</v>
      </c>
    </row>
    <row r="115" customFormat="false" ht="15" hidden="false" customHeight="false" outlineLevel="0" collapsed="false">
      <c r="A115" s="0" t="n">
        <v>4282</v>
      </c>
      <c r="B115" s="0" t="s">
        <v>915</v>
      </c>
      <c r="C115" s="0" t="n">
        <v>0.0103386402269341</v>
      </c>
      <c r="D115" s="0" t="n">
        <v>0.84621758675224</v>
      </c>
      <c r="E115" s="0" t="n">
        <v>0.00190501364119994</v>
      </c>
      <c r="F115" s="0" t="n">
        <v>0.891292198224727</v>
      </c>
    </row>
    <row r="116" customFormat="false" ht="15" hidden="false" customHeight="false" outlineLevel="0" collapsed="false">
      <c r="A116" s="0" t="n">
        <v>4361</v>
      </c>
      <c r="B116" s="0" t="s">
        <v>916</v>
      </c>
      <c r="C116" s="0" t="n">
        <v>0.145690703642999</v>
      </c>
      <c r="D116" s="0" t="n">
        <v>1.13015418337865</v>
      </c>
      <c r="E116" s="0" t="n">
        <v>0.156627226908066</v>
      </c>
      <c r="F116" s="0" t="n">
        <v>1.07433125777848</v>
      </c>
    </row>
    <row r="117" customFormat="false" ht="15" hidden="false" customHeight="false" outlineLevel="0" collapsed="false">
      <c r="A117" s="0" t="n">
        <v>4522</v>
      </c>
      <c r="B117" s="0" t="s">
        <v>917</v>
      </c>
      <c r="C117" s="0" t="n">
        <v>0.64422035053814</v>
      </c>
      <c r="D117" s="0" t="n">
        <v>1.02830679344396</v>
      </c>
      <c r="E117" s="0" t="n">
        <v>0.0844062258588273</v>
      </c>
      <c r="F117" s="0" t="n">
        <v>1.06824506594828</v>
      </c>
    </row>
    <row r="118" customFormat="false" ht="15" hidden="false" customHeight="false" outlineLevel="0" collapsed="false">
      <c r="A118" s="0" t="n">
        <v>4591</v>
      </c>
      <c r="B118" s="0" t="s">
        <v>918</v>
      </c>
      <c r="C118" s="0" t="n">
        <v>1.29723009115988E-005</v>
      </c>
      <c r="D118" s="0" t="n">
        <v>1.3118565903833</v>
      </c>
      <c r="E118" s="0" t="n">
        <v>2.0770024867363E-007</v>
      </c>
      <c r="F118" s="0" t="n">
        <v>1.24917420240139</v>
      </c>
    </row>
    <row r="119" customFormat="false" ht="15" hidden="false" customHeight="false" outlineLevel="0" collapsed="false">
      <c r="A119" s="0" t="n">
        <v>4610</v>
      </c>
      <c r="B119" s="0" t="s">
        <v>161</v>
      </c>
      <c r="C119" s="0" t="n">
        <v>0.0177839677504058</v>
      </c>
      <c r="D119" s="0" t="n">
        <v>1.39645345489119</v>
      </c>
      <c r="E119" s="0" t="n">
        <v>0.923444648056703</v>
      </c>
      <c r="F119" s="0" t="n">
        <v>0.992373544329505</v>
      </c>
    </row>
    <row r="120" customFormat="false" ht="15" hidden="false" customHeight="false" outlineLevel="0" collapsed="false">
      <c r="A120" s="0" t="n">
        <v>4613</v>
      </c>
      <c r="B120" s="0" t="s">
        <v>162</v>
      </c>
      <c r="C120" s="0" t="n">
        <v>3.26838761772506E-016</v>
      </c>
      <c r="D120" s="0" t="n">
        <v>3.16006667036542</v>
      </c>
      <c r="E120" s="0" t="n">
        <v>5.07075713885278E-019</v>
      </c>
      <c r="F120" s="0" t="n">
        <v>2.42742051863743</v>
      </c>
    </row>
    <row r="121" customFormat="false" ht="15" hidden="false" customHeight="false" outlineLevel="0" collapsed="false">
      <c r="A121" s="0" t="n">
        <v>4644</v>
      </c>
      <c r="B121" s="0" t="s">
        <v>919</v>
      </c>
      <c r="C121" s="0" t="n">
        <v>2.17895726757422E-019</v>
      </c>
      <c r="D121" s="0" t="n">
        <v>0.427526251415451</v>
      </c>
      <c r="E121" s="0" t="n">
        <v>8.60199054685766E-028</v>
      </c>
      <c r="F121" s="0" t="n">
        <v>0.656682888694285</v>
      </c>
    </row>
    <row r="122" customFormat="false" ht="15" hidden="false" customHeight="false" outlineLevel="0" collapsed="false">
      <c r="A122" s="0" t="n">
        <v>4678</v>
      </c>
      <c r="B122" s="0" t="s">
        <v>920</v>
      </c>
      <c r="C122" s="0" t="n">
        <v>4.56913545387146E-006</v>
      </c>
      <c r="D122" s="0" t="n">
        <v>1.901695185997</v>
      </c>
      <c r="E122" s="0" t="n">
        <v>1.96767801173922E-014</v>
      </c>
      <c r="F122" s="0" t="n">
        <v>1.56129294450557</v>
      </c>
    </row>
    <row r="123" customFormat="false" ht="15" hidden="false" customHeight="false" outlineLevel="0" collapsed="false">
      <c r="A123" s="0" t="n">
        <v>4682</v>
      </c>
      <c r="B123" s="0" t="s">
        <v>921</v>
      </c>
      <c r="C123" s="0" t="n">
        <v>0.580600278573225</v>
      </c>
      <c r="D123" s="0" t="n">
        <v>0.971182832955957</v>
      </c>
      <c r="E123" s="0" t="n">
        <v>0.0663204642693751</v>
      </c>
      <c r="F123" s="0" t="n">
        <v>0.929934669684505</v>
      </c>
    </row>
    <row r="124" customFormat="false" ht="15" hidden="false" customHeight="false" outlineLevel="0" collapsed="false">
      <c r="A124" s="0" t="n">
        <v>4691</v>
      </c>
      <c r="B124" s="0" t="s">
        <v>922</v>
      </c>
      <c r="C124" s="0" t="n">
        <v>0.00143818408863876</v>
      </c>
      <c r="D124" s="0" t="n">
        <v>1.1534665879886</v>
      </c>
      <c r="E124" s="0" t="n">
        <v>1.26163871546512E-006</v>
      </c>
      <c r="F124" s="0" t="n">
        <v>1.21234838413086</v>
      </c>
    </row>
    <row r="125" customFormat="false" ht="15" hidden="false" customHeight="false" outlineLevel="0" collapsed="false">
      <c r="A125" s="0" t="n">
        <v>4706</v>
      </c>
      <c r="B125" s="0" t="s">
        <v>923</v>
      </c>
      <c r="C125" s="0" t="n">
        <v>0.996846886236013</v>
      </c>
      <c r="D125" s="0" t="n">
        <v>1.0001939713435</v>
      </c>
      <c r="E125" s="0" t="n">
        <v>0.0184504815602941</v>
      </c>
      <c r="F125" s="0" t="n">
        <v>0.913898809469138</v>
      </c>
    </row>
    <row r="126" customFormat="false" ht="15" hidden="false" customHeight="false" outlineLevel="0" collapsed="false">
      <c r="A126" s="0" t="n">
        <v>4830</v>
      </c>
      <c r="B126" s="0" t="s">
        <v>924</v>
      </c>
      <c r="C126" s="0" t="n">
        <v>7.63701964014355E-010</v>
      </c>
      <c r="D126" s="0" t="n">
        <v>1.56113433814094</v>
      </c>
      <c r="E126" s="0" t="n">
        <v>0.110788888139739</v>
      </c>
      <c r="F126" s="0" t="n">
        <v>1.07582808408974</v>
      </c>
    </row>
    <row r="127" customFormat="false" ht="15" hidden="false" customHeight="false" outlineLevel="0" collapsed="false">
      <c r="A127" s="0" t="n">
        <v>4833</v>
      </c>
      <c r="B127" s="0" t="s">
        <v>170</v>
      </c>
      <c r="C127" s="0" t="n">
        <v>0.000546071079477837</v>
      </c>
      <c r="D127" s="0" t="n">
        <v>1.30841740878834</v>
      </c>
      <c r="E127" s="0" t="n">
        <v>3.34856979381597E-009</v>
      </c>
      <c r="F127" s="0" t="n">
        <v>1.39143884449622</v>
      </c>
    </row>
    <row r="128" customFormat="false" ht="15" hidden="false" customHeight="false" outlineLevel="0" collapsed="false">
      <c r="A128" s="0" t="n">
        <v>4839</v>
      </c>
      <c r="B128" s="0" t="s">
        <v>925</v>
      </c>
      <c r="C128" s="0" t="n">
        <v>5.70974323899427E-005</v>
      </c>
      <c r="D128" s="0" t="n">
        <v>1.30851035916363</v>
      </c>
      <c r="E128" s="0" t="n">
        <v>3.01968032249121E-007</v>
      </c>
      <c r="F128" s="0" t="n">
        <v>1.29795278331372</v>
      </c>
    </row>
    <row r="129" customFormat="false" ht="15" hidden="false" customHeight="false" outlineLevel="0" collapsed="false">
      <c r="A129" s="0" t="n">
        <v>4869</v>
      </c>
      <c r="B129" s="0" t="s">
        <v>926</v>
      </c>
      <c r="C129" s="0" t="n">
        <v>0.0486825455317002</v>
      </c>
      <c r="D129" s="0" t="n">
        <v>0.864637860145765</v>
      </c>
      <c r="E129" s="0" t="n">
        <v>0.149536301496557</v>
      </c>
      <c r="F129" s="0" t="n">
        <v>0.941433112577897</v>
      </c>
    </row>
    <row r="130" customFormat="false" ht="15" hidden="false" customHeight="false" outlineLevel="0" collapsed="false">
      <c r="A130" s="0" t="n">
        <v>4957</v>
      </c>
      <c r="B130" s="0" t="s">
        <v>927</v>
      </c>
      <c r="C130" s="0" t="n">
        <v>0.0575498075662667</v>
      </c>
      <c r="D130" s="0" t="n">
        <v>1.16447159666552</v>
      </c>
      <c r="E130" s="0" t="n">
        <v>1.62331018437516E-005</v>
      </c>
      <c r="F130" s="0" t="n">
        <v>1.19250876133699</v>
      </c>
    </row>
    <row r="131" customFormat="false" ht="15" hidden="false" customHeight="false" outlineLevel="0" collapsed="false">
      <c r="A131" s="0" t="n">
        <v>5052</v>
      </c>
      <c r="B131" s="0" t="s">
        <v>928</v>
      </c>
      <c r="C131" s="0" t="n">
        <v>0.343513153985994</v>
      </c>
      <c r="D131" s="0" t="n">
        <v>1.05005699346488</v>
      </c>
      <c r="E131" s="0" t="n">
        <v>0.00823060984603988</v>
      </c>
      <c r="F131" s="0" t="n">
        <v>0.911807666459205</v>
      </c>
    </row>
    <row r="132" customFormat="false" ht="15" hidden="false" customHeight="false" outlineLevel="0" collapsed="false">
      <c r="A132" s="0" t="n">
        <v>5111</v>
      </c>
      <c r="B132" s="0" t="s">
        <v>929</v>
      </c>
      <c r="C132" s="0" t="n">
        <v>0.000122359441063259</v>
      </c>
      <c r="D132" s="0" t="n">
        <v>1.33710823254857</v>
      </c>
      <c r="E132" s="0" t="n">
        <v>0.0364844135642949</v>
      </c>
      <c r="F132" s="0" t="n">
        <v>1.11518615139613</v>
      </c>
    </row>
    <row r="133" customFormat="false" ht="15" hidden="false" customHeight="false" outlineLevel="0" collapsed="false">
      <c r="A133" s="0" t="n">
        <v>5163</v>
      </c>
      <c r="B133" s="0" t="s">
        <v>930</v>
      </c>
      <c r="C133" s="0" t="n">
        <v>0.915152046375612</v>
      </c>
      <c r="D133" s="0" t="n">
        <v>0.987583968674566</v>
      </c>
      <c r="E133" s="0" t="n">
        <v>0.322432564772154</v>
      </c>
      <c r="F133" s="0" t="n">
        <v>1.04538245257724</v>
      </c>
    </row>
    <row r="134" customFormat="false" ht="15" hidden="false" customHeight="false" outlineLevel="0" collapsed="false">
      <c r="A134" s="0" t="n">
        <v>5188</v>
      </c>
      <c r="B134" s="0" t="s">
        <v>931</v>
      </c>
      <c r="C134" s="0" t="n">
        <v>0.503665784725518</v>
      </c>
      <c r="D134" s="0" t="n">
        <v>0.943964959771427</v>
      </c>
      <c r="E134" s="0" t="n">
        <v>0.160745884791811</v>
      </c>
      <c r="F134" s="0" t="n">
        <v>1.05723981501518</v>
      </c>
    </row>
    <row r="135" customFormat="false" ht="15" hidden="false" customHeight="false" outlineLevel="0" collapsed="false">
      <c r="A135" s="0" t="n">
        <v>5245</v>
      </c>
      <c r="B135" s="0" t="s">
        <v>932</v>
      </c>
      <c r="C135" s="0" t="n">
        <v>0.00894555992642012</v>
      </c>
      <c r="D135" s="0" t="n">
        <v>1.16059437044413</v>
      </c>
      <c r="E135" s="0" t="n">
        <v>0.330753435725613</v>
      </c>
      <c r="F135" s="0" t="n">
        <v>1.05122690968281</v>
      </c>
    </row>
    <row r="136" customFormat="false" ht="15" hidden="false" customHeight="false" outlineLevel="0" collapsed="false">
      <c r="A136" s="0" t="n">
        <v>5394</v>
      </c>
      <c r="B136" s="0" t="s">
        <v>933</v>
      </c>
      <c r="C136" s="0" t="n">
        <v>9.21506764150231E-005</v>
      </c>
      <c r="D136" s="0" t="n">
        <v>1.2612275811862</v>
      </c>
      <c r="E136" s="0" t="n">
        <v>0.000860799779607558</v>
      </c>
      <c r="F136" s="0" t="n">
        <v>1.1542039764885</v>
      </c>
    </row>
    <row r="137" customFormat="false" ht="15" hidden="false" customHeight="false" outlineLevel="0" collapsed="false">
      <c r="A137" s="0" t="n">
        <v>5422</v>
      </c>
      <c r="B137" s="0" t="s">
        <v>934</v>
      </c>
      <c r="C137" s="0" t="n">
        <v>0.588693207563934</v>
      </c>
      <c r="D137" s="0" t="n">
        <v>1.03752404794226</v>
      </c>
      <c r="E137" s="0" t="n">
        <v>0.636680341674622</v>
      </c>
      <c r="F137" s="0" t="n">
        <v>1.02069317958344</v>
      </c>
    </row>
    <row r="138" customFormat="false" ht="15" hidden="false" customHeight="false" outlineLevel="0" collapsed="false">
      <c r="A138" s="0" t="n">
        <v>5426</v>
      </c>
      <c r="B138" s="0" t="s">
        <v>935</v>
      </c>
      <c r="C138" s="0" t="n">
        <v>1.05127189668599E-007</v>
      </c>
      <c r="D138" s="0" t="n">
        <v>1.41459616501273</v>
      </c>
      <c r="E138" s="0" t="n">
        <v>1.23745965722484E-010</v>
      </c>
      <c r="F138" s="0" t="n">
        <v>1.24736635811957</v>
      </c>
    </row>
    <row r="139" customFormat="false" ht="15" hidden="false" customHeight="false" outlineLevel="0" collapsed="false">
      <c r="A139" s="0" t="n">
        <v>5435</v>
      </c>
      <c r="B139" s="0" t="s">
        <v>936</v>
      </c>
      <c r="C139" s="0" t="n">
        <v>0.010750211200123</v>
      </c>
      <c r="D139" s="0" t="n">
        <v>0.881799728799816</v>
      </c>
      <c r="E139" s="0" t="n">
        <v>0.420901994980547</v>
      </c>
      <c r="F139" s="0" t="n">
        <v>1.0333429005189</v>
      </c>
    </row>
    <row r="140" customFormat="false" ht="15" hidden="false" customHeight="false" outlineLevel="0" collapsed="false">
      <c r="A140" s="0" t="n">
        <v>5453</v>
      </c>
      <c r="B140" s="0" t="s">
        <v>937</v>
      </c>
      <c r="C140" s="0" t="n">
        <v>0.313291115800344</v>
      </c>
      <c r="D140" s="0" t="n">
        <v>1.03138764907689</v>
      </c>
      <c r="E140" s="0" t="n">
        <v>0.458543510202127</v>
      </c>
      <c r="F140" s="0" t="n">
        <v>1.00998013464851</v>
      </c>
    </row>
    <row r="141" customFormat="false" ht="15" hidden="false" customHeight="false" outlineLevel="0" collapsed="false">
      <c r="A141" s="0" t="n">
        <v>5464</v>
      </c>
      <c r="B141" s="0" t="s">
        <v>938</v>
      </c>
      <c r="C141" s="0" t="n">
        <v>1.27729388094768E-005</v>
      </c>
      <c r="D141" s="0" t="n">
        <v>0.743498704419295</v>
      </c>
      <c r="E141" s="0" t="n">
        <v>5.46927520878585E-008</v>
      </c>
      <c r="F141" s="0" t="n">
        <v>0.793992952421138</v>
      </c>
    </row>
    <row r="142" customFormat="false" ht="15" hidden="false" customHeight="false" outlineLevel="0" collapsed="false">
      <c r="A142" s="0" t="n">
        <v>5558</v>
      </c>
      <c r="B142" s="0" t="s">
        <v>939</v>
      </c>
      <c r="C142" s="0" t="n">
        <v>0.00500637435434754</v>
      </c>
      <c r="D142" s="0" t="n">
        <v>1.32744483577256</v>
      </c>
      <c r="E142" s="0" t="n">
        <v>0.00397828526279567</v>
      </c>
      <c r="F142" s="0" t="n">
        <v>1.12978731449081</v>
      </c>
    </row>
    <row r="143" customFormat="false" ht="15" hidden="false" customHeight="false" outlineLevel="0" collapsed="false">
      <c r="A143" s="0" t="n">
        <v>5584</v>
      </c>
      <c r="B143" s="0" t="s">
        <v>940</v>
      </c>
      <c r="C143" s="0" t="n">
        <v>0.0717933973701454</v>
      </c>
      <c r="D143" s="0" t="n">
        <v>0.814510235689975</v>
      </c>
      <c r="E143" s="0" t="n">
        <v>1.694052650738E-005</v>
      </c>
      <c r="F143" s="0" t="n">
        <v>0.762174583854841</v>
      </c>
    </row>
    <row r="144" customFormat="false" ht="15" hidden="false" customHeight="false" outlineLevel="0" collapsed="false">
      <c r="A144" s="0" t="n">
        <v>5597</v>
      </c>
      <c r="B144" s="0" t="s">
        <v>194</v>
      </c>
      <c r="C144" s="0" t="n">
        <v>0.00435402581703974</v>
      </c>
      <c r="D144" s="0" t="n">
        <v>1.17770942521528</v>
      </c>
      <c r="E144" s="0" t="n">
        <v>0.0135756056359002</v>
      </c>
      <c r="F144" s="0" t="n">
        <v>1.10524832008996</v>
      </c>
    </row>
    <row r="145" customFormat="false" ht="15" hidden="false" customHeight="false" outlineLevel="0" collapsed="false">
      <c r="A145" s="0" t="n">
        <v>5609</v>
      </c>
      <c r="B145" s="0" t="s">
        <v>941</v>
      </c>
      <c r="C145" s="0" t="n">
        <v>0.0164647780243487</v>
      </c>
      <c r="D145" s="0" t="n">
        <v>1.14848050781381</v>
      </c>
      <c r="E145" s="0" t="n">
        <v>0.00145235407608205</v>
      </c>
      <c r="F145" s="0" t="n">
        <v>1.08509280318088</v>
      </c>
    </row>
    <row r="146" customFormat="false" ht="15" hidden="false" customHeight="false" outlineLevel="0" collapsed="false">
      <c r="A146" s="0" t="n">
        <v>5631</v>
      </c>
      <c r="B146" s="0" t="s">
        <v>942</v>
      </c>
      <c r="C146" s="0" t="n">
        <v>0.0356606238877984</v>
      </c>
      <c r="D146" s="0" t="n">
        <v>1.1714522313299</v>
      </c>
      <c r="E146" s="0" t="n">
        <v>0.002409584037639</v>
      </c>
      <c r="F146" s="0" t="n">
        <v>1.13811137092416</v>
      </c>
    </row>
    <row r="147" customFormat="false" ht="15" hidden="false" customHeight="false" outlineLevel="0" collapsed="false">
      <c r="A147" s="0" t="n">
        <v>5663</v>
      </c>
      <c r="B147" s="0" t="s">
        <v>943</v>
      </c>
      <c r="C147" s="0" t="n">
        <v>0.155268233167048</v>
      </c>
      <c r="D147" s="0" t="n">
        <v>1.09682532885982</v>
      </c>
      <c r="E147" s="0" t="n">
        <v>0.603393563237445</v>
      </c>
      <c r="F147" s="0" t="n">
        <v>1.02343270537364</v>
      </c>
    </row>
    <row r="148" customFormat="false" ht="15" hidden="false" customHeight="false" outlineLevel="0" collapsed="false">
      <c r="A148" s="0" t="n">
        <v>5710</v>
      </c>
      <c r="B148" s="0" t="s">
        <v>944</v>
      </c>
      <c r="C148" s="0" t="n">
        <v>2.30196268220356E-006</v>
      </c>
      <c r="D148" s="0" t="n">
        <v>1.25068310943888</v>
      </c>
      <c r="E148" s="0" t="n">
        <v>0.145927829163274</v>
      </c>
      <c r="F148" s="0" t="n">
        <v>1.04826209325178</v>
      </c>
    </row>
    <row r="149" customFormat="false" ht="15" hidden="false" customHeight="false" outlineLevel="0" collapsed="false">
      <c r="A149" s="0" t="n">
        <v>5725</v>
      </c>
      <c r="B149" s="0" t="s">
        <v>945</v>
      </c>
      <c r="C149" s="0" t="n">
        <v>0.17934511071122</v>
      </c>
      <c r="D149" s="0" t="n">
        <v>1.10153801314896</v>
      </c>
      <c r="E149" s="0" t="n">
        <v>0.0632660764365833</v>
      </c>
      <c r="F149" s="0" t="n">
        <v>1.06906956664378</v>
      </c>
    </row>
    <row r="150" customFormat="false" ht="15" hidden="false" customHeight="false" outlineLevel="0" collapsed="false">
      <c r="A150" s="0" t="n">
        <v>5831</v>
      </c>
      <c r="B150" s="0" t="s">
        <v>946</v>
      </c>
      <c r="C150" s="0" t="n">
        <v>0.106442067430362</v>
      </c>
      <c r="D150" s="0" t="n">
        <v>1.10925875214284</v>
      </c>
      <c r="E150" s="0" t="n">
        <v>0.728269534436666</v>
      </c>
      <c r="F150" s="0" t="n">
        <v>1.01621298517071</v>
      </c>
    </row>
    <row r="151" customFormat="false" ht="15" hidden="false" customHeight="false" outlineLevel="0" collapsed="false">
      <c r="A151" s="0" t="n">
        <v>5832</v>
      </c>
      <c r="B151" s="0" t="s">
        <v>947</v>
      </c>
      <c r="C151" s="0" t="n">
        <v>0.82811139814346</v>
      </c>
      <c r="D151" s="0" t="n">
        <v>1.01142820114447</v>
      </c>
      <c r="E151" s="0" t="n">
        <v>0.261563524704476</v>
      </c>
      <c r="F151" s="0" t="n">
        <v>1.04936984582006</v>
      </c>
    </row>
    <row r="152" customFormat="false" ht="15" hidden="false" customHeight="false" outlineLevel="0" collapsed="false">
      <c r="A152" s="0" t="n">
        <v>5876</v>
      </c>
      <c r="B152" s="0" t="s">
        <v>948</v>
      </c>
      <c r="C152" s="0" t="n">
        <v>0.147516434824818</v>
      </c>
      <c r="D152" s="0" t="n">
        <v>0.881244253949037</v>
      </c>
      <c r="E152" s="0" t="n">
        <v>0.000657714075590889</v>
      </c>
      <c r="F152" s="0" t="n">
        <v>0.815937178954322</v>
      </c>
    </row>
    <row r="153" customFormat="false" ht="15" hidden="false" customHeight="false" outlineLevel="0" collapsed="false">
      <c r="A153" s="0" t="n">
        <v>5886</v>
      </c>
      <c r="B153" s="0" t="s">
        <v>949</v>
      </c>
      <c r="C153" s="0" t="n">
        <v>0.185931591313853</v>
      </c>
      <c r="D153" s="0" t="n">
        <v>0.890696765180073</v>
      </c>
      <c r="E153" s="0" t="n">
        <v>0.828922534069266</v>
      </c>
      <c r="F153" s="0" t="n">
        <v>0.988912727020122</v>
      </c>
    </row>
    <row r="154" customFormat="false" ht="15" hidden="false" customHeight="false" outlineLevel="0" collapsed="false">
      <c r="A154" s="0" t="n">
        <v>5901</v>
      </c>
      <c r="B154" s="0" t="s">
        <v>950</v>
      </c>
      <c r="C154" s="0" t="n">
        <v>0.337604745684104</v>
      </c>
      <c r="D154" s="0" t="n">
        <v>1.08276771742785</v>
      </c>
      <c r="E154" s="0" t="n">
        <v>0.00941157336956472</v>
      </c>
      <c r="F154" s="0" t="n">
        <v>1.15563850515007</v>
      </c>
    </row>
    <row r="155" customFormat="false" ht="15" hidden="false" customHeight="false" outlineLevel="0" collapsed="false">
      <c r="A155" s="0" t="n">
        <v>5933</v>
      </c>
      <c r="B155" s="0" t="s">
        <v>951</v>
      </c>
      <c r="C155" s="0" t="n">
        <v>0.138379458365924</v>
      </c>
      <c r="D155" s="0" t="n">
        <v>1.0744116150492</v>
      </c>
      <c r="E155" s="0" t="s">
        <v>99</v>
      </c>
      <c r="F155" s="0" t="s">
        <v>99</v>
      </c>
    </row>
    <row r="156" customFormat="false" ht="15" hidden="false" customHeight="false" outlineLevel="0" collapsed="false">
      <c r="A156" s="0" t="n">
        <v>5981</v>
      </c>
      <c r="B156" s="0" t="s">
        <v>952</v>
      </c>
      <c r="C156" s="0" t="n">
        <v>0.160996242645763</v>
      </c>
      <c r="D156" s="0" t="n">
        <v>1.08546406922516</v>
      </c>
      <c r="E156" s="0" t="n">
        <v>0.00251409442799999</v>
      </c>
      <c r="F156" s="0" t="n">
        <v>1.14060942242365</v>
      </c>
    </row>
    <row r="157" customFormat="false" ht="15" hidden="false" customHeight="false" outlineLevel="0" collapsed="false">
      <c r="A157" s="0" t="n">
        <v>5983</v>
      </c>
      <c r="B157" s="0" t="s">
        <v>953</v>
      </c>
      <c r="C157" s="0" t="n">
        <v>0.114819647898106</v>
      </c>
      <c r="D157" s="0" t="n">
        <v>1.19006382049917</v>
      </c>
      <c r="E157" s="0" t="n">
        <v>0.0286717486042658</v>
      </c>
      <c r="F157" s="0" t="n">
        <v>1.14726795785919</v>
      </c>
    </row>
    <row r="158" customFormat="false" ht="15" hidden="false" customHeight="false" outlineLevel="0" collapsed="false">
      <c r="A158" s="0" t="n">
        <v>5984</v>
      </c>
      <c r="B158" s="0" t="s">
        <v>954</v>
      </c>
      <c r="C158" s="0" t="n">
        <v>7.79571417303062E-009</v>
      </c>
      <c r="D158" s="0" t="n">
        <v>1.73390426752792</v>
      </c>
      <c r="E158" s="0" t="n">
        <v>0.000537077491308805</v>
      </c>
      <c r="F158" s="0" t="n">
        <v>1.23800762758512</v>
      </c>
    </row>
    <row r="159" customFormat="false" ht="15" hidden="false" customHeight="false" outlineLevel="0" collapsed="false">
      <c r="A159" s="0" t="n">
        <v>5985</v>
      </c>
      <c r="B159" s="0" t="s">
        <v>955</v>
      </c>
      <c r="C159" s="0" t="n">
        <v>2.12644417397129E-008</v>
      </c>
      <c r="D159" s="0" t="n">
        <v>1.57881022670721</v>
      </c>
      <c r="E159" s="0" t="n">
        <v>9.36381152252567E-005</v>
      </c>
      <c r="F159" s="0" t="n">
        <v>1.26062135545084</v>
      </c>
    </row>
    <row r="160" customFormat="false" ht="15" hidden="false" customHeight="false" outlineLevel="0" collapsed="false">
      <c r="A160" s="0" t="n">
        <v>6059</v>
      </c>
      <c r="B160" s="0" t="s">
        <v>956</v>
      </c>
      <c r="C160" s="0" t="n">
        <v>0.0160572611757793</v>
      </c>
      <c r="D160" s="0" t="n">
        <v>0.871365657462903</v>
      </c>
      <c r="E160" s="0" t="n">
        <v>0.0619657361454547</v>
      </c>
      <c r="F160" s="0" t="n">
        <v>0.916291095028374</v>
      </c>
    </row>
    <row r="161" customFormat="false" ht="15" hidden="false" customHeight="false" outlineLevel="0" collapsed="false">
      <c r="A161" s="0" t="n">
        <v>6094</v>
      </c>
      <c r="B161" s="0" t="s">
        <v>957</v>
      </c>
      <c r="C161" s="0" t="n">
        <v>0.0221132497830583</v>
      </c>
      <c r="D161" s="0" t="n">
        <v>0.912011575443607</v>
      </c>
      <c r="E161" s="0" t="n">
        <v>0.258648314020663</v>
      </c>
      <c r="F161" s="0" t="n">
        <v>0.973349084760245</v>
      </c>
    </row>
    <row r="162" customFormat="false" ht="15" hidden="false" customHeight="false" outlineLevel="0" collapsed="false">
      <c r="A162" s="0" t="n">
        <v>6118</v>
      </c>
      <c r="B162" s="0" t="s">
        <v>958</v>
      </c>
      <c r="C162" s="0" t="n">
        <v>0.0238783662553965</v>
      </c>
      <c r="D162" s="0" t="n">
        <v>1.14543748616413</v>
      </c>
      <c r="E162" s="0" t="n">
        <v>0.710557478215753</v>
      </c>
      <c r="F162" s="0" t="n">
        <v>0.981096831053595</v>
      </c>
    </row>
    <row r="163" customFormat="false" ht="15" hidden="false" customHeight="false" outlineLevel="0" collapsed="false">
      <c r="A163" s="0" t="n">
        <v>6135</v>
      </c>
      <c r="B163" s="0" t="s">
        <v>959</v>
      </c>
      <c r="C163" s="0" t="n">
        <v>0.0428673824926825</v>
      </c>
      <c r="D163" s="0" t="n">
        <v>1.08963981332034</v>
      </c>
      <c r="E163" s="0" t="n">
        <v>0.0245053548220252</v>
      </c>
      <c r="F163" s="0" t="n">
        <v>1.08584869986621</v>
      </c>
    </row>
    <row r="164" customFormat="false" ht="15" hidden="false" customHeight="false" outlineLevel="0" collapsed="false">
      <c r="A164" s="0" t="n">
        <v>6136</v>
      </c>
      <c r="B164" s="0" t="s">
        <v>960</v>
      </c>
      <c r="C164" s="0" t="n">
        <v>0.0627343616084202</v>
      </c>
      <c r="D164" s="0" t="n">
        <v>0.930805367903497</v>
      </c>
      <c r="E164" s="0" t="n">
        <v>0.956237483267494</v>
      </c>
      <c r="F164" s="0" t="n">
        <v>1.00107186204416</v>
      </c>
    </row>
    <row r="165" customFormat="false" ht="15" hidden="false" customHeight="false" outlineLevel="0" collapsed="false">
      <c r="A165" s="0" t="n">
        <v>6139</v>
      </c>
      <c r="B165" s="0" t="s">
        <v>961</v>
      </c>
      <c r="C165" s="0" t="n">
        <v>0.457803725119999</v>
      </c>
      <c r="D165" s="0" t="n">
        <v>1.03447214642389</v>
      </c>
      <c r="E165" s="0" t="n">
        <v>0.732569637940401</v>
      </c>
      <c r="F165" s="0" t="n">
        <v>0.991053884172576</v>
      </c>
    </row>
    <row r="166" customFormat="false" ht="15" hidden="false" customHeight="false" outlineLevel="0" collapsed="false">
      <c r="A166" s="0" t="n">
        <v>6141</v>
      </c>
      <c r="B166" s="0" t="s">
        <v>962</v>
      </c>
      <c r="C166" s="0" t="n">
        <v>0.011096343019642</v>
      </c>
      <c r="D166" s="0" t="n">
        <v>1.11918088581165</v>
      </c>
      <c r="E166" s="0" t="n">
        <v>0.0379844825991592</v>
      </c>
      <c r="F166" s="0" t="n">
        <v>1.05643813586217</v>
      </c>
    </row>
    <row r="167" customFormat="false" ht="15" hidden="false" customHeight="false" outlineLevel="0" collapsed="false">
      <c r="A167" s="0" t="n">
        <v>6156</v>
      </c>
      <c r="B167" s="0" t="s">
        <v>963</v>
      </c>
      <c r="C167" s="0" t="n">
        <v>0.326505053584292</v>
      </c>
      <c r="D167" s="0" t="n">
        <v>0.971095857477989</v>
      </c>
      <c r="E167" s="0" t="n">
        <v>0.083317103534719</v>
      </c>
      <c r="F167" s="0" t="n">
        <v>0.971722298626823</v>
      </c>
    </row>
    <row r="168" customFormat="false" ht="15" hidden="false" customHeight="false" outlineLevel="0" collapsed="false">
      <c r="A168" s="0" t="n">
        <v>6160</v>
      </c>
      <c r="B168" s="0" t="s">
        <v>964</v>
      </c>
      <c r="C168" s="0" t="n">
        <v>0.714384856935223</v>
      </c>
      <c r="D168" s="0" t="n">
        <v>1.03644323924551</v>
      </c>
      <c r="E168" s="0" t="n">
        <v>0.60245979650428</v>
      </c>
      <c r="F168" s="0" t="n">
        <v>1.03515181550714</v>
      </c>
    </row>
    <row r="169" customFormat="false" ht="15" hidden="false" customHeight="false" outlineLevel="0" collapsed="false">
      <c r="A169" s="0" t="n">
        <v>6182</v>
      </c>
      <c r="B169" s="0" t="s">
        <v>965</v>
      </c>
      <c r="C169" s="0" t="n">
        <v>0.638342884876108</v>
      </c>
      <c r="D169" s="0" t="n">
        <v>0.967052998710193</v>
      </c>
      <c r="E169" s="0" t="n">
        <v>0.00474092126146419</v>
      </c>
      <c r="F169" s="0" t="n">
        <v>0.86550521926733</v>
      </c>
    </row>
    <row r="170" customFormat="false" ht="15" hidden="false" customHeight="false" outlineLevel="0" collapsed="false">
      <c r="A170" s="0" t="n">
        <v>6202</v>
      </c>
      <c r="B170" s="0" t="s">
        <v>966</v>
      </c>
      <c r="C170" s="0" t="n">
        <v>0.391059232720002</v>
      </c>
      <c r="D170" s="0" t="n">
        <v>1.03674611396003</v>
      </c>
      <c r="E170" s="0" t="n">
        <v>0.247388512756855</v>
      </c>
      <c r="F170" s="0" t="n">
        <v>1.03284128903814</v>
      </c>
    </row>
    <row r="171" customFormat="false" ht="15" hidden="false" customHeight="false" outlineLevel="0" collapsed="false">
      <c r="A171" s="0" t="n">
        <v>6222</v>
      </c>
      <c r="B171" s="0" t="s">
        <v>967</v>
      </c>
      <c r="C171" s="0" t="n">
        <v>0.0259260156129129</v>
      </c>
      <c r="D171" s="0" t="n">
        <v>1.04626480827639</v>
      </c>
      <c r="E171" s="0" t="n">
        <v>0.869172650844329</v>
      </c>
      <c r="F171" s="0" t="n">
        <v>1.00269464182849</v>
      </c>
    </row>
    <row r="172" customFormat="false" ht="15" hidden="false" customHeight="false" outlineLevel="0" collapsed="false">
      <c r="A172" s="0" t="n">
        <v>6229</v>
      </c>
      <c r="B172" s="0" t="s">
        <v>968</v>
      </c>
      <c r="C172" s="0" t="n">
        <v>0.000126359125744021</v>
      </c>
      <c r="D172" s="0" t="n">
        <v>0.675638469268787</v>
      </c>
      <c r="E172" s="0" t="n">
        <v>0.621080389517454</v>
      </c>
      <c r="F172" s="0" t="n">
        <v>1.01071781268715</v>
      </c>
    </row>
    <row r="173" customFormat="false" ht="15" hidden="false" customHeight="false" outlineLevel="0" collapsed="false">
      <c r="A173" s="0" t="n">
        <v>6240</v>
      </c>
      <c r="B173" s="0" t="s">
        <v>969</v>
      </c>
      <c r="C173" s="0" t="n">
        <v>0.0133186750009374</v>
      </c>
      <c r="D173" s="0" t="n">
        <v>1.20071365350184</v>
      </c>
      <c r="E173" s="0" t="n">
        <v>0.416549713008139</v>
      </c>
      <c r="F173" s="0" t="n">
        <v>1.05692867060071</v>
      </c>
    </row>
    <row r="174" customFormat="false" ht="15" hidden="false" customHeight="false" outlineLevel="0" collapsed="false">
      <c r="A174" s="0" t="n">
        <v>6241</v>
      </c>
      <c r="B174" s="0" t="s">
        <v>212</v>
      </c>
      <c r="C174" s="0" t="n">
        <v>0.899717927242325</v>
      </c>
      <c r="D174" s="0" t="n">
        <v>0.98287809998814</v>
      </c>
      <c r="E174" s="0" t="n">
        <v>0.56183513669954</v>
      </c>
      <c r="F174" s="0" t="n">
        <v>1.04996832744499</v>
      </c>
    </row>
    <row r="175" customFormat="false" ht="15" hidden="false" customHeight="false" outlineLevel="0" collapsed="false">
      <c r="A175" s="0" t="n">
        <v>6418</v>
      </c>
      <c r="B175" s="0" t="s">
        <v>970</v>
      </c>
      <c r="C175" s="0" t="n">
        <v>0.0166946301005904</v>
      </c>
      <c r="D175" s="0" t="n">
        <v>1.13612810680036</v>
      </c>
      <c r="E175" s="0" t="n">
        <v>0.191313584997809</v>
      </c>
      <c r="F175" s="0" t="n">
        <v>1.06002515044821</v>
      </c>
    </row>
    <row r="176" customFormat="false" ht="15" hidden="false" customHeight="false" outlineLevel="0" collapsed="false">
      <c r="A176" s="0" t="n">
        <v>6426</v>
      </c>
      <c r="B176" s="0" t="s">
        <v>971</v>
      </c>
      <c r="C176" s="0" t="n">
        <v>0.00840294934690155</v>
      </c>
      <c r="D176" s="0" t="n">
        <v>1.20702371259897</v>
      </c>
      <c r="E176" s="0" t="n">
        <v>0.0838359840806692</v>
      </c>
      <c r="F176" s="0" t="n">
        <v>1.10433840522797</v>
      </c>
    </row>
    <row r="177" customFormat="false" ht="15" hidden="false" customHeight="false" outlineLevel="0" collapsed="false">
      <c r="A177" s="0" t="n">
        <v>6427</v>
      </c>
      <c r="B177" s="0" t="s">
        <v>972</v>
      </c>
      <c r="C177" s="0" t="n">
        <v>0.243459018937894</v>
      </c>
      <c r="D177" s="0" t="n">
        <v>1.05523957759141</v>
      </c>
      <c r="E177" s="0" t="n">
        <v>0.132051568992362</v>
      </c>
      <c r="F177" s="0" t="n">
        <v>0.948517129403978</v>
      </c>
    </row>
    <row r="178" customFormat="false" ht="15" hidden="false" customHeight="false" outlineLevel="0" collapsed="false">
      <c r="A178" s="0" t="n">
        <v>6428</v>
      </c>
      <c r="B178" s="0" t="s">
        <v>973</v>
      </c>
      <c r="C178" s="0" t="n">
        <v>1.74807682327084E-005</v>
      </c>
      <c r="D178" s="0" t="n">
        <v>1.48061935824631</v>
      </c>
      <c r="E178" s="0" t="n">
        <v>0.0212817087002152</v>
      </c>
      <c r="F178" s="0" t="n">
        <v>1.09309242937174</v>
      </c>
    </row>
    <row r="179" customFormat="false" ht="15" hidden="false" customHeight="false" outlineLevel="0" collapsed="false">
      <c r="A179" s="0" t="n">
        <v>6432</v>
      </c>
      <c r="B179" s="0" t="s">
        <v>974</v>
      </c>
      <c r="C179" s="0" t="n">
        <v>0.0208340047179288</v>
      </c>
      <c r="D179" s="0" t="n">
        <v>1.19015263790042</v>
      </c>
      <c r="E179" s="0" t="n">
        <v>1.208686089867E-006</v>
      </c>
      <c r="F179" s="0" t="n">
        <v>1.36793776521483</v>
      </c>
    </row>
    <row r="180" customFormat="false" ht="15" hidden="false" customHeight="false" outlineLevel="0" collapsed="false">
      <c r="A180" s="0" t="n">
        <v>6453</v>
      </c>
      <c r="B180" s="0" t="s">
        <v>975</v>
      </c>
      <c r="C180" s="0" t="n">
        <v>0.56835048988834</v>
      </c>
      <c r="D180" s="0" t="n">
        <v>0.954419665779862</v>
      </c>
      <c r="E180" s="0" t="n">
        <v>0.00488082131356539</v>
      </c>
      <c r="F180" s="0" t="n">
        <v>1.13887887429931</v>
      </c>
    </row>
    <row r="181" customFormat="false" ht="15" hidden="false" customHeight="false" outlineLevel="0" collapsed="false">
      <c r="A181" s="0" t="n">
        <v>6470</v>
      </c>
      <c r="B181" s="0" t="s">
        <v>976</v>
      </c>
      <c r="C181" s="0" t="n">
        <v>0.092933498686854</v>
      </c>
      <c r="D181" s="0" t="n">
        <v>1.14569268388633</v>
      </c>
      <c r="E181" s="0" t="n">
        <v>0.0773523786383431</v>
      </c>
      <c r="F181" s="0" t="n">
        <v>1.07451527466255</v>
      </c>
    </row>
    <row r="182" customFormat="false" ht="15" hidden="false" customHeight="false" outlineLevel="0" collapsed="false">
      <c r="A182" s="0" t="n">
        <v>6566</v>
      </c>
      <c r="B182" s="0" t="s">
        <v>977</v>
      </c>
      <c r="C182" s="0" t="n">
        <v>0.000229081948504753</v>
      </c>
      <c r="D182" s="0" t="n">
        <v>1.62043149288271</v>
      </c>
      <c r="E182" s="0" t="n">
        <v>0.00023195446997161</v>
      </c>
      <c r="F182" s="0" t="n">
        <v>1.38320986326545</v>
      </c>
    </row>
    <row r="183" customFormat="false" ht="15" hidden="false" customHeight="false" outlineLevel="0" collapsed="false">
      <c r="A183" s="0" t="n">
        <v>6573</v>
      </c>
      <c r="B183" s="0" t="s">
        <v>978</v>
      </c>
      <c r="C183" s="0" t="n">
        <v>0.501474055093885</v>
      </c>
      <c r="D183" s="0" t="n">
        <v>0.962780101921418</v>
      </c>
      <c r="E183" s="0" t="n">
        <v>0.13520368465686</v>
      </c>
      <c r="F183" s="0" t="n">
        <v>1.06464574084197</v>
      </c>
    </row>
    <row r="184" customFormat="false" ht="15" hidden="false" customHeight="false" outlineLevel="0" collapsed="false">
      <c r="A184" s="0" t="n">
        <v>6626</v>
      </c>
      <c r="B184" s="0" t="s">
        <v>979</v>
      </c>
      <c r="C184" s="0" t="n">
        <v>3.47715773546718E-005</v>
      </c>
      <c r="D184" s="0" t="n">
        <v>1.22173968967665</v>
      </c>
      <c r="E184" s="0" t="n">
        <v>1.09279299893237E-008</v>
      </c>
      <c r="F184" s="0" t="n">
        <v>1.17777065883463</v>
      </c>
    </row>
    <row r="185" customFormat="false" ht="15" hidden="false" customHeight="false" outlineLevel="0" collapsed="false">
      <c r="A185" s="0" t="n">
        <v>6632</v>
      </c>
      <c r="B185" s="0" t="s">
        <v>980</v>
      </c>
      <c r="C185" s="0" t="n">
        <v>1.30957805075479E-009</v>
      </c>
      <c r="D185" s="0" t="n">
        <v>1.42892072084249</v>
      </c>
      <c r="E185" s="0" t="n">
        <v>0.000448196254885859</v>
      </c>
      <c r="F185" s="0" t="n">
        <v>1.1554418252386</v>
      </c>
    </row>
    <row r="186" customFormat="false" ht="15" hidden="false" customHeight="false" outlineLevel="0" collapsed="false">
      <c r="A186" s="0" t="n">
        <v>6654</v>
      </c>
      <c r="B186" s="0" t="s">
        <v>981</v>
      </c>
      <c r="C186" s="0" t="n">
        <v>0.00126890847940403</v>
      </c>
      <c r="D186" s="0" t="n">
        <v>1.43491776878835</v>
      </c>
      <c r="E186" s="0" t="n">
        <v>0.0534477106519142</v>
      </c>
      <c r="F186" s="0" t="n">
        <v>1.12788772883541</v>
      </c>
    </row>
    <row r="187" customFormat="false" ht="15" hidden="false" customHeight="false" outlineLevel="0" collapsed="false">
      <c r="A187" s="0" t="n">
        <v>6657</v>
      </c>
      <c r="B187" s="0" t="s">
        <v>982</v>
      </c>
      <c r="C187" s="0" t="n">
        <v>0.491297449973745</v>
      </c>
      <c r="D187" s="0" t="n">
        <v>0.865428973924761</v>
      </c>
      <c r="E187" s="0" t="n">
        <v>0.751826678998948</v>
      </c>
      <c r="F187" s="0" t="n">
        <v>1.0226521441825</v>
      </c>
    </row>
    <row r="188" customFormat="false" ht="15" hidden="false" customHeight="false" outlineLevel="0" collapsed="false">
      <c r="A188" s="0" t="n">
        <v>6723</v>
      </c>
      <c r="B188" s="0" t="s">
        <v>983</v>
      </c>
      <c r="C188" s="0" t="n">
        <v>0.688081567744207</v>
      </c>
      <c r="D188" s="0" t="n">
        <v>0.975183024826729</v>
      </c>
      <c r="E188" s="0" t="n">
        <v>0.33975254163124</v>
      </c>
      <c r="F188" s="0" t="n">
        <v>1.04424808818179</v>
      </c>
    </row>
    <row r="189" customFormat="false" ht="15" hidden="false" customHeight="false" outlineLevel="0" collapsed="false">
      <c r="A189" s="0" t="n">
        <v>6742</v>
      </c>
      <c r="B189" s="0" t="s">
        <v>984</v>
      </c>
      <c r="C189" s="0" t="n">
        <v>0.0280464717212738</v>
      </c>
      <c r="D189" s="0" t="n">
        <v>1.18973823652177</v>
      </c>
      <c r="E189" s="0" t="n">
        <v>0.0247122159673658</v>
      </c>
      <c r="F189" s="0" t="n">
        <v>0.921321226648602</v>
      </c>
    </row>
    <row r="190" customFormat="false" ht="15" hidden="false" customHeight="false" outlineLevel="0" collapsed="false">
      <c r="A190" s="0" t="n">
        <v>6748</v>
      </c>
      <c r="B190" s="0" t="s">
        <v>985</v>
      </c>
      <c r="C190" s="0" t="n">
        <v>0.000386697417276765</v>
      </c>
      <c r="D190" s="0" t="n">
        <v>0.744244591170413</v>
      </c>
      <c r="E190" s="0" t="n">
        <v>1.16984475290779E-009</v>
      </c>
      <c r="F190" s="0" t="n">
        <v>0.758059293774459</v>
      </c>
    </row>
    <row r="191" customFormat="false" ht="15" hidden="false" customHeight="false" outlineLevel="0" collapsed="false">
      <c r="A191" s="0" t="n">
        <v>6749</v>
      </c>
      <c r="B191" s="0" t="s">
        <v>986</v>
      </c>
      <c r="C191" s="0" t="n">
        <v>0.083087676503196</v>
      </c>
      <c r="D191" s="0" t="n">
        <v>1.08883833962621</v>
      </c>
      <c r="E191" s="0" t="n">
        <v>2.11549219218588E-006</v>
      </c>
      <c r="F191" s="0" t="n">
        <v>1.22590103343989</v>
      </c>
    </row>
    <row r="192" customFormat="false" ht="15" hidden="false" customHeight="false" outlineLevel="0" collapsed="false">
      <c r="A192" s="0" t="n">
        <v>6785</v>
      </c>
      <c r="B192" s="0" t="s">
        <v>226</v>
      </c>
      <c r="C192" s="0" t="n">
        <v>0.245616831028781</v>
      </c>
      <c r="D192" s="0" t="n">
        <v>1.07055437056257</v>
      </c>
      <c r="E192" s="0" t="n">
        <v>1.32217727093146E-005</v>
      </c>
      <c r="F192" s="0" t="n">
        <v>1.1671978478503</v>
      </c>
    </row>
    <row r="193" customFormat="false" ht="15" hidden="false" customHeight="false" outlineLevel="0" collapsed="false">
      <c r="A193" s="0" t="n">
        <v>6840</v>
      </c>
      <c r="B193" s="0" t="s">
        <v>987</v>
      </c>
      <c r="C193" s="0" t="n">
        <v>0.187274498206441</v>
      </c>
      <c r="D193" s="0" t="n">
        <v>0.866006345443278</v>
      </c>
      <c r="E193" s="0" t="n">
        <v>0.781677313711179</v>
      </c>
      <c r="F193" s="0" t="n">
        <v>0.981370627682061</v>
      </c>
    </row>
    <row r="194" customFormat="false" ht="15" hidden="false" customHeight="false" outlineLevel="0" collapsed="false">
      <c r="A194" s="0" t="n">
        <v>6882</v>
      </c>
      <c r="B194" s="0" t="s">
        <v>988</v>
      </c>
      <c r="C194" s="0" t="n">
        <v>1.66486895528371E-014</v>
      </c>
      <c r="D194" s="0" t="n">
        <v>1.65730062792385</v>
      </c>
      <c r="E194" s="0" t="n">
        <v>6.07386916383949E-005</v>
      </c>
      <c r="F194" s="0" t="n">
        <v>1.21478862861494</v>
      </c>
    </row>
    <row r="195" customFormat="false" ht="15" hidden="false" customHeight="false" outlineLevel="0" collapsed="false">
      <c r="A195" s="0" t="n">
        <v>6929</v>
      </c>
      <c r="B195" s="0" t="s">
        <v>989</v>
      </c>
      <c r="C195" s="0" t="n">
        <v>5.95463492708412E-005</v>
      </c>
      <c r="D195" s="0" t="n">
        <v>1.36495046811675</v>
      </c>
      <c r="E195" s="0" t="n">
        <v>5.10079880756758E-014</v>
      </c>
      <c r="F195" s="0" t="n">
        <v>1.46260256869118</v>
      </c>
    </row>
    <row r="196" customFormat="false" ht="15" hidden="false" customHeight="false" outlineLevel="0" collapsed="false">
      <c r="A196" s="0" t="n">
        <v>6949</v>
      </c>
      <c r="B196" s="0" t="s">
        <v>990</v>
      </c>
      <c r="C196" s="0" t="n">
        <v>0.406705616227872</v>
      </c>
      <c r="D196" s="0" t="n">
        <v>1.04774535124992</v>
      </c>
      <c r="E196" s="0" t="n">
        <v>0.0170963218139347</v>
      </c>
      <c r="F196" s="0" t="n">
        <v>1.1095129209496</v>
      </c>
    </row>
    <row r="197" customFormat="false" ht="15" hidden="false" customHeight="false" outlineLevel="0" collapsed="false">
      <c r="A197" s="0" t="n">
        <v>7001</v>
      </c>
      <c r="B197" s="0" t="s">
        <v>991</v>
      </c>
      <c r="C197" s="0" t="n">
        <v>0.072852211103594</v>
      </c>
      <c r="D197" s="0" t="n">
        <v>1.15710127260309</v>
      </c>
      <c r="E197" s="0" t="n">
        <v>0.00698414749681887</v>
      </c>
      <c r="F197" s="0" t="n">
        <v>1.14680135210468</v>
      </c>
    </row>
    <row r="198" customFormat="false" ht="15" hidden="false" customHeight="false" outlineLevel="0" collapsed="false">
      <c r="A198" s="0" t="n">
        <v>7015</v>
      </c>
      <c r="B198" s="0" t="s">
        <v>992</v>
      </c>
      <c r="C198" s="0" t="n">
        <v>0.33994516746888</v>
      </c>
      <c r="D198" s="0" t="n">
        <v>1.04418591386817</v>
      </c>
      <c r="E198" s="0" t="n">
        <v>0.133773525381116</v>
      </c>
      <c r="F198" s="0" t="n">
        <v>1.02915965762591</v>
      </c>
    </row>
    <row r="199" customFormat="false" ht="15" hidden="false" customHeight="false" outlineLevel="0" collapsed="false">
      <c r="A199" s="0" t="n">
        <v>7022</v>
      </c>
      <c r="B199" s="0" t="s">
        <v>993</v>
      </c>
      <c r="C199" s="0" t="n">
        <v>9.72063786018959E-015</v>
      </c>
      <c r="D199" s="0" t="n">
        <v>0.316696236628601</v>
      </c>
      <c r="E199" s="0" t="n">
        <v>2.09894040258789E-012</v>
      </c>
      <c r="F199" s="0" t="n">
        <v>0.523668352766591</v>
      </c>
    </row>
    <row r="200" customFormat="false" ht="15" hidden="false" customHeight="false" outlineLevel="0" collapsed="false">
      <c r="A200" s="0" t="n">
        <v>7023</v>
      </c>
      <c r="B200" s="0" t="s">
        <v>994</v>
      </c>
      <c r="C200" s="0" t="n">
        <v>0.00190172044883684</v>
      </c>
      <c r="D200" s="0" t="n">
        <v>1.13203872962244</v>
      </c>
      <c r="E200" s="0" t="n">
        <v>1.4860164103631E-005</v>
      </c>
      <c r="F200" s="0" t="n">
        <v>1.09688741363222</v>
      </c>
    </row>
    <row r="201" customFormat="false" ht="15" hidden="false" customHeight="false" outlineLevel="0" collapsed="false">
      <c r="A201" s="0" t="n">
        <v>7037</v>
      </c>
      <c r="B201" s="0" t="s">
        <v>995</v>
      </c>
      <c r="C201" s="0" t="n">
        <v>0.960251959039776</v>
      </c>
      <c r="D201" s="0" t="n">
        <v>0.993992963867875</v>
      </c>
      <c r="E201" s="0" t="n">
        <v>3.56065775658419E-006</v>
      </c>
      <c r="F201" s="0" t="n">
        <v>0.709415425882628</v>
      </c>
    </row>
    <row r="202" customFormat="false" ht="15" hidden="false" customHeight="false" outlineLevel="0" collapsed="false">
      <c r="A202" s="0" t="n">
        <v>7073</v>
      </c>
      <c r="B202" s="0" t="s">
        <v>996</v>
      </c>
      <c r="C202" s="0" t="n">
        <v>4.28302385789268E-012</v>
      </c>
      <c r="D202" s="0" t="n">
        <v>1.71544209269512</v>
      </c>
      <c r="E202" s="0" t="n">
        <v>3.95715347440419E-015</v>
      </c>
      <c r="F202" s="0" t="n">
        <v>1.42645011868362</v>
      </c>
    </row>
    <row r="203" customFormat="false" ht="15" hidden="false" customHeight="false" outlineLevel="0" collapsed="false">
      <c r="A203" s="0" t="n">
        <v>7112</v>
      </c>
      <c r="B203" s="0" t="s">
        <v>997</v>
      </c>
      <c r="C203" s="0" t="n">
        <v>4.19561208027468E-009</v>
      </c>
      <c r="D203" s="0" t="n">
        <v>2.00796881622454</v>
      </c>
      <c r="E203" s="0" t="n">
        <v>0.00920440266768995</v>
      </c>
      <c r="F203" s="0" t="n">
        <v>1.16137394039136</v>
      </c>
    </row>
    <row r="204" customFormat="false" ht="15" hidden="false" customHeight="false" outlineLevel="0" collapsed="false">
      <c r="A204" s="0" t="n">
        <v>7153</v>
      </c>
      <c r="B204" s="0" t="s">
        <v>998</v>
      </c>
      <c r="C204" s="0" t="n">
        <v>0.00108793556377882</v>
      </c>
      <c r="D204" s="0" t="n">
        <v>1.80377509493231</v>
      </c>
      <c r="E204" s="0" t="n">
        <v>4.19556727455938E-005</v>
      </c>
      <c r="F204" s="0" t="n">
        <v>1.43935553132509</v>
      </c>
    </row>
    <row r="205" customFormat="false" ht="15" hidden="false" customHeight="false" outlineLevel="0" collapsed="false">
      <c r="A205" s="0" t="n">
        <v>7167</v>
      </c>
      <c r="B205" s="0" t="s">
        <v>999</v>
      </c>
      <c r="C205" s="0" t="n">
        <v>0.342186993538379</v>
      </c>
      <c r="D205" s="0" t="n">
        <v>1.06875806709173</v>
      </c>
      <c r="E205" s="0" t="n">
        <v>0.175259567728679</v>
      </c>
      <c r="F205" s="0" t="n">
        <v>1.054389996251</v>
      </c>
    </row>
    <row r="206" customFormat="false" ht="15" hidden="false" customHeight="false" outlineLevel="0" collapsed="false">
      <c r="A206" s="0" t="n">
        <v>7203</v>
      </c>
      <c r="B206" s="0" t="s">
        <v>1000</v>
      </c>
      <c r="C206" s="0" t="n">
        <v>7.50310066086857E-009</v>
      </c>
      <c r="D206" s="0" t="n">
        <v>1.28626303834895</v>
      </c>
      <c r="E206" s="0" t="n">
        <v>8.08982407084545E-005</v>
      </c>
      <c r="F206" s="0" t="n">
        <v>1.12993557912817</v>
      </c>
    </row>
    <row r="207" customFormat="false" ht="15" hidden="false" customHeight="false" outlineLevel="0" collapsed="false">
      <c r="A207" s="0" t="n">
        <v>7263</v>
      </c>
      <c r="B207" s="0" t="s">
        <v>1001</v>
      </c>
      <c r="C207" s="0" t="n">
        <v>2.93697235669162E-007</v>
      </c>
      <c r="D207" s="0" t="n">
        <v>0.615914156001924</v>
      </c>
      <c r="E207" s="0" t="n">
        <v>0.0122023087778786</v>
      </c>
      <c r="F207" s="0" t="n">
        <v>0.86187592786774</v>
      </c>
    </row>
    <row r="208" customFormat="false" ht="15" hidden="false" customHeight="false" outlineLevel="0" collapsed="false">
      <c r="A208" s="0" t="n">
        <v>7296</v>
      </c>
      <c r="B208" s="0" t="s">
        <v>1002</v>
      </c>
      <c r="C208" s="0" t="n">
        <v>0.00728053053887751</v>
      </c>
      <c r="D208" s="0" t="n">
        <v>1.13953777380673</v>
      </c>
      <c r="E208" s="0" t="n">
        <v>0.165245967955806</v>
      </c>
      <c r="F208" s="0" t="n">
        <v>1.0576635914525</v>
      </c>
    </row>
    <row r="209" customFormat="false" ht="15" hidden="false" customHeight="false" outlineLevel="0" collapsed="false">
      <c r="A209" s="0" t="n">
        <v>7301</v>
      </c>
      <c r="B209" s="0" t="s">
        <v>1003</v>
      </c>
      <c r="C209" s="0" t="n">
        <v>0.0120705679181421</v>
      </c>
      <c r="D209" s="0" t="n">
        <v>1.23501289049369</v>
      </c>
      <c r="E209" s="0" t="n">
        <v>2.22044859243559E-006</v>
      </c>
      <c r="F209" s="0" t="n">
        <v>1.32491223665668</v>
      </c>
    </row>
    <row r="210" customFormat="false" ht="15" hidden="false" customHeight="false" outlineLevel="0" collapsed="false">
      <c r="A210" s="0" t="n">
        <v>7329</v>
      </c>
      <c r="B210" s="0" t="s">
        <v>1004</v>
      </c>
      <c r="C210" s="0" t="n">
        <v>0.511999952672311</v>
      </c>
      <c r="D210" s="0" t="n">
        <v>1.07114123222843</v>
      </c>
      <c r="E210" s="0" t="n">
        <v>1.66610231076407E-006</v>
      </c>
      <c r="F210" s="0" t="n">
        <v>1.37620136938079</v>
      </c>
    </row>
    <row r="211" customFormat="false" ht="15" hidden="false" customHeight="false" outlineLevel="0" collapsed="false">
      <c r="A211" s="0" t="n">
        <v>7337</v>
      </c>
      <c r="B211" s="0" t="s">
        <v>1005</v>
      </c>
      <c r="C211" s="0" t="n">
        <v>0.0612900524139529</v>
      </c>
      <c r="D211" s="0" t="n">
        <v>0.891516135888337</v>
      </c>
      <c r="E211" s="0" t="n">
        <v>0.381887849823031</v>
      </c>
      <c r="F211" s="0" t="n">
        <v>0.962309476703576</v>
      </c>
    </row>
    <row r="212" customFormat="false" ht="15" hidden="false" customHeight="false" outlineLevel="0" collapsed="false">
      <c r="A212" s="0" t="n">
        <v>7368</v>
      </c>
      <c r="B212" s="0" t="s">
        <v>1006</v>
      </c>
      <c r="C212" s="0" t="n">
        <v>0.0319582212446817</v>
      </c>
      <c r="D212" s="0" t="n">
        <v>1.2969102874828</v>
      </c>
      <c r="E212" s="0" t="n">
        <v>0.664126200986756</v>
      </c>
      <c r="F212" s="0" t="n">
        <v>0.971447918883488</v>
      </c>
    </row>
    <row r="213" customFormat="false" ht="15" hidden="false" customHeight="false" outlineLevel="0" collapsed="false">
      <c r="A213" s="0" t="n">
        <v>7371</v>
      </c>
      <c r="B213" s="0" t="s">
        <v>1007</v>
      </c>
      <c r="C213" s="0" t="n">
        <v>2.4851713256233E-007</v>
      </c>
      <c r="D213" s="0" t="n">
        <v>1.45516652275809</v>
      </c>
      <c r="E213" s="0" t="n">
        <v>0.838337805174104</v>
      </c>
      <c r="F213" s="0" t="n">
        <v>1.00992800860537</v>
      </c>
    </row>
    <row r="214" customFormat="false" ht="15" hidden="false" customHeight="false" outlineLevel="0" collapsed="false">
      <c r="A214" s="0" t="n">
        <v>7374</v>
      </c>
      <c r="B214" s="0" t="s">
        <v>1008</v>
      </c>
      <c r="C214" s="0" t="n">
        <v>1.0750393289254E-011</v>
      </c>
      <c r="D214" s="0" t="n">
        <v>1.56989219837198</v>
      </c>
      <c r="E214" s="0" t="n">
        <v>1.15741931459227E-010</v>
      </c>
      <c r="F214" s="0" t="n">
        <v>1.33424472338195</v>
      </c>
    </row>
    <row r="215" customFormat="false" ht="15" hidden="false" customHeight="false" outlineLevel="0" collapsed="false">
      <c r="A215" s="0" t="n">
        <v>7398</v>
      </c>
      <c r="B215" s="0" t="s">
        <v>1009</v>
      </c>
      <c r="C215" s="0" t="n">
        <v>0.994527291769497</v>
      </c>
      <c r="D215" s="0" t="n">
        <v>1.00080139601856</v>
      </c>
      <c r="E215" s="0" t="n">
        <v>0.0801671574663131</v>
      </c>
      <c r="F215" s="0" t="n">
        <v>0.923320181133056</v>
      </c>
    </row>
    <row r="216" customFormat="false" ht="15" hidden="false" customHeight="false" outlineLevel="0" collapsed="false">
      <c r="A216" s="0" t="n">
        <v>7407</v>
      </c>
      <c r="B216" s="0" t="s">
        <v>1010</v>
      </c>
      <c r="C216" s="0" t="n">
        <v>0.00398432502277774</v>
      </c>
      <c r="D216" s="0" t="n">
        <v>1.25388864244862</v>
      </c>
      <c r="E216" s="0" t="n">
        <v>0.00612589066791597</v>
      </c>
      <c r="F216" s="0" t="n">
        <v>1.13583500021399</v>
      </c>
    </row>
    <row r="217" customFormat="false" ht="15" hidden="false" customHeight="false" outlineLevel="0" collapsed="false">
      <c r="A217" s="0" t="n">
        <v>7443</v>
      </c>
      <c r="B217" s="0" t="s">
        <v>1011</v>
      </c>
      <c r="C217" s="0" t="n">
        <v>0.0130743364346555</v>
      </c>
      <c r="D217" s="0" t="n">
        <v>1.21631104455242</v>
      </c>
      <c r="E217" s="0" t="n">
        <v>0.231145748832736</v>
      </c>
      <c r="F217" s="0" t="n">
        <v>1.06814426910288</v>
      </c>
    </row>
    <row r="218" customFormat="false" ht="15" hidden="false" customHeight="false" outlineLevel="0" collapsed="false">
      <c r="A218" s="0" t="n">
        <v>7465</v>
      </c>
      <c r="B218" s="0" t="s">
        <v>1012</v>
      </c>
      <c r="C218" s="0" t="n">
        <v>4.02337258151517E-005</v>
      </c>
      <c r="D218" s="0" t="n">
        <v>1.37804224530778</v>
      </c>
      <c r="E218" s="0" t="n">
        <v>0.000108411396460262</v>
      </c>
      <c r="F218" s="0" t="n">
        <v>1.23052348906388</v>
      </c>
    </row>
    <row r="219" customFormat="false" ht="15" hidden="false" customHeight="false" outlineLevel="0" collapsed="false">
      <c r="A219" s="0" t="n">
        <v>7518</v>
      </c>
      <c r="B219" s="0" t="s">
        <v>1013</v>
      </c>
      <c r="C219" s="0" t="n">
        <v>0.619277786290932</v>
      </c>
      <c r="D219" s="0" t="n">
        <v>1.03438879306348</v>
      </c>
      <c r="E219" s="0" t="n">
        <v>0.140840602054202</v>
      </c>
      <c r="F219" s="0" t="n">
        <v>1.05561519626604</v>
      </c>
    </row>
    <row r="220" customFormat="false" ht="15" hidden="false" customHeight="false" outlineLevel="0" collapsed="false">
      <c r="A220" s="0" t="n">
        <v>7520</v>
      </c>
      <c r="B220" s="0" t="s">
        <v>1014</v>
      </c>
      <c r="C220" s="0" t="n">
        <v>8.44459599072337E-005</v>
      </c>
      <c r="D220" s="0" t="n">
        <v>1.43214477649439</v>
      </c>
      <c r="E220" s="0" t="n">
        <v>1.31672097369276E-006</v>
      </c>
      <c r="F220" s="0" t="n">
        <v>1.2821487221294</v>
      </c>
    </row>
    <row r="221" customFormat="false" ht="15" hidden="false" customHeight="false" outlineLevel="0" collapsed="false">
      <c r="A221" s="0" t="n">
        <v>7553</v>
      </c>
      <c r="B221" s="0" t="s">
        <v>1015</v>
      </c>
      <c r="C221" s="0" t="n">
        <v>0.00732603814874544</v>
      </c>
      <c r="D221" s="0" t="n">
        <v>0.793023357642435</v>
      </c>
      <c r="E221" s="0" t="n">
        <v>0.00276933589205659</v>
      </c>
      <c r="F221" s="0" t="n">
        <v>0.845966520806959</v>
      </c>
    </row>
    <row r="222" customFormat="false" ht="15" hidden="false" customHeight="false" outlineLevel="0" collapsed="false">
      <c r="A222" s="0" t="n">
        <v>7555</v>
      </c>
      <c r="B222" s="0" t="s">
        <v>1016</v>
      </c>
      <c r="C222" s="0" t="n">
        <v>0.387185145628916</v>
      </c>
      <c r="D222" s="0" t="n">
        <v>1.0398098283776</v>
      </c>
      <c r="E222" s="0" t="n">
        <v>0.00846917612983346</v>
      </c>
      <c r="F222" s="0" t="n">
        <v>1.06983312410673</v>
      </c>
    </row>
    <row r="223" customFormat="false" ht="15" hidden="false" customHeight="false" outlineLevel="0" collapsed="false">
      <c r="A223" s="0" t="n">
        <v>7866</v>
      </c>
      <c r="B223" s="0" t="s">
        <v>1017</v>
      </c>
      <c r="C223" s="0" t="n">
        <v>0.0219904547906917</v>
      </c>
      <c r="D223" s="0" t="n">
        <v>0.875286340589522</v>
      </c>
      <c r="E223" s="0" t="n">
        <v>0.00713423435552501</v>
      </c>
      <c r="F223" s="0" t="n">
        <v>0.89790239661699</v>
      </c>
    </row>
    <row r="224" customFormat="false" ht="15" hidden="false" customHeight="false" outlineLevel="0" collapsed="false">
      <c r="A224" s="0" t="n">
        <v>7884</v>
      </c>
      <c r="B224" s="0" t="s">
        <v>1018</v>
      </c>
      <c r="C224" s="0" t="n">
        <v>0.584907833152493</v>
      </c>
      <c r="D224" s="0" t="n">
        <v>0.957205308607738</v>
      </c>
      <c r="E224" s="0" t="n">
        <v>0.828261653614286</v>
      </c>
      <c r="F224" s="0" t="n">
        <v>1.011199209177</v>
      </c>
    </row>
    <row r="225" customFormat="false" ht="15" hidden="false" customHeight="false" outlineLevel="0" collapsed="false">
      <c r="A225" s="0" t="n">
        <v>7913</v>
      </c>
      <c r="B225" s="0" t="s">
        <v>1019</v>
      </c>
      <c r="C225" s="0" t="n">
        <v>0.000472283854996518</v>
      </c>
      <c r="D225" s="0" t="n">
        <v>1.28000456913744</v>
      </c>
      <c r="E225" s="0" t="n">
        <v>0.00324991453108206</v>
      </c>
      <c r="F225" s="0" t="n">
        <v>1.14150126877222</v>
      </c>
    </row>
    <row r="226" customFormat="false" ht="15" hidden="false" customHeight="false" outlineLevel="0" collapsed="false">
      <c r="A226" s="0" t="n">
        <v>7965</v>
      </c>
      <c r="B226" s="0" t="s">
        <v>1020</v>
      </c>
      <c r="C226" s="0" t="n">
        <v>0.0415641412414497</v>
      </c>
      <c r="D226" s="0" t="n">
        <v>1.11888694117805</v>
      </c>
      <c r="E226" s="0" t="n">
        <v>0.388895442087764</v>
      </c>
      <c r="F226" s="0" t="n">
        <v>1.04274119675575</v>
      </c>
    </row>
    <row r="227" customFormat="false" ht="15" hidden="false" customHeight="false" outlineLevel="0" collapsed="false">
      <c r="A227" s="0" t="n">
        <v>8028</v>
      </c>
      <c r="B227" s="0" t="s">
        <v>252</v>
      </c>
      <c r="C227" s="0" t="n">
        <v>0.0619066795643437</v>
      </c>
      <c r="D227" s="0" t="n">
        <v>1.1971106111466</v>
      </c>
      <c r="E227" s="0" t="n">
        <v>0.110490902901882</v>
      </c>
      <c r="F227" s="0" t="n">
        <v>1.0699253755392</v>
      </c>
    </row>
    <row r="228" customFormat="false" ht="15" hidden="false" customHeight="false" outlineLevel="0" collapsed="false">
      <c r="A228" s="0" t="n">
        <v>8061</v>
      </c>
      <c r="B228" s="0" t="s">
        <v>1021</v>
      </c>
      <c r="C228" s="0" t="n">
        <v>0.00206355029789489</v>
      </c>
      <c r="D228" s="0" t="n">
        <v>0.836223406229532</v>
      </c>
      <c r="E228" s="0" t="n">
        <v>0.00514494616692075</v>
      </c>
      <c r="F228" s="0" t="n">
        <v>0.919751417675227</v>
      </c>
    </row>
    <row r="229" customFormat="false" ht="15" hidden="false" customHeight="false" outlineLevel="0" collapsed="false">
      <c r="A229" s="0" t="n">
        <v>8140</v>
      </c>
      <c r="B229" s="0" t="s">
        <v>1022</v>
      </c>
      <c r="C229" s="0" t="n">
        <v>0.000332830089166329</v>
      </c>
      <c r="D229" s="0" t="n">
        <v>0.676436690921417</v>
      </c>
      <c r="E229" s="0" t="n">
        <v>0.1480518338077</v>
      </c>
      <c r="F229" s="0" t="n">
        <v>0.902898137410609</v>
      </c>
    </row>
    <row r="230" customFormat="false" ht="15" hidden="false" customHeight="false" outlineLevel="0" collapsed="false">
      <c r="A230" s="0" t="n">
        <v>8208</v>
      </c>
      <c r="B230" s="0" t="s">
        <v>1023</v>
      </c>
      <c r="C230" s="0" t="n">
        <v>0.0493182085154391</v>
      </c>
      <c r="D230" s="0" t="n">
        <v>0.897683722266561</v>
      </c>
      <c r="E230" s="0" t="n">
        <v>0.0649025018789644</v>
      </c>
      <c r="F230" s="0" t="n">
        <v>0.919127859805981</v>
      </c>
    </row>
    <row r="231" customFormat="false" ht="15" hidden="false" customHeight="false" outlineLevel="0" collapsed="false">
      <c r="A231" s="0" t="n">
        <v>8225</v>
      </c>
      <c r="B231" s="0" t="s">
        <v>1024</v>
      </c>
      <c r="C231" s="0" t="n">
        <v>0.032114279478141</v>
      </c>
      <c r="D231" s="0" t="n">
        <v>0.873809542340385</v>
      </c>
      <c r="E231" s="0" t="n">
        <v>0.70729341600924</v>
      </c>
      <c r="F231" s="0" t="n">
        <v>1.01594037622002</v>
      </c>
    </row>
    <row r="232" customFormat="false" ht="15" hidden="false" customHeight="false" outlineLevel="0" collapsed="false">
      <c r="A232" s="0" t="n">
        <v>8317</v>
      </c>
      <c r="B232" s="0" t="s">
        <v>1025</v>
      </c>
      <c r="C232" s="0" t="n">
        <v>8.49823582981564E-007</v>
      </c>
      <c r="D232" s="0" t="n">
        <v>1.93695268787067</v>
      </c>
      <c r="E232" s="0" t="n">
        <v>1.32766169057662E-007</v>
      </c>
      <c r="F232" s="0" t="n">
        <v>1.50631502745064</v>
      </c>
    </row>
    <row r="233" customFormat="false" ht="15" hidden="false" customHeight="false" outlineLevel="0" collapsed="false">
      <c r="A233" s="0" t="n">
        <v>8444</v>
      </c>
      <c r="B233" s="0" t="s">
        <v>1026</v>
      </c>
      <c r="C233" s="0" t="n">
        <v>0.296096364392564</v>
      </c>
      <c r="D233" s="0" t="n">
        <v>0.933616832447137</v>
      </c>
      <c r="E233" s="0" t="n">
        <v>0.0144916639479513</v>
      </c>
      <c r="F233" s="0" t="n">
        <v>0.910346973156932</v>
      </c>
    </row>
    <row r="234" customFormat="false" ht="15" hidden="false" customHeight="false" outlineLevel="0" collapsed="false">
      <c r="A234" s="0" t="n">
        <v>8487</v>
      </c>
      <c r="B234" s="0" t="s">
        <v>1027</v>
      </c>
      <c r="C234" s="0" t="n">
        <v>0.0001593742880912</v>
      </c>
      <c r="D234" s="0" t="n">
        <v>1.41037943571184</v>
      </c>
      <c r="E234" s="0" t="n">
        <v>0.0273925323188298</v>
      </c>
      <c r="F234" s="0" t="n">
        <v>1.12533635546711</v>
      </c>
    </row>
    <row r="235" customFormat="false" ht="15" hidden="false" customHeight="false" outlineLevel="0" collapsed="false">
      <c r="A235" s="0" t="n">
        <v>8508</v>
      </c>
      <c r="B235" s="0" t="s">
        <v>1028</v>
      </c>
      <c r="C235" s="0" t="n">
        <v>0.000163074243824518</v>
      </c>
      <c r="D235" s="0" t="n">
        <v>1.31325714029244</v>
      </c>
      <c r="E235" s="0" t="n">
        <v>0.00197731539595553</v>
      </c>
      <c r="F235" s="0" t="n">
        <v>1.20271065827601</v>
      </c>
    </row>
    <row r="236" customFormat="false" ht="15" hidden="false" customHeight="false" outlineLevel="0" collapsed="false">
      <c r="A236" s="0" t="n">
        <v>8520</v>
      </c>
      <c r="B236" s="0" t="s">
        <v>1029</v>
      </c>
      <c r="C236" s="0" t="n">
        <v>0.026229984793213</v>
      </c>
      <c r="D236" s="0" t="n">
        <v>1.13951015570339</v>
      </c>
      <c r="E236" s="0" t="n">
        <v>0.605635837661958</v>
      </c>
      <c r="F236" s="0" t="n">
        <v>1.02508523383108</v>
      </c>
    </row>
    <row r="237" customFormat="false" ht="15" hidden="false" customHeight="false" outlineLevel="0" collapsed="false">
      <c r="A237" s="0" t="n">
        <v>8531</v>
      </c>
      <c r="B237" s="0" t="s">
        <v>1030</v>
      </c>
      <c r="C237" s="0" t="n">
        <v>0.0185240826573961</v>
      </c>
      <c r="D237" s="0" t="n">
        <v>0.814955694099061</v>
      </c>
      <c r="E237" s="0" t="n">
        <v>0.495450945341629</v>
      </c>
      <c r="F237" s="0" t="n">
        <v>0.966576923805859</v>
      </c>
    </row>
    <row r="238" customFormat="false" ht="15" hidden="false" customHeight="false" outlineLevel="0" collapsed="false">
      <c r="A238" s="0" t="n">
        <v>8562</v>
      </c>
      <c r="B238" s="0" t="s">
        <v>1031</v>
      </c>
      <c r="C238" s="0" t="n">
        <v>0.00400821712694035</v>
      </c>
      <c r="D238" s="0" t="n">
        <v>1.2389341440059</v>
      </c>
      <c r="E238" s="0" t="n">
        <v>6.82380523394675E-006</v>
      </c>
      <c r="F238" s="0" t="n">
        <v>1.184593900197</v>
      </c>
    </row>
    <row r="239" customFormat="false" ht="15" hidden="false" customHeight="false" outlineLevel="0" collapsed="false">
      <c r="A239" s="0" t="n">
        <v>8629</v>
      </c>
      <c r="B239" s="0" t="s">
        <v>1032</v>
      </c>
      <c r="C239" s="0" t="n">
        <v>0.457008965239432</v>
      </c>
      <c r="D239" s="0" t="n">
        <v>1.04994150537543</v>
      </c>
      <c r="E239" s="0" t="n">
        <v>0.000603309219523386</v>
      </c>
      <c r="F239" s="0" t="n">
        <v>1.13946970589692</v>
      </c>
    </row>
    <row r="240" customFormat="false" ht="15" hidden="false" customHeight="false" outlineLevel="0" collapsed="false">
      <c r="A240" s="0" t="n">
        <v>8668</v>
      </c>
      <c r="B240" s="0" t="s">
        <v>1033</v>
      </c>
      <c r="C240" s="0" t="n">
        <v>0.555891813906708</v>
      </c>
      <c r="D240" s="0" t="n">
        <v>0.967679419846165</v>
      </c>
      <c r="E240" s="0" t="n">
        <v>0.006127011359304</v>
      </c>
      <c r="F240" s="0" t="n">
        <v>0.902497796348458</v>
      </c>
    </row>
    <row r="241" customFormat="false" ht="15" hidden="false" customHeight="false" outlineLevel="0" collapsed="false">
      <c r="A241" s="0" t="n">
        <v>8669</v>
      </c>
      <c r="B241" s="0" t="s">
        <v>1034</v>
      </c>
      <c r="C241" s="0" t="n">
        <v>0.00109282465695307</v>
      </c>
      <c r="D241" s="0" t="n">
        <v>0.823325021661168</v>
      </c>
      <c r="E241" s="0" t="n">
        <v>0.474781513460936</v>
      </c>
      <c r="F241" s="0" t="n">
        <v>0.966870753309943</v>
      </c>
    </row>
    <row r="242" customFormat="false" ht="15" hidden="false" customHeight="false" outlineLevel="0" collapsed="false">
      <c r="A242" s="0" t="n">
        <v>8801</v>
      </c>
      <c r="B242" s="0" t="s">
        <v>277</v>
      </c>
      <c r="C242" s="0" t="n">
        <v>1.021767102464E-007</v>
      </c>
      <c r="D242" s="0" t="n">
        <v>0.664770926167622</v>
      </c>
      <c r="E242" s="0" t="n">
        <v>4.56316606140583E-008</v>
      </c>
      <c r="F242" s="0" t="n">
        <v>0.735837691194255</v>
      </c>
    </row>
    <row r="243" customFormat="false" ht="15" hidden="false" customHeight="false" outlineLevel="0" collapsed="false">
      <c r="A243" s="0" t="n">
        <v>8815</v>
      </c>
      <c r="B243" s="0" t="s">
        <v>1035</v>
      </c>
      <c r="C243" s="0" t="n">
        <v>0.83327230882198</v>
      </c>
      <c r="D243" s="0" t="n">
        <v>1.01373618499905</v>
      </c>
      <c r="E243" s="0" t="n">
        <v>0.58730440521095</v>
      </c>
      <c r="F243" s="0" t="n">
        <v>1.02148151864675</v>
      </c>
    </row>
    <row r="244" customFormat="false" ht="15" hidden="false" customHeight="false" outlineLevel="0" collapsed="false">
      <c r="A244" s="0" t="n">
        <v>8871</v>
      </c>
      <c r="B244" s="0" t="s">
        <v>1036</v>
      </c>
      <c r="C244" s="0" t="n">
        <v>6.01443775181266E-008</v>
      </c>
      <c r="D244" s="0" t="n">
        <v>0.541167381820204</v>
      </c>
      <c r="E244" s="0" t="n">
        <v>0.0295762639172594</v>
      </c>
      <c r="F244" s="0" t="n">
        <v>0.898644604192815</v>
      </c>
    </row>
    <row r="245" customFormat="false" ht="15" hidden="false" customHeight="false" outlineLevel="0" collapsed="false">
      <c r="A245" s="0" t="n">
        <v>8880</v>
      </c>
      <c r="B245" s="0" t="s">
        <v>1037</v>
      </c>
      <c r="C245" s="0" t="n">
        <v>0.0129854354797971</v>
      </c>
      <c r="D245" s="0" t="n">
        <v>1.21303900848473</v>
      </c>
      <c r="E245" s="0" t="n">
        <v>6.11149900961092E-013</v>
      </c>
      <c r="F245" s="0" t="n">
        <v>1.54212969664653</v>
      </c>
    </row>
    <row r="246" customFormat="false" ht="15" hidden="false" customHeight="false" outlineLevel="0" collapsed="false">
      <c r="A246" s="0" t="n">
        <v>8886</v>
      </c>
      <c r="B246" s="0" t="s">
        <v>1038</v>
      </c>
      <c r="C246" s="0" t="n">
        <v>0.0631704827002952</v>
      </c>
      <c r="D246" s="0" t="n">
        <v>1.10963183688008</v>
      </c>
      <c r="E246" s="0" t="n">
        <v>0.918794882555879</v>
      </c>
      <c r="F246" s="0" t="n">
        <v>1.00454556864303</v>
      </c>
    </row>
    <row r="247" customFormat="false" ht="15" hidden="false" customHeight="false" outlineLevel="0" collapsed="false">
      <c r="A247" s="0" t="n">
        <v>9045</v>
      </c>
      <c r="B247" s="0" t="s">
        <v>1039</v>
      </c>
      <c r="C247" s="0" t="n">
        <v>0.34978816197931</v>
      </c>
      <c r="D247" s="0" t="n">
        <v>0.939140222661156</v>
      </c>
      <c r="E247" s="0" t="n">
        <v>0.629627896900072</v>
      </c>
      <c r="F247" s="0" t="n">
        <v>1.02490162755226</v>
      </c>
    </row>
    <row r="248" customFormat="false" ht="15" hidden="false" customHeight="false" outlineLevel="0" collapsed="false">
      <c r="A248" s="0" t="n">
        <v>9093</v>
      </c>
      <c r="B248" s="0" t="s">
        <v>1040</v>
      </c>
      <c r="C248" s="0" t="n">
        <v>0.0859497012700784</v>
      </c>
      <c r="D248" s="0" t="n">
        <v>1.09791058143058</v>
      </c>
      <c r="E248" s="0" t="n">
        <v>0.754458292567834</v>
      </c>
      <c r="F248" s="0" t="n">
        <v>1.01248024663756</v>
      </c>
    </row>
    <row r="249" customFormat="false" ht="15" hidden="false" customHeight="false" outlineLevel="0" collapsed="false">
      <c r="A249" s="0" t="n">
        <v>9097</v>
      </c>
      <c r="B249" s="0" t="s">
        <v>1041</v>
      </c>
      <c r="C249" s="0" t="n">
        <v>0.0180969491385883</v>
      </c>
      <c r="D249" s="0" t="n">
        <v>1.17283753958294</v>
      </c>
      <c r="E249" s="0" t="n">
        <v>0.00933736281865476</v>
      </c>
      <c r="F249" s="0" t="n">
        <v>1.12617995635785</v>
      </c>
    </row>
    <row r="250" customFormat="false" ht="15" hidden="false" customHeight="false" outlineLevel="0" collapsed="false">
      <c r="A250" s="0" t="n">
        <v>9134</v>
      </c>
      <c r="B250" s="0" t="s">
        <v>1042</v>
      </c>
      <c r="C250" s="0" t="n">
        <v>0.709750506894315</v>
      </c>
      <c r="D250" s="0" t="n">
        <v>1.0534792544442</v>
      </c>
      <c r="E250" s="0" t="n">
        <v>0.883765539743209</v>
      </c>
      <c r="F250" s="0" t="n">
        <v>0.98828380961134</v>
      </c>
    </row>
    <row r="251" customFormat="false" ht="15" hidden="false" customHeight="false" outlineLevel="0" collapsed="false">
      <c r="A251" s="0" t="n">
        <v>9136</v>
      </c>
      <c r="B251" s="0" t="s">
        <v>1043</v>
      </c>
      <c r="C251" s="0" t="n">
        <v>0.715293960254969</v>
      </c>
      <c r="D251" s="0" t="n">
        <v>0.98056716130939</v>
      </c>
      <c r="E251" s="0" t="n">
        <v>0.274760308977266</v>
      </c>
      <c r="F251" s="0" t="n">
        <v>1.0309800340947</v>
      </c>
    </row>
    <row r="252" customFormat="false" ht="15" hidden="false" customHeight="false" outlineLevel="0" collapsed="false">
      <c r="A252" s="0" t="n">
        <v>9184</v>
      </c>
      <c r="B252" s="0" t="s">
        <v>1044</v>
      </c>
      <c r="C252" s="0" t="n">
        <v>0.15785225481788</v>
      </c>
      <c r="D252" s="0" t="n">
        <v>1.11357968290113</v>
      </c>
      <c r="E252" s="0" t="n">
        <v>0.0101733304800373</v>
      </c>
      <c r="F252" s="0" t="n">
        <v>1.12211309432047</v>
      </c>
    </row>
    <row r="253" customFormat="false" ht="15" hidden="false" customHeight="false" outlineLevel="0" collapsed="false">
      <c r="A253" s="0" t="n">
        <v>9188</v>
      </c>
      <c r="B253" s="0" t="s">
        <v>1045</v>
      </c>
      <c r="C253" s="0" t="n">
        <v>0.123994871684053</v>
      </c>
      <c r="D253" s="0" t="n">
        <v>0.907496440668769</v>
      </c>
      <c r="E253" s="0" t="n">
        <v>0.805311846105484</v>
      </c>
      <c r="F253" s="0" t="n">
        <v>1.00988243795209</v>
      </c>
    </row>
    <row r="254" customFormat="false" ht="15" hidden="false" customHeight="false" outlineLevel="0" collapsed="false">
      <c r="A254" s="0" t="n">
        <v>9221</v>
      </c>
      <c r="B254" s="0" t="s">
        <v>1046</v>
      </c>
      <c r="C254" s="0" t="n">
        <v>0.00188969739849433</v>
      </c>
      <c r="D254" s="0" t="n">
        <v>1.23027320969966</v>
      </c>
      <c r="E254" s="0" t="n">
        <v>1.56094604710472E-005</v>
      </c>
      <c r="F254" s="0" t="n">
        <v>1.22929820979418</v>
      </c>
    </row>
    <row r="255" customFormat="false" ht="15" hidden="false" customHeight="false" outlineLevel="0" collapsed="false">
      <c r="A255" s="0" t="n">
        <v>9238</v>
      </c>
      <c r="B255" s="0" t="s">
        <v>1047</v>
      </c>
      <c r="C255" s="0" t="n">
        <v>0.00861859482511309</v>
      </c>
      <c r="D255" s="0" t="n">
        <v>0.858570122257934</v>
      </c>
      <c r="E255" s="0" t="n">
        <v>0.376135268383341</v>
      </c>
      <c r="F255" s="0" t="n">
        <v>0.967922585892263</v>
      </c>
    </row>
    <row r="256" customFormat="false" ht="15" hidden="false" customHeight="false" outlineLevel="0" collapsed="false">
      <c r="A256" s="0" t="n">
        <v>9319</v>
      </c>
      <c r="B256" s="0" t="s">
        <v>1048</v>
      </c>
      <c r="C256" s="0" t="n">
        <v>0.0421606286711122</v>
      </c>
      <c r="D256" s="0" t="n">
        <v>1.25570989175814</v>
      </c>
      <c r="E256" s="0" t="n">
        <v>0.619906574801562</v>
      </c>
      <c r="F256" s="0" t="n">
        <v>1.03404467919707</v>
      </c>
    </row>
    <row r="257" customFormat="false" ht="15" hidden="false" customHeight="false" outlineLevel="0" collapsed="false">
      <c r="A257" s="0" t="n">
        <v>9343</v>
      </c>
      <c r="B257" s="0" t="s">
        <v>1049</v>
      </c>
      <c r="C257" s="0" t="n">
        <v>6.09393820228926E-005</v>
      </c>
      <c r="D257" s="0" t="n">
        <v>1.21575484486639</v>
      </c>
      <c r="E257" s="0" t="s">
        <v>99</v>
      </c>
      <c r="F257" s="0" t="s">
        <v>99</v>
      </c>
    </row>
    <row r="258" customFormat="false" ht="15" hidden="false" customHeight="false" outlineLevel="0" collapsed="false">
      <c r="A258" s="0" t="n">
        <v>9349</v>
      </c>
      <c r="B258" s="0" t="s">
        <v>1050</v>
      </c>
      <c r="C258" s="0" t="n">
        <v>0.0863594329507304</v>
      </c>
      <c r="D258" s="0" t="n">
        <v>1.13687624081653</v>
      </c>
      <c r="E258" s="0" t="n">
        <v>0.927847820031804</v>
      </c>
      <c r="F258" s="0" t="n">
        <v>0.996051079424031</v>
      </c>
    </row>
    <row r="259" customFormat="false" ht="15" hidden="false" customHeight="false" outlineLevel="0" collapsed="false">
      <c r="A259" s="0" t="n">
        <v>9397</v>
      </c>
      <c r="B259" s="0" t="s">
        <v>1051</v>
      </c>
      <c r="C259" s="0" t="n">
        <v>9.40162915079056E-005</v>
      </c>
      <c r="D259" s="0" t="n">
        <v>1.42619499461597</v>
      </c>
      <c r="E259" s="0" t="n">
        <v>0.0035717290107538</v>
      </c>
      <c r="F259" s="0" t="n">
        <v>1.16682607448278</v>
      </c>
    </row>
    <row r="260" customFormat="false" ht="15" hidden="false" customHeight="false" outlineLevel="0" collapsed="false">
      <c r="A260" s="0" t="n">
        <v>9412</v>
      </c>
      <c r="B260" s="0" t="s">
        <v>1052</v>
      </c>
      <c r="C260" s="0" t="n">
        <v>2.85898303542034E-012</v>
      </c>
      <c r="D260" s="0" t="n">
        <v>1.9622140992245</v>
      </c>
      <c r="E260" s="0" t="n">
        <v>6.72990163077255E-005</v>
      </c>
      <c r="F260" s="0" t="n">
        <v>1.33538521649811</v>
      </c>
    </row>
    <row r="261" customFormat="false" ht="15" hidden="false" customHeight="false" outlineLevel="0" collapsed="false">
      <c r="A261" s="0" t="n">
        <v>9446</v>
      </c>
      <c r="B261" s="0" t="s">
        <v>1053</v>
      </c>
      <c r="C261" s="0" t="n">
        <v>2.37950904713142E-007</v>
      </c>
      <c r="D261" s="0" t="n">
        <v>0.747364413547759</v>
      </c>
      <c r="E261" s="0" t="n">
        <v>9.54254502001249E-008</v>
      </c>
      <c r="F261" s="0" t="n">
        <v>0.800010744122074</v>
      </c>
    </row>
    <row r="262" customFormat="false" ht="15" hidden="false" customHeight="false" outlineLevel="0" collapsed="false">
      <c r="A262" s="0" t="n">
        <v>9482</v>
      </c>
      <c r="B262" s="0" t="s">
        <v>1054</v>
      </c>
      <c r="C262" s="0" t="n">
        <v>0.596258638106153</v>
      </c>
      <c r="D262" s="0" t="n">
        <v>0.971110911100862</v>
      </c>
      <c r="E262" s="0" t="n">
        <v>0.697742328970162</v>
      </c>
      <c r="F262" s="0" t="n">
        <v>0.981822113501394</v>
      </c>
    </row>
    <row r="263" customFormat="false" ht="15" hidden="false" customHeight="false" outlineLevel="0" collapsed="false">
      <c r="A263" s="0" t="n">
        <v>9488</v>
      </c>
      <c r="B263" s="0" t="s">
        <v>1055</v>
      </c>
      <c r="C263" s="0" t="n">
        <v>0.000131017221057689</v>
      </c>
      <c r="D263" s="0" t="n">
        <v>0.7926676955701</v>
      </c>
      <c r="E263" s="0" t="n">
        <v>0.0329903683732827</v>
      </c>
      <c r="F263" s="0" t="n">
        <v>0.900945085022616</v>
      </c>
    </row>
    <row r="264" customFormat="false" ht="15" hidden="false" customHeight="false" outlineLevel="0" collapsed="false">
      <c r="A264" s="0" t="n">
        <v>9521</v>
      </c>
      <c r="B264" s="0" t="s">
        <v>1056</v>
      </c>
      <c r="C264" s="0" t="n">
        <v>0.000296947062308467</v>
      </c>
      <c r="D264" s="0" t="n">
        <v>1.28740436298857</v>
      </c>
      <c r="E264" s="0" t="n">
        <v>0.0176076548920479</v>
      </c>
      <c r="F264" s="0" t="n">
        <v>1.1194038252985</v>
      </c>
    </row>
    <row r="265" customFormat="false" ht="15" hidden="false" customHeight="false" outlineLevel="0" collapsed="false">
      <c r="A265" s="0" t="n">
        <v>9533</v>
      </c>
      <c r="B265" s="0" t="s">
        <v>1057</v>
      </c>
      <c r="C265" s="0" t="n">
        <v>0.000661202869513215</v>
      </c>
      <c r="D265" s="0" t="n">
        <v>1.22733517623313</v>
      </c>
      <c r="E265" s="0" t="n">
        <v>0.0708218171192541</v>
      </c>
      <c r="F265" s="0" t="n">
        <v>1.08781581566723</v>
      </c>
    </row>
    <row r="266" customFormat="false" ht="15" hidden="false" customHeight="false" outlineLevel="0" collapsed="false">
      <c r="A266" s="0" t="n">
        <v>9581</v>
      </c>
      <c r="B266" s="0" t="s">
        <v>1058</v>
      </c>
      <c r="C266" s="0" t="n">
        <v>0.129498249368634</v>
      </c>
      <c r="D266" s="0" t="n">
        <v>1.10410739367625</v>
      </c>
      <c r="E266" s="0" t="n">
        <v>0.0154545369882045</v>
      </c>
      <c r="F266" s="0" t="n">
        <v>1.14477518206835</v>
      </c>
    </row>
    <row r="267" customFormat="false" ht="15" hidden="false" customHeight="false" outlineLevel="0" collapsed="false">
      <c r="A267" s="0" t="n">
        <v>9690</v>
      </c>
      <c r="B267" s="0" t="s">
        <v>1059</v>
      </c>
      <c r="C267" s="0" t="n">
        <v>0.00502885609458688</v>
      </c>
      <c r="D267" s="0" t="n">
        <v>1.27108050048163</v>
      </c>
      <c r="E267" s="0" t="n">
        <v>0.00012477074411225</v>
      </c>
      <c r="F267" s="0" t="n">
        <v>0.840707069612179</v>
      </c>
    </row>
    <row r="268" customFormat="false" ht="15" hidden="false" customHeight="false" outlineLevel="0" collapsed="false">
      <c r="A268" s="0" t="n">
        <v>9733</v>
      </c>
      <c r="B268" s="0" t="s">
        <v>1060</v>
      </c>
      <c r="C268" s="0" t="n">
        <v>0.00269327006736922</v>
      </c>
      <c r="D268" s="0" t="n">
        <v>1.2966455656657</v>
      </c>
      <c r="E268" s="0" t="n">
        <v>2.70562262274293E-013</v>
      </c>
      <c r="F268" s="0" t="n">
        <v>1.44403859789877</v>
      </c>
    </row>
    <row r="269" customFormat="false" ht="15" hidden="false" customHeight="false" outlineLevel="0" collapsed="false">
      <c r="A269" s="0" t="n">
        <v>9774</v>
      </c>
      <c r="B269" s="0" t="s">
        <v>1061</v>
      </c>
      <c r="C269" s="0" t="n">
        <v>0.334513178380318</v>
      </c>
      <c r="D269" s="0" t="n">
        <v>1.07203358553724</v>
      </c>
      <c r="E269" s="0" t="n">
        <v>6.54255707744166E-006</v>
      </c>
      <c r="F269" s="0" t="n">
        <v>1.24749130967729</v>
      </c>
    </row>
    <row r="270" customFormat="false" ht="15" hidden="false" customHeight="false" outlineLevel="0" collapsed="false">
      <c r="A270" s="0" t="n">
        <v>9804</v>
      </c>
      <c r="B270" s="0" t="s">
        <v>1062</v>
      </c>
      <c r="C270" s="0" t="n">
        <v>0.407820749763795</v>
      </c>
      <c r="D270" s="0" t="n">
        <v>1.05984049642173</v>
      </c>
      <c r="E270" s="0" t="n">
        <v>0.876668526167005</v>
      </c>
      <c r="F270" s="0" t="n">
        <v>0.992990455148154</v>
      </c>
    </row>
    <row r="271" customFormat="false" ht="15" hidden="false" customHeight="false" outlineLevel="0" collapsed="false">
      <c r="A271" s="0" t="n">
        <v>9868</v>
      </c>
      <c r="B271" s="0" t="s">
        <v>1063</v>
      </c>
      <c r="C271" s="0" t="n">
        <v>9.37994967963811E-006</v>
      </c>
      <c r="D271" s="0" t="n">
        <v>0.754596632143891</v>
      </c>
      <c r="E271" s="0" t="n">
        <v>7.66179983579246E-007</v>
      </c>
      <c r="F271" s="0" t="n">
        <v>0.807247197856553</v>
      </c>
    </row>
    <row r="272" customFormat="false" ht="15" hidden="false" customHeight="false" outlineLevel="0" collapsed="false">
      <c r="A272" s="0" t="n">
        <v>9894</v>
      </c>
      <c r="B272" s="0" t="s">
        <v>1064</v>
      </c>
      <c r="C272" s="0" t="n">
        <v>0.719085284390284</v>
      </c>
      <c r="D272" s="0" t="n">
        <v>1.0166582730822</v>
      </c>
      <c r="E272" s="0" t="n">
        <v>2.70155786578351E-006</v>
      </c>
      <c r="F272" s="0" t="n">
        <v>1.14344616099185</v>
      </c>
    </row>
    <row r="273" customFormat="false" ht="15" hidden="false" customHeight="false" outlineLevel="0" collapsed="false">
      <c r="A273" s="0" t="n">
        <v>9918</v>
      </c>
      <c r="B273" s="0" t="s">
        <v>1065</v>
      </c>
      <c r="C273" s="0" t="n">
        <v>7.67996831164601E-009</v>
      </c>
      <c r="D273" s="0" t="n">
        <v>1.8272358077717</v>
      </c>
      <c r="E273" s="0" t="n">
        <v>1.58557068820547E-010</v>
      </c>
      <c r="F273" s="0" t="n">
        <v>1.61656948630211</v>
      </c>
    </row>
    <row r="274" customFormat="false" ht="15" hidden="false" customHeight="false" outlineLevel="0" collapsed="false">
      <c r="A274" s="0" t="n">
        <v>9975</v>
      </c>
      <c r="B274" s="0" t="s">
        <v>1066</v>
      </c>
      <c r="C274" s="0" t="n">
        <v>0.884057350329376</v>
      </c>
      <c r="D274" s="0" t="n">
        <v>1.01637021932645</v>
      </c>
      <c r="E274" s="0" t="n">
        <v>0.329635707475235</v>
      </c>
      <c r="F274" s="0" t="n">
        <v>0.945274599242093</v>
      </c>
    </row>
    <row r="275" customFormat="false" ht="15" hidden="false" customHeight="false" outlineLevel="0" collapsed="false">
      <c r="A275" s="0" t="n">
        <v>9984</v>
      </c>
      <c r="B275" s="0" t="s">
        <v>1067</v>
      </c>
      <c r="C275" s="0" t="n">
        <v>9.26458287146758E-005</v>
      </c>
      <c r="D275" s="0" t="n">
        <v>1.23695906141016</v>
      </c>
      <c r="E275" s="0" t="n">
        <v>2.23795400316634E-008</v>
      </c>
      <c r="F275" s="0" t="n">
        <v>1.27024957164939</v>
      </c>
    </row>
    <row r="276" customFormat="false" ht="15" hidden="false" customHeight="false" outlineLevel="0" collapsed="false">
      <c r="A276" s="0" t="n">
        <v>10040</v>
      </c>
      <c r="B276" s="0" t="s">
        <v>1068</v>
      </c>
      <c r="C276" s="0" t="n">
        <v>0.181160866309955</v>
      </c>
      <c r="D276" s="0" t="n">
        <v>1.12160403944886</v>
      </c>
      <c r="E276" s="0" t="n">
        <v>0.84589930869308</v>
      </c>
      <c r="F276" s="0" t="n">
        <v>1.01144686928413</v>
      </c>
    </row>
    <row r="277" customFormat="false" ht="15" hidden="false" customHeight="false" outlineLevel="0" collapsed="false">
      <c r="A277" s="0" t="n">
        <v>10048</v>
      </c>
      <c r="B277" s="0" t="s">
        <v>1069</v>
      </c>
      <c r="C277" s="0" t="n">
        <v>0.169149267332257</v>
      </c>
      <c r="D277" s="0" t="n">
        <v>1.12815310359595</v>
      </c>
      <c r="E277" s="0" t="n">
        <v>0.575669943110234</v>
      </c>
      <c r="F277" s="0" t="n">
        <v>1.03306356451978</v>
      </c>
    </row>
    <row r="278" customFormat="false" ht="15" hidden="false" customHeight="false" outlineLevel="0" collapsed="false">
      <c r="A278" s="0" t="n">
        <v>10054</v>
      </c>
      <c r="B278" s="0" t="s">
        <v>1070</v>
      </c>
      <c r="C278" s="0" t="n">
        <v>4.37938248248945E-005</v>
      </c>
      <c r="D278" s="0" t="n">
        <v>1.32023834295646</v>
      </c>
      <c r="E278" s="0" t="n">
        <v>0.000336705771916229</v>
      </c>
      <c r="F278" s="0" t="n">
        <v>1.17183730716932</v>
      </c>
    </row>
    <row r="279" customFormat="false" ht="15" hidden="false" customHeight="false" outlineLevel="0" collapsed="false">
      <c r="A279" s="0" t="n">
        <v>10056</v>
      </c>
      <c r="B279" s="0" t="s">
        <v>1071</v>
      </c>
      <c r="C279" s="0" t="n">
        <v>0.0180328380265518</v>
      </c>
      <c r="D279" s="0" t="n">
        <v>1.24158681444194</v>
      </c>
      <c r="E279" s="0" t="s">
        <v>99</v>
      </c>
      <c r="F279" s="0" t="s">
        <v>99</v>
      </c>
    </row>
    <row r="280" customFormat="false" ht="15" hidden="false" customHeight="false" outlineLevel="0" collapsed="false">
      <c r="A280" s="0" t="n">
        <v>10105</v>
      </c>
      <c r="B280" s="0" t="s">
        <v>1072</v>
      </c>
      <c r="C280" s="0" t="n">
        <v>0.000294063651376789</v>
      </c>
      <c r="D280" s="0" t="n">
        <v>0.72121655905953</v>
      </c>
      <c r="E280" s="0" t="n">
        <v>5.1152681021051E-006</v>
      </c>
      <c r="F280" s="0" t="n">
        <v>0.706526805172718</v>
      </c>
    </row>
    <row r="281" customFormat="false" ht="15" hidden="false" customHeight="false" outlineLevel="0" collapsed="false">
      <c r="A281" s="0" t="n">
        <v>10147</v>
      </c>
      <c r="B281" s="0" t="s">
        <v>1073</v>
      </c>
      <c r="C281" s="0" t="n">
        <v>8.01982146411473E-005</v>
      </c>
      <c r="D281" s="0" t="n">
        <v>1.29049736575935</v>
      </c>
      <c r="E281" s="0" t="n">
        <v>0.00437752166861223</v>
      </c>
      <c r="F281" s="0" t="n">
        <v>1.16677658466428</v>
      </c>
    </row>
    <row r="282" customFormat="false" ht="15" hidden="false" customHeight="false" outlineLevel="0" collapsed="false">
      <c r="A282" s="0" t="n">
        <v>10153</v>
      </c>
      <c r="B282" s="0" t="s">
        <v>1074</v>
      </c>
      <c r="C282" s="0" t="n">
        <v>0.0025025314951288</v>
      </c>
      <c r="D282" s="0" t="n">
        <v>1.27470182442978</v>
      </c>
      <c r="E282" s="0" t="n">
        <v>0.000286206891523198</v>
      </c>
      <c r="F282" s="0" t="n">
        <v>1.11906807481676</v>
      </c>
    </row>
    <row r="283" customFormat="false" ht="15" hidden="false" customHeight="false" outlineLevel="0" collapsed="false">
      <c r="A283" s="0" t="n">
        <v>10155</v>
      </c>
      <c r="B283" s="0" t="s">
        <v>1075</v>
      </c>
      <c r="C283" s="0" t="n">
        <v>0.000453885092665197</v>
      </c>
      <c r="D283" s="0" t="n">
        <v>1.26383295700058</v>
      </c>
      <c r="E283" s="0" t="n">
        <v>8.62909951698839E-008</v>
      </c>
      <c r="F283" s="0" t="n">
        <v>1.2676015672237</v>
      </c>
    </row>
    <row r="284" customFormat="false" ht="15" hidden="false" customHeight="false" outlineLevel="0" collapsed="false">
      <c r="A284" s="0" t="n">
        <v>10165</v>
      </c>
      <c r="B284" s="0" t="s">
        <v>1076</v>
      </c>
      <c r="C284" s="0" t="n">
        <v>0.000372886032645036</v>
      </c>
      <c r="D284" s="0" t="n">
        <v>1.31427325703105</v>
      </c>
      <c r="E284" s="0" t="n">
        <v>8.96546566650183E-007</v>
      </c>
      <c r="F284" s="0" t="n">
        <v>1.29543442194424</v>
      </c>
    </row>
    <row r="285" customFormat="false" ht="15" hidden="false" customHeight="false" outlineLevel="0" collapsed="false">
      <c r="A285" s="0" t="n">
        <v>10166</v>
      </c>
      <c r="B285" s="0" t="s">
        <v>1077</v>
      </c>
      <c r="C285" s="0" t="n">
        <v>0.0605463572784299</v>
      </c>
      <c r="D285" s="0" t="n">
        <v>1.12591115230454</v>
      </c>
      <c r="E285" s="0" t="n">
        <v>1.69689111073226E-006</v>
      </c>
      <c r="F285" s="0" t="n">
        <v>1.26786449533658</v>
      </c>
    </row>
    <row r="286" customFormat="false" ht="15" hidden="false" customHeight="false" outlineLevel="0" collapsed="false">
      <c r="A286" s="0" t="n">
        <v>10189</v>
      </c>
      <c r="B286" s="0" t="s">
        <v>1078</v>
      </c>
      <c r="C286" s="0" t="n">
        <v>0.00588320540118596</v>
      </c>
      <c r="D286" s="0" t="n">
        <v>1.37962982779805</v>
      </c>
      <c r="E286" s="0" t="s">
        <v>99</v>
      </c>
      <c r="F286" s="0" t="s">
        <v>99</v>
      </c>
    </row>
    <row r="287" customFormat="false" ht="15" hidden="false" customHeight="false" outlineLevel="0" collapsed="false">
      <c r="A287" s="0" t="n">
        <v>10197</v>
      </c>
      <c r="B287" s="0" t="s">
        <v>1079</v>
      </c>
      <c r="C287" s="0" t="n">
        <v>0.182649538914903</v>
      </c>
      <c r="D287" s="0" t="n">
        <v>0.912000242507275</v>
      </c>
      <c r="E287" s="0" t="n">
        <v>0.757817278779914</v>
      </c>
      <c r="F287" s="0" t="n">
        <v>0.98597171420659</v>
      </c>
    </row>
    <row r="288" customFormat="false" ht="15" hidden="false" customHeight="false" outlineLevel="0" collapsed="false">
      <c r="A288" s="0" t="n">
        <v>10204</v>
      </c>
      <c r="B288" s="0" t="s">
        <v>1080</v>
      </c>
      <c r="C288" s="0" t="n">
        <v>0.183543747128259</v>
      </c>
      <c r="D288" s="0" t="n">
        <v>1.09676398040383</v>
      </c>
      <c r="E288" s="0" t="n">
        <v>0.206453435662494</v>
      </c>
      <c r="F288" s="0" t="n">
        <v>1.07138534702079</v>
      </c>
    </row>
    <row r="289" customFormat="false" ht="15" hidden="false" customHeight="false" outlineLevel="0" collapsed="false">
      <c r="A289" s="0" t="n">
        <v>10212</v>
      </c>
      <c r="B289" s="0" t="s">
        <v>1081</v>
      </c>
      <c r="C289" s="0" t="n">
        <v>0.0969518609402222</v>
      </c>
      <c r="D289" s="0" t="n">
        <v>1.15639994727628</v>
      </c>
      <c r="E289" s="0" t="n">
        <v>0.0469246259067623</v>
      </c>
      <c r="F289" s="0" t="n">
        <v>1.12426781168625</v>
      </c>
    </row>
    <row r="290" customFormat="false" ht="15" hidden="false" customHeight="false" outlineLevel="0" collapsed="false">
      <c r="A290" s="0" t="n">
        <v>10247</v>
      </c>
      <c r="B290" s="0" t="s">
        <v>1082</v>
      </c>
      <c r="C290" s="0" t="n">
        <v>0.990912882808931</v>
      </c>
      <c r="D290" s="0" t="n">
        <v>1.00101643978052</v>
      </c>
      <c r="E290" s="0" t="n">
        <v>0.0271895728825676</v>
      </c>
      <c r="F290" s="0" t="n">
        <v>0.884208486916525</v>
      </c>
    </row>
    <row r="291" customFormat="false" ht="15" hidden="false" customHeight="false" outlineLevel="0" collapsed="false">
      <c r="A291" s="0" t="n">
        <v>10250</v>
      </c>
      <c r="B291" s="0" t="s">
        <v>1083</v>
      </c>
      <c r="C291" s="0" t="n">
        <v>0.00900947074529699</v>
      </c>
      <c r="D291" s="0" t="n">
        <v>1.15315347640901</v>
      </c>
      <c r="E291" s="0" t="n">
        <v>0.00860706893922439</v>
      </c>
      <c r="F291" s="0" t="n">
        <v>1.10149935256839</v>
      </c>
    </row>
    <row r="292" customFormat="false" ht="15" hidden="false" customHeight="false" outlineLevel="0" collapsed="false">
      <c r="A292" s="0" t="n">
        <v>10254</v>
      </c>
      <c r="B292" s="0" t="s">
        <v>1084</v>
      </c>
      <c r="C292" s="0" t="n">
        <v>0.0466665285706255</v>
      </c>
      <c r="D292" s="0" t="n">
        <v>0.876354082480594</v>
      </c>
      <c r="E292" s="0" t="n">
        <v>0.069485994834907</v>
      </c>
      <c r="F292" s="0" t="n">
        <v>0.930761184031721</v>
      </c>
    </row>
    <row r="293" customFormat="false" ht="15" hidden="false" customHeight="false" outlineLevel="0" collapsed="false">
      <c r="A293" s="0" t="n">
        <v>10286</v>
      </c>
      <c r="B293" s="0" t="s">
        <v>1085</v>
      </c>
      <c r="C293" s="0" t="n">
        <v>0.00546127015821931</v>
      </c>
      <c r="D293" s="0" t="n">
        <v>1.15641135627286</v>
      </c>
      <c r="E293" s="0" t="n">
        <v>0.996083460731102</v>
      </c>
      <c r="F293" s="0" t="n">
        <v>0.999794537658339</v>
      </c>
    </row>
    <row r="294" customFormat="false" ht="15" hidden="false" customHeight="false" outlineLevel="0" collapsed="false">
      <c r="A294" s="0" t="n">
        <v>10322</v>
      </c>
      <c r="B294" s="0" t="s">
        <v>1086</v>
      </c>
      <c r="C294" s="0" t="n">
        <v>8.69848585739112E-006</v>
      </c>
      <c r="D294" s="0" t="n">
        <v>1.20633664099309</v>
      </c>
      <c r="E294" s="0" t="n">
        <v>5.12417480332579E-013</v>
      </c>
      <c r="F294" s="0" t="n">
        <v>1.2539164510821</v>
      </c>
    </row>
    <row r="295" customFormat="false" ht="15" hidden="false" customHeight="false" outlineLevel="0" collapsed="false">
      <c r="A295" s="0" t="n">
        <v>10419</v>
      </c>
      <c r="B295" s="0" t="s">
        <v>1087</v>
      </c>
      <c r="C295" s="0" t="n">
        <v>0.151119680147005</v>
      </c>
      <c r="D295" s="0" t="n">
        <v>1.09196783849512</v>
      </c>
      <c r="E295" s="0" t="n">
        <v>0.00146451631605932</v>
      </c>
      <c r="F295" s="0" t="n">
        <v>1.20510618350761</v>
      </c>
    </row>
    <row r="296" customFormat="false" ht="15" hidden="false" customHeight="false" outlineLevel="0" collapsed="false">
      <c r="A296" s="0" t="n">
        <v>10432</v>
      </c>
      <c r="B296" s="0" t="s">
        <v>1088</v>
      </c>
      <c r="C296" s="0" t="n">
        <v>0.174508371270462</v>
      </c>
      <c r="D296" s="0" t="n">
        <v>1.10729559314614</v>
      </c>
      <c r="E296" s="0" t="n">
        <v>0.000231344000937961</v>
      </c>
      <c r="F296" s="0" t="n">
        <v>1.09289074514356</v>
      </c>
    </row>
    <row r="297" customFormat="false" ht="15" hidden="false" customHeight="false" outlineLevel="0" collapsed="false">
      <c r="A297" s="0" t="n">
        <v>10436</v>
      </c>
      <c r="B297" s="0" t="s">
        <v>1089</v>
      </c>
      <c r="C297" s="0" t="n">
        <v>7.43420255182534E-010</v>
      </c>
      <c r="D297" s="0" t="n">
        <v>1.56563504394311</v>
      </c>
      <c r="E297" s="0" t="n">
        <v>8.2419161494526E-005</v>
      </c>
      <c r="F297" s="0" t="n">
        <v>1.24706436107811</v>
      </c>
    </row>
    <row r="298" customFormat="false" ht="15" hidden="false" customHeight="false" outlineLevel="0" collapsed="false">
      <c r="A298" s="0" t="n">
        <v>10452</v>
      </c>
      <c r="B298" s="0" t="s">
        <v>1090</v>
      </c>
      <c r="C298" s="0" t="n">
        <v>0.0011792813616096</v>
      </c>
      <c r="D298" s="0" t="n">
        <v>0.747525465322965</v>
      </c>
      <c r="E298" s="0" t="n">
        <v>5.26896685443754E-008</v>
      </c>
      <c r="F298" s="0" t="n">
        <v>0.736338471645028</v>
      </c>
    </row>
    <row r="299" customFormat="false" ht="15" hidden="false" customHeight="false" outlineLevel="0" collapsed="false">
      <c r="A299" s="0" t="n">
        <v>10514</v>
      </c>
      <c r="B299" s="0" t="s">
        <v>1091</v>
      </c>
      <c r="C299" s="0" t="n">
        <v>0.96154643045967</v>
      </c>
      <c r="D299" s="0" t="n">
        <v>1.00284279601846</v>
      </c>
      <c r="E299" s="0" t="n">
        <v>1.14608639585029E-005</v>
      </c>
      <c r="F299" s="0" t="n">
        <v>1.16054343349858</v>
      </c>
    </row>
    <row r="300" customFormat="false" ht="15" hidden="false" customHeight="false" outlineLevel="0" collapsed="false">
      <c r="A300" s="0" t="n">
        <v>10528</v>
      </c>
      <c r="B300" s="0" t="s">
        <v>1092</v>
      </c>
      <c r="C300" s="0" t="n">
        <v>3.79217595700779E-006</v>
      </c>
      <c r="D300" s="0" t="n">
        <v>1.28356629350397</v>
      </c>
      <c r="E300" s="0" t="n">
        <v>1.74133112434631E-008</v>
      </c>
      <c r="F300" s="0" t="n">
        <v>1.27878607323178</v>
      </c>
    </row>
    <row r="301" customFormat="false" ht="15" hidden="false" customHeight="false" outlineLevel="0" collapsed="false">
      <c r="A301" s="0" t="n">
        <v>10531</v>
      </c>
      <c r="B301" s="0" t="s">
        <v>1093</v>
      </c>
      <c r="C301" s="0" t="n">
        <v>0.456023969299465</v>
      </c>
      <c r="D301" s="0" t="n">
        <v>0.946220382658858</v>
      </c>
      <c r="E301" s="0" t="n">
        <v>0.11714917083585</v>
      </c>
      <c r="F301" s="0" t="n">
        <v>0.915662434786448</v>
      </c>
    </row>
    <row r="302" customFormat="false" ht="15" hidden="false" customHeight="false" outlineLevel="0" collapsed="false">
      <c r="A302" s="0" t="n">
        <v>10534</v>
      </c>
      <c r="B302" s="0" t="s">
        <v>1094</v>
      </c>
      <c r="C302" s="0" t="n">
        <v>0.000870981867269717</v>
      </c>
      <c r="D302" s="0" t="n">
        <v>0.820984989094987</v>
      </c>
      <c r="E302" s="0" t="n">
        <v>0.000109061293201436</v>
      </c>
      <c r="F302" s="0" t="n">
        <v>0.853259510067529</v>
      </c>
    </row>
    <row r="303" customFormat="false" ht="15" hidden="false" customHeight="false" outlineLevel="0" collapsed="false">
      <c r="A303" s="0" t="n">
        <v>10539</v>
      </c>
      <c r="B303" s="0" t="s">
        <v>1095</v>
      </c>
      <c r="C303" s="0" t="n">
        <v>0.915165261153879</v>
      </c>
      <c r="D303" s="0" t="n">
        <v>1.00649315678168</v>
      </c>
      <c r="E303" s="0" t="n">
        <v>0.956289889147192</v>
      </c>
      <c r="F303" s="0" t="n">
        <v>0.996489567779752</v>
      </c>
    </row>
    <row r="304" customFormat="false" ht="15" hidden="false" customHeight="false" outlineLevel="0" collapsed="false">
      <c r="A304" s="0" t="n">
        <v>10549</v>
      </c>
      <c r="B304" s="0" t="s">
        <v>1096</v>
      </c>
      <c r="C304" s="0" t="n">
        <v>0.000113957837547029</v>
      </c>
      <c r="D304" s="0" t="n">
        <v>0.780514021061804</v>
      </c>
      <c r="E304" s="0" t="n">
        <v>0.00099629743290991</v>
      </c>
      <c r="F304" s="0" t="n">
        <v>0.85807201522754</v>
      </c>
    </row>
    <row r="305" customFormat="false" ht="15" hidden="false" customHeight="false" outlineLevel="0" collapsed="false">
      <c r="A305" s="0" t="n">
        <v>10572</v>
      </c>
      <c r="B305" s="0" t="s">
        <v>1097</v>
      </c>
      <c r="C305" s="0" t="n">
        <v>0.609919233160673</v>
      </c>
      <c r="D305" s="0" t="n">
        <v>0.968134992075514</v>
      </c>
      <c r="E305" s="0" t="n">
        <v>0.147584902804579</v>
      </c>
      <c r="F305" s="0" t="n">
        <v>1.08228493809966</v>
      </c>
    </row>
    <row r="306" customFormat="false" ht="15" hidden="false" customHeight="false" outlineLevel="0" collapsed="false">
      <c r="A306" s="0" t="n">
        <v>10575</v>
      </c>
      <c r="B306" s="0" t="s">
        <v>1098</v>
      </c>
      <c r="C306" s="0" t="n">
        <v>0.0135698575919335</v>
      </c>
      <c r="D306" s="0" t="n">
        <v>1.12120322098512</v>
      </c>
      <c r="E306" s="0" t="n">
        <v>0.0251371282960433</v>
      </c>
      <c r="F306" s="0" t="n">
        <v>1.09145338026647</v>
      </c>
    </row>
    <row r="307" customFormat="false" ht="15" hidden="false" customHeight="false" outlineLevel="0" collapsed="false">
      <c r="A307" s="0" t="n">
        <v>10585</v>
      </c>
      <c r="B307" s="0" t="s">
        <v>1099</v>
      </c>
      <c r="C307" s="0" t="n">
        <v>0.141226849754985</v>
      </c>
      <c r="D307" s="0" t="n">
        <v>1.08126296052375</v>
      </c>
      <c r="E307" s="0" t="n">
        <v>0.0967061235476215</v>
      </c>
      <c r="F307" s="0" t="n">
        <v>1.06676493234063</v>
      </c>
    </row>
    <row r="308" customFormat="false" ht="15" hidden="false" customHeight="false" outlineLevel="0" collapsed="false">
      <c r="A308" s="0" t="n">
        <v>10587</v>
      </c>
      <c r="B308" s="0" t="s">
        <v>1100</v>
      </c>
      <c r="C308" s="0" t="n">
        <v>0.810649607730564</v>
      </c>
      <c r="D308" s="0" t="n">
        <v>0.989273302465247</v>
      </c>
      <c r="E308" s="0" t="n">
        <v>0.011029986917744</v>
      </c>
      <c r="F308" s="0" t="n">
        <v>1.0778164435647</v>
      </c>
    </row>
    <row r="309" customFormat="false" ht="15" hidden="false" customHeight="false" outlineLevel="0" collapsed="false">
      <c r="A309" s="0" t="n">
        <v>10591</v>
      </c>
      <c r="B309" s="0" t="s">
        <v>1101</v>
      </c>
      <c r="C309" s="0" t="n">
        <v>0.902988674939381</v>
      </c>
      <c r="D309" s="0" t="n">
        <v>0.990915595337223</v>
      </c>
      <c r="E309" s="0" t="n">
        <v>0.0821002553326525</v>
      </c>
      <c r="F309" s="0" t="n">
        <v>0.899385145296705</v>
      </c>
    </row>
    <row r="310" customFormat="false" ht="15" hidden="false" customHeight="false" outlineLevel="0" collapsed="false">
      <c r="A310" s="0" t="n">
        <v>10606</v>
      </c>
      <c r="B310" s="0" t="s">
        <v>1102</v>
      </c>
      <c r="C310" s="0" t="n">
        <v>0.414220706078867</v>
      </c>
      <c r="D310" s="0" t="n">
        <v>1.06408469331373</v>
      </c>
      <c r="E310" s="0" t="n">
        <v>0.268570852303346</v>
      </c>
      <c r="F310" s="0" t="n">
        <v>0.937626938156636</v>
      </c>
    </row>
    <row r="311" customFormat="false" ht="15" hidden="false" customHeight="false" outlineLevel="0" collapsed="false">
      <c r="A311" s="0" t="n">
        <v>10615</v>
      </c>
      <c r="B311" s="0" t="s">
        <v>1103</v>
      </c>
      <c r="C311" s="0" t="n">
        <v>0.00044670067102999</v>
      </c>
      <c r="D311" s="0" t="n">
        <v>1.44956250307159</v>
      </c>
      <c r="E311" s="0" t="n">
        <v>0.00339803776445255</v>
      </c>
      <c r="F311" s="0" t="n">
        <v>1.18123473403155</v>
      </c>
    </row>
    <row r="312" customFormat="false" ht="15" hidden="false" customHeight="false" outlineLevel="0" collapsed="false">
      <c r="A312" s="0" t="n">
        <v>10625</v>
      </c>
      <c r="B312" s="0" t="s">
        <v>1104</v>
      </c>
      <c r="C312" s="0" t="n">
        <v>1.34284402319009E-006</v>
      </c>
      <c r="D312" s="0" t="n">
        <v>1.37801257321096</v>
      </c>
      <c r="E312" s="0" t="n">
        <v>4.47731173466881E-006</v>
      </c>
      <c r="F312" s="0" t="n">
        <v>1.26264157891289</v>
      </c>
    </row>
    <row r="313" customFormat="false" ht="15" hidden="false" customHeight="false" outlineLevel="0" collapsed="false">
      <c r="A313" s="0" t="n">
        <v>10635</v>
      </c>
      <c r="B313" s="0" t="s">
        <v>1105</v>
      </c>
      <c r="C313" s="0" t="n">
        <v>3.71275154540251E-007</v>
      </c>
      <c r="D313" s="0" t="n">
        <v>2.04391009813531</v>
      </c>
      <c r="E313" s="0" t="n">
        <v>2.02688988901343E-007</v>
      </c>
      <c r="F313" s="0" t="n">
        <v>1.48438619688962</v>
      </c>
    </row>
    <row r="314" customFormat="false" ht="15" hidden="false" customHeight="false" outlineLevel="0" collapsed="false">
      <c r="A314" s="0" t="n">
        <v>10690</v>
      </c>
      <c r="B314" s="0" t="s">
        <v>1106</v>
      </c>
      <c r="C314" s="0" t="n">
        <v>0.522460865483075</v>
      </c>
      <c r="D314" s="0" t="n">
        <v>0.987329327420535</v>
      </c>
      <c r="E314" s="0" t="n">
        <v>0.393949716579505</v>
      </c>
      <c r="F314" s="0" t="n">
        <v>1.01080752514057</v>
      </c>
    </row>
    <row r="315" customFormat="false" ht="15" hidden="false" customHeight="false" outlineLevel="0" collapsed="false">
      <c r="A315" s="0" t="n">
        <v>10694</v>
      </c>
      <c r="B315" s="0" t="s">
        <v>1107</v>
      </c>
      <c r="C315" s="0" t="n">
        <v>0.0198890608057755</v>
      </c>
      <c r="D315" s="0" t="n">
        <v>0.884436312101705</v>
      </c>
      <c r="E315" s="0" t="n">
        <v>0.372405610070334</v>
      </c>
      <c r="F315" s="0" t="n">
        <v>1.02856373796477</v>
      </c>
    </row>
    <row r="316" customFormat="false" ht="15" hidden="false" customHeight="false" outlineLevel="0" collapsed="false">
      <c r="A316" s="0" t="n">
        <v>10713</v>
      </c>
      <c r="B316" s="0" t="s">
        <v>1108</v>
      </c>
      <c r="C316" s="0" t="n">
        <v>1.27565062013649E-009</v>
      </c>
      <c r="D316" s="0" t="n">
        <v>1.30230884268454</v>
      </c>
      <c r="E316" s="0" t="n">
        <v>6.86750247486454E-013</v>
      </c>
      <c r="F316" s="0" t="n">
        <v>1.25318036786224</v>
      </c>
    </row>
    <row r="317" customFormat="false" ht="15" hidden="false" customHeight="false" outlineLevel="0" collapsed="false">
      <c r="A317" s="0" t="n">
        <v>10733</v>
      </c>
      <c r="B317" s="0" t="s">
        <v>1109</v>
      </c>
      <c r="C317" s="0" t="n">
        <v>0.0710147127950863</v>
      </c>
      <c r="D317" s="0" t="n">
        <v>1.17885720569609</v>
      </c>
      <c r="E317" s="0" t="n">
        <v>0.962849494287565</v>
      </c>
      <c r="F317" s="0" t="n">
        <v>0.99782956836028</v>
      </c>
    </row>
    <row r="318" customFormat="false" ht="15" hidden="false" customHeight="false" outlineLevel="0" collapsed="false">
      <c r="A318" s="0" t="n">
        <v>10797</v>
      </c>
      <c r="B318" s="0" t="s">
        <v>1110</v>
      </c>
      <c r="C318" s="0" t="n">
        <v>0.0969489041725014</v>
      </c>
      <c r="D318" s="0" t="n">
        <v>0.864437394551977</v>
      </c>
      <c r="E318" s="0" t="n">
        <v>0.0219578290990412</v>
      </c>
      <c r="F318" s="0" t="n">
        <v>0.882266399299204</v>
      </c>
    </row>
    <row r="319" customFormat="false" ht="15" hidden="false" customHeight="false" outlineLevel="0" collapsed="false">
      <c r="A319" s="0" t="n">
        <v>10808</v>
      </c>
      <c r="B319" s="0" t="s">
        <v>1111</v>
      </c>
      <c r="C319" s="0" t="n">
        <v>0.00119650004541597</v>
      </c>
      <c r="D319" s="0" t="n">
        <v>0.787336806483667</v>
      </c>
      <c r="E319" s="0" t="n">
        <v>0.22634861823171</v>
      </c>
      <c r="F319" s="0" t="n">
        <v>1.06443591602683</v>
      </c>
    </row>
    <row r="320" customFormat="false" ht="15" hidden="false" customHeight="false" outlineLevel="0" collapsed="false">
      <c r="A320" s="0" t="n">
        <v>10815</v>
      </c>
      <c r="B320" s="0" t="s">
        <v>1112</v>
      </c>
      <c r="C320" s="0" t="n">
        <v>0.50037219287887</v>
      </c>
      <c r="D320" s="0" t="n">
        <v>1.07828136006373</v>
      </c>
      <c r="E320" s="0" t="s">
        <v>99</v>
      </c>
      <c r="F320" s="0" t="s">
        <v>99</v>
      </c>
    </row>
    <row r="321" customFormat="false" ht="15" hidden="false" customHeight="false" outlineLevel="0" collapsed="false">
      <c r="A321" s="0" t="n">
        <v>10856</v>
      </c>
      <c r="B321" s="0" t="s">
        <v>1113</v>
      </c>
      <c r="C321" s="0" t="n">
        <v>0.0224556179305444</v>
      </c>
      <c r="D321" s="0" t="n">
        <v>1.14779490540651</v>
      </c>
      <c r="E321" s="0" t="n">
        <v>0.0243932514131787</v>
      </c>
      <c r="F321" s="0" t="n">
        <v>1.09559258330869</v>
      </c>
    </row>
    <row r="322" customFormat="false" ht="15" hidden="false" customHeight="false" outlineLevel="0" collapsed="false">
      <c r="A322" s="0" t="n">
        <v>10905</v>
      </c>
      <c r="B322" s="0" t="s">
        <v>1114</v>
      </c>
      <c r="C322" s="0" t="n">
        <v>0.844195578923046</v>
      </c>
      <c r="D322" s="0" t="n">
        <v>1.01299546722691</v>
      </c>
      <c r="E322" s="0" t="n">
        <v>0.0721797865458789</v>
      </c>
      <c r="F322" s="0" t="n">
        <v>0.921914222292308</v>
      </c>
    </row>
    <row r="323" customFormat="false" ht="15" hidden="false" customHeight="false" outlineLevel="0" collapsed="false">
      <c r="A323" s="0" t="n">
        <v>10915</v>
      </c>
      <c r="B323" s="0" t="s">
        <v>1115</v>
      </c>
      <c r="C323" s="0" t="n">
        <v>0.037197792035588</v>
      </c>
      <c r="D323" s="0" t="n">
        <v>1.27406708187594</v>
      </c>
      <c r="E323" s="0" t="n">
        <v>0.00863300478226356</v>
      </c>
      <c r="F323" s="0" t="n">
        <v>1.10722930874004</v>
      </c>
    </row>
    <row r="324" customFormat="false" ht="15" hidden="false" customHeight="false" outlineLevel="0" collapsed="false">
      <c r="A324" s="0" t="n">
        <v>10921</v>
      </c>
      <c r="B324" s="0" t="s">
        <v>1116</v>
      </c>
      <c r="C324" s="0" t="n">
        <v>0.196237178854095</v>
      </c>
      <c r="D324" s="0" t="n">
        <v>0.933367272043924</v>
      </c>
      <c r="E324" s="0" t="n">
        <v>0.0312980823627043</v>
      </c>
      <c r="F324" s="0" t="n">
        <v>1.13276920634425</v>
      </c>
    </row>
    <row r="325" customFormat="false" ht="15" hidden="false" customHeight="false" outlineLevel="0" collapsed="false">
      <c r="A325" s="0" t="n">
        <v>10969</v>
      </c>
      <c r="B325" s="0" t="s">
        <v>1117</v>
      </c>
      <c r="C325" s="0" t="n">
        <v>0.791866698703657</v>
      </c>
      <c r="D325" s="0" t="n">
        <v>1.01606004401965</v>
      </c>
      <c r="E325" s="0" t="n">
        <v>0.240620163108795</v>
      </c>
      <c r="F325" s="0" t="n">
        <v>0.953365272427071</v>
      </c>
    </row>
    <row r="326" customFormat="false" ht="15" hidden="false" customHeight="false" outlineLevel="0" collapsed="false">
      <c r="A326" s="0" t="n">
        <v>10989</v>
      </c>
      <c r="B326" s="0" t="s">
        <v>1118</v>
      </c>
      <c r="C326" s="0" t="n">
        <v>0.0029590184366963</v>
      </c>
      <c r="D326" s="0" t="n">
        <v>1.19888998296411</v>
      </c>
      <c r="E326" s="0" t="n">
        <v>0.000682555399557322</v>
      </c>
      <c r="F326" s="0" t="n">
        <v>1.12086538488362</v>
      </c>
    </row>
    <row r="327" customFormat="false" ht="15" hidden="false" customHeight="false" outlineLevel="0" collapsed="false">
      <c r="A327" s="0" t="n">
        <v>11001</v>
      </c>
      <c r="B327" s="0" t="s">
        <v>1119</v>
      </c>
      <c r="C327" s="0" t="n">
        <v>0.915890696833176</v>
      </c>
      <c r="D327" s="0" t="n">
        <v>1.00873378856758</v>
      </c>
      <c r="E327" s="0" t="n">
        <v>0.382024980151215</v>
      </c>
      <c r="F327" s="0" t="n">
        <v>1.04717726310331</v>
      </c>
    </row>
    <row r="328" customFormat="false" ht="15" hidden="false" customHeight="false" outlineLevel="0" collapsed="false">
      <c r="A328" s="0" t="n">
        <v>11137</v>
      </c>
      <c r="B328" s="0" t="s">
        <v>1120</v>
      </c>
      <c r="C328" s="0" t="n">
        <v>1.24813603465496E-006</v>
      </c>
      <c r="D328" s="0" t="n">
        <v>1.30464799074271</v>
      </c>
      <c r="E328" s="0" t="n">
        <v>0.00123241842676322</v>
      </c>
      <c r="F328" s="0" t="n">
        <v>1.13747697818416</v>
      </c>
    </row>
    <row r="329" customFormat="false" ht="15" hidden="false" customHeight="false" outlineLevel="0" collapsed="false">
      <c r="A329" s="0" t="n">
        <v>11169</v>
      </c>
      <c r="B329" s="0" t="s">
        <v>1121</v>
      </c>
      <c r="C329" s="0" t="n">
        <v>3.86443158584251E-012</v>
      </c>
      <c r="D329" s="0" t="n">
        <v>1.62228150882388</v>
      </c>
      <c r="E329" s="0" t="n">
        <v>1.50164540414736E-005</v>
      </c>
      <c r="F329" s="0" t="n">
        <v>1.13405495551226</v>
      </c>
    </row>
    <row r="330" customFormat="false" ht="15" hidden="false" customHeight="false" outlineLevel="0" collapsed="false">
      <c r="A330" s="0" t="n">
        <v>11180</v>
      </c>
      <c r="B330" s="0" t="s">
        <v>1122</v>
      </c>
      <c r="C330" s="0" t="n">
        <v>0.0191603639388096</v>
      </c>
      <c r="D330" s="0" t="n">
        <v>1.20151141052151</v>
      </c>
      <c r="E330" s="0" t="n">
        <v>8.02381115331181E-014</v>
      </c>
      <c r="F330" s="0" t="n">
        <v>1.42526405165808</v>
      </c>
    </row>
    <row r="331" customFormat="false" ht="15" hidden="false" customHeight="false" outlineLevel="0" collapsed="false">
      <c r="A331" s="0" t="n">
        <v>11201</v>
      </c>
      <c r="B331" s="0" t="s">
        <v>1123</v>
      </c>
      <c r="C331" s="0" t="n">
        <v>0.153188432612885</v>
      </c>
      <c r="D331" s="0" t="n">
        <v>1.14592835792632</v>
      </c>
      <c r="E331" s="0" t="n">
        <v>0.00138327962002173</v>
      </c>
      <c r="F331" s="0" t="n">
        <v>1.18903638629856</v>
      </c>
    </row>
    <row r="332" customFormat="false" ht="15" hidden="false" customHeight="false" outlineLevel="0" collapsed="false">
      <c r="A332" s="0" t="n">
        <v>11222</v>
      </c>
      <c r="B332" s="0" t="s">
        <v>1124</v>
      </c>
      <c r="C332" s="0" t="n">
        <v>0.0950196565188463</v>
      </c>
      <c r="D332" s="0" t="n">
        <v>1.0892943613734</v>
      </c>
      <c r="E332" s="0" t="n">
        <v>0.00311265798972613</v>
      </c>
      <c r="F332" s="0" t="n">
        <v>1.08363010277561</v>
      </c>
    </row>
    <row r="333" customFormat="false" ht="15" hidden="false" customHeight="false" outlineLevel="0" collapsed="false">
      <c r="A333" s="0" t="n">
        <v>11224</v>
      </c>
      <c r="B333" s="0" t="s">
        <v>1125</v>
      </c>
      <c r="C333" s="0" t="n">
        <v>0.192939996793309</v>
      </c>
      <c r="D333" s="0" t="n">
        <v>0.945373848388994</v>
      </c>
      <c r="E333" s="0" t="n">
        <v>0.940033524033935</v>
      </c>
      <c r="F333" s="0" t="n">
        <v>0.997791965065784</v>
      </c>
    </row>
    <row r="334" customFormat="false" ht="15" hidden="false" customHeight="false" outlineLevel="0" collapsed="false">
      <c r="A334" s="0" t="n">
        <v>11243</v>
      </c>
      <c r="B334" s="0" t="s">
        <v>1126</v>
      </c>
      <c r="C334" s="0" t="n">
        <v>2.4731497560096E-009</v>
      </c>
      <c r="D334" s="0" t="n">
        <v>1.3715766802104</v>
      </c>
      <c r="E334" s="0" t="n">
        <v>0.00426934561511169</v>
      </c>
      <c r="F334" s="0" t="n">
        <v>1.12777724079406</v>
      </c>
    </row>
    <row r="335" customFormat="false" ht="15" hidden="false" customHeight="false" outlineLevel="0" collapsed="false">
      <c r="A335" s="0" t="n">
        <v>11315</v>
      </c>
      <c r="B335" s="0" t="s">
        <v>1127</v>
      </c>
      <c r="C335" s="0" t="n">
        <v>0.621814077751599</v>
      </c>
      <c r="D335" s="0" t="n">
        <v>0.978313309502983</v>
      </c>
      <c r="E335" s="0" t="n">
        <v>0.980979270337878</v>
      </c>
      <c r="F335" s="0" t="n">
        <v>0.999378770538822</v>
      </c>
    </row>
    <row r="336" customFormat="false" ht="15" hidden="false" customHeight="false" outlineLevel="0" collapsed="false">
      <c r="A336" s="0" t="n">
        <v>11319</v>
      </c>
      <c r="B336" s="0" t="s">
        <v>1128</v>
      </c>
      <c r="C336" s="0" t="n">
        <v>0.162544428116513</v>
      </c>
      <c r="D336" s="0" t="n">
        <v>1.08402912272514</v>
      </c>
      <c r="E336" s="0" t="n">
        <v>0.355911381392749</v>
      </c>
      <c r="F336" s="0" t="n">
        <v>1.03779164258931</v>
      </c>
    </row>
    <row r="337" customFormat="false" ht="15" hidden="false" customHeight="false" outlineLevel="0" collapsed="false">
      <c r="A337" s="0" t="n">
        <v>11331</v>
      </c>
      <c r="B337" s="0" t="s">
        <v>1129</v>
      </c>
      <c r="C337" s="0" t="n">
        <v>3.17787371772135E-005</v>
      </c>
      <c r="D337" s="0" t="n">
        <v>1.30280182789599</v>
      </c>
      <c r="E337" s="0" t="n">
        <v>0.000133210382507256</v>
      </c>
      <c r="F337" s="0" t="n">
        <v>1.15280333858157</v>
      </c>
    </row>
    <row r="338" customFormat="false" ht="15" hidden="false" customHeight="false" outlineLevel="0" collapsed="false">
      <c r="A338" s="0" t="n">
        <v>11335</v>
      </c>
      <c r="B338" s="0" t="s">
        <v>1130</v>
      </c>
      <c r="C338" s="0" t="n">
        <v>0.015207557002008</v>
      </c>
      <c r="D338" s="0" t="n">
        <v>1.2616267967019</v>
      </c>
      <c r="E338" s="0" t="s">
        <v>99</v>
      </c>
      <c r="F338" s="0" t="s">
        <v>99</v>
      </c>
    </row>
    <row r="339" customFormat="false" ht="15" hidden="false" customHeight="false" outlineLevel="0" collapsed="false">
      <c r="A339" s="0" t="n">
        <v>22868</v>
      </c>
      <c r="B339" s="0" t="s">
        <v>1131</v>
      </c>
      <c r="C339" s="0" t="n">
        <v>0.00016941553592849</v>
      </c>
      <c r="D339" s="0" t="n">
        <v>1.31881687369914</v>
      </c>
      <c r="E339" s="0" t="n">
        <v>0.0263707556442408</v>
      </c>
      <c r="F339" s="0" t="n">
        <v>1.10703369429951</v>
      </c>
    </row>
    <row r="340" customFormat="false" ht="15" hidden="false" customHeight="false" outlineLevel="0" collapsed="false">
      <c r="A340" s="0" t="n">
        <v>22894</v>
      </c>
      <c r="B340" s="0" t="s">
        <v>1132</v>
      </c>
      <c r="C340" s="0" t="n">
        <v>0.707891087833267</v>
      </c>
      <c r="D340" s="0" t="n">
        <v>0.969406697502174</v>
      </c>
      <c r="E340" s="0" t="n">
        <v>0.00159887130283437</v>
      </c>
      <c r="F340" s="0" t="n">
        <v>1.15263118739283</v>
      </c>
    </row>
    <row r="341" customFormat="false" ht="15" hidden="false" customHeight="false" outlineLevel="0" collapsed="false">
      <c r="A341" s="0" t="n">
        <v>22916</v>
      </c>
      <c r="B341" s="0" t="s">
        <v>1133</v>
      </c>
      <c r="C341" s="0" t="n">
        <v>8.69121603437039E-006</v>
      </c>
      <c r="D341" s="0" t="n">
        <v>1.36916623125879</v>
      </c>
      <c r="E341" s="0" t="n">
        <v>0.998912540730618</v>
      </c>
      <c r="F341" s="0" t="n">
        <v>0.999927014056173</v>
      </c>
    </row>
    <row r="342" customFormat="false" ht="15" hidden="false" customHeight="false" outlineLevel="0" collapsed="false">
      <c r="A342" s="0" t="n">
        <v>22974</v>
      </c>
      <c r="B342" s="0" t="s">
        <v>1134</v>
      </c>
      <c r="C342" s="0" t="n">
        <v>0.000220540475048465</v>
      </c>
      <c r="D342" s="0" t="n">
        <v>1.81104531539867</v>
      </c>
      <c r="E342" s="0" t="n">
        <v>6.74943423697324E-005</v>
      </c>
      <c r="F342" s="0" t="n">
        <v>1.40006252446262</v>
      </c>
    </row>
    <row r="343" customFormat="false" ht="15" hidden="false" customHeight="false" outlineLevel="0" collapsed="false">
      <c r="A343" s="0" t="n">
        <v>22976</v>
      </c>
      <c r="B343" s="0" t="s">
        <v>1135</v>
      </c>
      <c r="C343" s="0" t="n">
        <v>0.28922748121541</v>
      </c>
      <c r="D343" s="0" t="n">
        <v>0.916857060655562</v>
      </c>
      <c r="E343" s="0" t="n">
        <v>0.00559389291834081</v>
      </c>
      <c r="F343" s="0" t="n">
        <v>1.15283120331001</v>
      </c>
    </row>
    <row r="344" customFormat="false" ht="15" hidden="false" customHeight="false" outlineLevel="0" collapsed="false">
      <c r="A344" s="0" t="n">
        <v>23076</v>
      </c>
      <c r="B344" s="0" t="s">
        <v>402</v>
      </c>
      <c r="C344" s="0" t="n">
        <v>0.509385682728192</v>
      </c>
      <c r="D344" s="0" t="n">
        <v>1.03733113366635</v>
      </c>
      <c r="E344" s="0" t="n">
        <v>0.000829766826752373</v>
      </c>
      <c r="F344" s="0" t="n">
        <v>1.17069728100485</v>
      </c>
    </row>
    <row r="345" customFormat="false" ht="15" hidden="false" customHeight="false" outlineLevel="0" collapsed="false">
      <c r="A345" s="0" t="n">
        <v>23177</v>
      </c>
      <c r="B345" s="0" t="s">
        <v>1136</v>
      </c>
      <c r="C345" s="0" t="n">
        <v>5.33459895180311E-006</v>
      </c>
      <c r="D345" s="0" t="n">
        <v>1.40324085903016</v>
      </c>
      <c r="E345" s="0" t="n">
        <v>5.46245952385639E-005</v>
      </c>
      <c r="F345" s="0" t="n">
        <v>1.22671251483336</v>
      </c>
    </row>
    <row r="346" customFormat="false" ht="15" hidden="false" customHeight="false" outlineLevel="0" collapsed="false">
      <c r="A346" s="0" t="n">
        <v>23195</v>
      </c>
      <c r="B346" s="0" t="s">
        <v>1137</v>
      </c>
      <c r="C346" s="0" t="n">
        <v>0.00468580064123844</v>
      </c>
      <c r="D346" s="0" t="n">
        <v>1.22665287685691</v>
      </c>
      <c r="E346" s="0" t="n">
        <v>4.70511444368883E-006</v>
      </c>
      <c r="F346" s="0" t="n">
        <v>1.20485962782806</v>
      </c>
    </row>
    <row r="347" customFormat="false" ht="15" hidden="false" customHeight="false" outlineLevel="0" collapsed="false">
      <c r="A347" s="0" t="n">
        <v>23277</v>
      </c>
      <c r="B347" s="0" t="s">
        <v>1138</v>
      </c>
      <c r="C347" s="0" t="n">
        <v>0.1152192910602</v>
      </c>
      <c r="D347" s="0" t="n">
        <v>0.927614692733727</v>
      </c>
      <c r="E347" s="0" t="n">
        <v>0.508880450193389</v>
      </c>
      <c r="F347" s="0" t="n">
        <v>0.972576472338263</v>
      </c>
    </row>
    <row r="348" customFormat="false" ht="15" hidden="false" customHeight="false" outlineLevel="0" collapsed="false">
      <c r="A348" s="0" t="n">
        <v>23315</v>
      </c>
      <c r="B348" s="0" t="s">
        <v>1139</v>
      </c>
      <c r="C348" s="0" t="n">
        <v>0.159874294869648</v>
      </c>
      <c r="D348" s="0" t="n">
        <v>0.909522737466986</v>
      </c>
      <c r="E348" s="0" t="n">
        <v>0.604108651994889</v>
      </c>
      <c r="F348" s="0" t="n">
        <v>0.983221617477564</v>
      </c>
    </row>
    <row r="349" customFormat="false" ht="15" hidden="false" customHeight="false" outlineLevel="0" collapsed="false">
      <c r="A349" s="0" t="n">
        <v>23421</v>
      </c>
      <c r="B349" s="0" t="s">
        <v>1140</v>
      </c>
      <c r="C349" s="0" t="n">
        <v>0.00632154613515922</v>
      </c>
      <c r="D349" s="0" t="n">
        <v>1.19044101203079</v>
      </c>
      <c r="E349" s="0" t="n">
        <v>0.772932449613278</v>
      </c>
      <c r="F349" s="0" t="n">
        <v>0.98498148250114</v>
      </c>
    </row>
    <row r="350" customFormat="false" ht="15" hidden="false" customHeight="false" outlineLevel="0" collapsed="false">
      <c r="A350" s="0" t="n">
        <v>23438</v>
      </c>
      <c r="B350" s="0" t="s">
        <v>1141</v>
      </c>
      <c r="C350" s="0" t="n">
        <v>0.384731259789784</v>
      </c>
      <c r="D350" s="0" t="n">
        <v>1.04202809682681</v>
      </c>
      <c r="E350" s="0" t="n">
        <v>0.554899367704916</v>
      </c>
      <c r="F350" s="0" t="n">
        <v>0.976729585928273</v>
      </c>
    </row>
    <row r="351" customFormat="false" ht="15" hidden="false" customHeight="false" outlineLevel="0" collapsed="false">
      <c r="A351" s="0" t="n">
        <v>23468</v>
      </c>
      <c r="B351" s="0" t="s">
        <v>1142</v>
      </c>
      <c r="C351" s="0" t="n">
        <v>1.8852868454901E-008</v>
      </c>
      <c r="D351" s="0" t="n">
        <v>1.56878618416986</v>
      </c>
      <c r="E351" s="0" t="n">
        <v>5.87795101383586E-015</v>
      </c>
      <c r="F351" s="0" t="n">
        <v>1.51319314182969</v>
      </c>
    </row>
    <row r="352" customFormat="false" ht="15" hidden="false" customHeight="false" outlineLevel="0" collapsed="false">
      <c r="A352" s="0" t="n">
        <v>23511</v>
      </c>
      <c r="B352" s="0" t="s">
        <v>1143</v>
      </c>
      <c r="C352" s="0" t="n">
        <v>0.00143117921961681</v>
      </c>
      <c r="D352" s="0" t="n">
        <v>1.12765643978593</v>
      </c>
      <c r="E352" s="0" t="n">
        <v>3.7325191913618E-005</v>
      </c>
      <c r="F352" s="0" t="n">
        <v>1.15119659176816</v>
      </c>
    </row>
    <row r="353" customFormat="false" ht="15" hidden="false" customHeight="false" outlineLevel="0" collapsed="false">
      <c r="A353" s="0" t="n">
        <v>23512</v>
      </c>
      <c r="B353" s="0" t="s">
        <v>1144</v>
      </c>
      <c r="C353" s="0" t="n">
        <v>1.0898727487689E-006</v>
      </c>
      <c r="D353" s="0" t="n">
        <v>1.4410764134692</v>
      </c>
      <c r="E353" s="0" t="n">
        <v>5.59767459731735E-006</v>
      </c>
      <c r="F353" s="0" t="n">
        <v>1.18905232812261</v>
      </c>
    </row>
    <row r="354" customFormat="false" ht="15" hidden="false" customHeight="false" outlineLevel="0" collapsed="false">
      <c r="A354" s="0" t="n">
        <v>23521</v>
      </c>
      <c r="B354" s="0" t="s">
        <v>1145</v>
      </c>
      <c r="C354" s="0" t="n">
        <v>0.588263412846288</v>
      </c>
      <c r="D354" s="0" t="n">
        <v>0.966337847520275</v>
      </c>
      <c r="E354" s="0" t="n">
        <v>0.499980551244438</v>
      </c>
      <c r="F354" s="0" t="n">
        <v>0.971847780353231</v>
      </c>
    </row>
    <row r="355" customFormat="false" ht="15" hidden="false" customHeight="false" outlineLevel="0" collapsed="false">
      <c r="A355" s="0" t="n">
        <v>23530</v>
      </c>
      <c r="B355" s="0" t="s">
        <v>435</v>
      </c>
      <c r="C355" s="0" t="n">
        <v>0.531822166316938</v>
      </c>
      <c r="D355" s="0" t="n">
        <v>0.948304958570465</v>
      </c>
      <c r="E355" s="0" t="n">
        <v>0.474524232783335</v>
      </c>
      <c r="F355" s="0" t="n">
        <v>0.958513030905678</v>
      </c>
    </row>
    <row r="356" customFormat="false" ht="15" hidden="false" customHeight="false" outlineLevel="0" collapsed="false">
      <c r="A356" s="0" t="n">
        <v>23536</v>
      </c>
      <c r="B356" s="0" t="s">
        <v>1146</v>
      </c>
      <c r="C356" s="0" t="n">
        <v>0.706554221093083</v>
      </c>
      <c r="D356" s="0" t="n">
        <v>0.973695646238171</v>
      </c>
      <c r="E356" s="0" t="n">
        <v>0.31350154650104</v>
      </c>
      <c r="F356" s="0" t="n">
        <v>0.958513945043555</v>
      </c>
    </row>
    <row r="357" customFormat="false" ht="15" hidden="false" customHeight="false" outlineLevel="0" collapsed="false">
      <c r="A357" s="0" t="n">
        <v>23560</v>
      </c>
      <c r="B357" s="0" t="s">
        <v>1147</v>
      </c>
      <c r="C357" s="0" t="n">
        <v>0.00022499264581928</v>
      </c>
      <c r="D357" s="0" t="n">
        <v>1.2766958132812</v>
      </c>
      <c r="E357" s="0" t="n">
        <v>0.0129442269595045</v>
      </c>
      <c r="F357" s="0" t="n">
        <v>1.12067340813578</v>
      </c>
    </row>
    <row r="358" customFormat="false" ht="15" hidden="false" customHeight="false" outlineLevel="0" collapsed="false">
      <c r="A358" s="0" t="n">
        <v>23636</v>
      </c>
      <c r="B358" s="0" t="s">
        <v>1148</v>
      </c>
      <c r="C358" s="0" t="n">
        <v>0.458281505449391</v>
      </c>
      <c r="D358" s="0" t="n">
        <v>1.05773034447623</v>
      </c>
      <c r="E358" s="0" t="n">
        <v>0.139350952382381</v>
      </c>
      <c r="F358" s="0" t="n">
        <v>1.06872201085522</v>
      </c>
    </row>
    <row r="359" customFormat="false" ht="15" hidden="false" customHeight="false" outlineLevel="0" collapsed="false">
      <c r="A359" s="0" t="n">
        <v>23649</v>
      </c>
      <c r="B359" s="0" t="s">
        <v>1149</v>
      </c>
      <c r="C359" s="0" t="n">
        <v>0.832195255528484</v>
      </c>
      <c r="D359" s="0" t="n">
        <v>1.01379706369173</v>
      </c>
      <c r="E359" s="0" t="n">
        <v>0.779673402397466</v>
      </c>
      <c r="F359" s="0" t="n">
        <v>0.988890477372947</v>
      </c>
    </row>
    <row r="360" customFormat="false" ht="15" hidden="false" customHeight="false" outlineLevel="0" collapsed="false">
      <c r="A360" s="0" t="n">
        <v>25804</v>
      </c>
      <c r="B360" s="0" t="s">
        <v>1150</v>
      </c>
      <c r="C360" s="0" t="n">
        <v>0.00124536363740804</v>
      </c>
      <c r="D360" s="0" t="n">
        <v>1.26050130328699</v>
      </c>
      <c r="E360" s="0" t="n">
        <v>0.254490980171378</v>
      </c>
      <c r="F360" s="0" t="n">
        <v>1.06218671366485</v>
      </c>
    </row>
    <row r="361" customFormat="false" ht="15" hidden="false" customHeight="false" outlineLevel="0" collapsed="false">
      <c r="A361" s="0" t="n">
        <v>25828</v>
      </c>
      <c r="B361" s="0" t="s">
        <v>1151</v>
      </c>
      <c r="C361" s="0" t="n">
        <v>0.0220440957714258</v>
      </c>
      <c r="D361" s="0" t="n">
        <v>0.890166907451349</v>
      </c>
      <c r="E361" s="0" t="n">
        <v>0.166153032545062</v>
      </c>
      <c r="F361" s="0" t="n">
        <v>0.940274496357953</v>
      </c>
    </row>
    <row r="362" customFormat="false" ht="15" hidden="false" customHeight="false" outlineLevel="0" collapsed="false">
      <c r="A362" s="0" t="n">
        <v>25885</v>
      </c>
      <c r="B362" s="0" t="s">
        <v>1152</v>
      </c>
      <c r="C362" s="0" t="n">
        <v>6.83041187684014E-005</v>
      </c>
      <c r="D362" s="0" t="n">
        <v>1.18043641279209</v>
      </c>
      <c r="E362" s="0" t="s">
        <v>99</v>
      </c>
      <c r="F362" s="0" t="s">
        <v>99</v>
      </c>
    </row>
    <row r="363" customFormat="false" ht="15" hidden="false" customHeight="false" outlineLevel="0" collapsed="false">
      <c r="A363" s="0" t="n">
        <v>25909</v>
      </c>
      <c r="B363" s="0" t="s">
        <v>445</v>
      </c>
      <c r="C363" s="0" t="n">
        <v>0.000152453588008884</v>
      </c>
      <c r="D363" s="0" t="n">
        <v>1.30767208076271</v>
      </c>
      <c r="E363" s="0" t="n">
        <v>0.00421213012117245</v>
      </c>
      <c r="F363" s="0" t="n">
        <v>1.13376437212961</v>
      </c>
    </row>
    <row r="364" customFormat="false" ht="15" hidden="false" customHeight="false" outlineLevel="0" collapsed="false">
      <c r="A364" s="0" t="n">
        <v>25963</v>
      </c>
      <c r="B364" s="0" t="s">
        <v>1153</v>
      </c>
      <c r="C364" s="0" t="n">
        <v>1.12265514491537E-005</v>
      </c>
      <c r="D364" s="0" t="n">
        <v>0.747915191005686</v>
      </c>
      <c r="E364" s="0" t="n">
        <v>0.110361500498576</v>
      </c>
      <c r="F364" s="0" t="n">
        <v>0.914924271447572</v>
      </c>
    </row>
    <row r="365" customFormat="false" ht="15" hidden="false" customHeight="false" outlineLevel="0" collapsed="false">
      <c r="A365" s="0" t="n">
        <v>26121</v>
      </c>
      <c r="B365" s="0" t="s">
        <v>1154</v>
      </c>
      <c r="C365" s="0" t="n">
        <v>0.00283978829692655</v>
      </c>
      <c r="D365" s="0" t="n">
        <v>1.20789030369402</v>
      </c>
      <c r="E365" s="0" t="n">
        <v>0.0521623221090932</v>
      </c>
      <c r="F365" s="0" t="n">
        <v>1.08589937358176</v>
      </c>
    </row>
    <row r="366" customFormat="false" ht="15" hidden="false" customHeight="false" outlineLevel="0" collapsed="false">
      <c r="A366" s="0" t="n">
        <v>26135</v>
      </c>
      <c r="B366" s="0" t="s">
        <v>1155</v>
      </c>
      <c r="C366" s="0" t="n">
        <v>0.326515151797636</v>
      </c>
      <c r="D366" s="0" t="n">
        <v>0.924888212079535</v>
      </c>
      <c r="E366" s="0" t="n">
        <v>0.90542636106279</v>
      </c>
      <c r="F366" s="0" t="n">
        <v>1.00446535157509</v>
      </c>
    </row>
    <row r="367" customFormat="false" ht="15" hidden="false" customHeight="false" outlineLevel="0" collapsed="false">
      <c r="A367" s="0" t="n">
        <v>26156</v>
      </c>
      <c r="B367" s="0" t="s">
        <v>1156</v>
      </c>
      <c r="C367" s="0" t="n">
        <v>0.00110119639600683</v>
      </c>
      <c r="D367" s="0" t="n">
        <v>0.746174356735627</v>
      </c>
      <c r="E367" s="0" t="n">
        <v>0.326281399892265</v>
      </c>
      <c r="F367" s="0" t="n">
        <v>1.06200298397381</v>
      </c>
    </row>
    <row r="368" customFormat="false" ht="15" hidden="false" customHeight="false" outlineLevel="0" collapsed="false">
      <c r="A368" s="0" t="n">
        <v>26254</v>
      </c>
      <c r="B368" s="0" t="s">
        <v>1157</v>
      </c>
      <c r="C368" s="0" t="n">
        <v>0.188228774329123</v>
      </c>
      <c r="D368" s="0" t="n">
        <v>0.960875477274195</v>
      </c>
      <c r="E368" s="0" t="s">
        <v>99</v>
      </c>
      <c r="F368" s="0" t="s">
        <v>99</v>
      </c>
    </row>
    <row r="369" customFormat="false" ht="15" hidden="false" customHeight="false" outlineLevel="0" collapsed="false">
      <c r="A369" s="0" t="n">
        <v>26292</v>
      </c>
      <c r="B369" s="0" t="s">
        <v>458</v>
      </c>
      <c r="C369" s="0" t="n">
        <v>0.566310639696636</v>
      </c>
      <c r="D369" s="0" t="n">
        <v>1.05457117275191</v>
      </c>
      <c r="E369" s="0" t="n">
        <v>0.391763881444507</v>
      </c>
      <c r="F369" s="0" t="n">
        <v>0.949043680072776</v>
      </c>
    </row>
    <row r="370" customFormat="false" ht="15" hidden="false" customHeight="false" outlineLevel="0" collapsed="false">
      <c r="A370" s="0" t="n">
        <v>26354</v>
      </c>
      <c r="B370" s="0" t="s">
        <v>1158</v>
      </c>
      <c r="C370" s="0" t="n">
        <v>0.962643989397328</v>
      </c>
      <c r="D370" s="0" t="n">
        <v>1.00274000553355</v>
      </c>
      <c r="E370" s="0" t="n">
        <v>0.536029226805173</v>
      </c>
      <c r="F370" s="0" t="n">
        <v>1.02526508732011</v>
      </c>
    </row>
    <row r="371" customFormat="false" ht="15" hidden="false" customHeight="false" outlineLevel="0" collapsed="false">
      <c r="A371" s="0" t="n">
        <v>26472</v>
      </c>
      <c r="B371" s="0" t="s">
        <v>1159</v>
      </c>
      <c r="C371" s="0" t="n">
        <v>0.00175027952455581</v>
      </c>
      <c r="D371" s="0" t="n">
        <v>0.809124249698705</v>
      </c>
      <c r="E371" s="0" t="n">
        <v>0.0133815351687265</v>
      </c>
      <c r="F371" s="0" t="n">
        <v>0.886641567489671</v>
      </c>
    </row>
    <row r="372" customFormat="false" ht="15" hidden="false" customHeight="false" outlineLevel="0" collapsed="false">
      <c r="A372" s="0" t="n">
        <v>26517</v>
      </c>
      <c r="B372" s="0" t="s">
        <v>1160</v>
      </c>
      <c r="C372" s="0" t="n">
        <v>0.105071264593164</v>
      </c>
      <c r="D372" s="0" t="n">
        <v>0.903167069844109</v>
      </c>
      <c r="E372" s="0" t="n">
        <v>0.601102964991452</v>
      </c>
      <c r="F372" s="0" t="n">
        <v>0.975168243836276</v>
      </c>
    </row>
    <row r="373" customFormat="false" ht="15" hidden="false" customHeight="false" outlineLevel="0" collapsed="false">
      <c r="A373" s="0" t="n">
        <v>26520</v>
      </c>
      <c r="B373" s="0" t="s">
        <v>1161</v>
      </c>
      <c r="C373" s="0" t="n">
        <v>0.588697072596093</v>
      </c>
      <c r="D373" s="0" t="n">
        <v>1.0326179529568</v>
      </c>
      <c r="E373" s="0" t="n">
        <v>0.135394219362896</v>
      </c>
      <c r="F373" s="0" t="n">
        <v>1.0688407614984</v>
      </c>
    </row>
    <row r="374" customFormat="false" ht="15" hidden="false" customHeight="false" outlineLevel="0" collapsed="false">
      <c r="A374" s="0" t="n">
        <v>26574</v>
      </c>
      <c r="B374" s="0" t="s">
        <v>1162</v>
      </c>
      <c r="C374" s="0" t="n">
        <v>7.62399808228257E-005</v>
      </c>
      <c r="D374" s="0" t="n">
        <v>1.21179274124213</v>
      </c>
      <c r="E374" s="0" t="n">
        <v>8.13109098720799E-006</v>
      </c>
      <c r="F374" s="0" t="n">
        <v>1.20963895912631</v>
      </c>
    </row>
    <row r="375" customFormat="false" ht="15" hidden="false" customHeight="false" outlineLevel="0" collapsed="false">
      <c r="A375" s="0" t="n">
        <v>26995</v>
      </c>
      <c r="B375" s="0" t="s">
        <v>1163</v>
      </c>
      <c r="C375" s="0" t="n">
        <v>0.468923163739406</v>
      </c>
      <c r="D375" s="0" t="n">
        <v>1.03738819824793</v>
      </c>
      <c r="E375" s="0" t="s">
        <v>99</v>
      </c>
      <c r="F375" s="0" t="s">
        <v>99</v>
      </c>
    </row>
    <row r="376" customFormat="false" ht="15" hidden="false" customHeight="false" outlineLevel="0" collapsed="false">
      <c r="A376" s="0" t="n">
        <v>27131</v>
      </c>
      <c r="B376" s="0" t="s">
        <v>1164</v>
      </c>
      <c r="C376" s="0" t="n">
        <v>1.95231458014644E-008</v>
      </c>
      <c r="D376" s="0" t="n">
        <v>1.52883643583299</v>
      </c>
      <c r="E376" s="0" t="n">
        <v>0.0133922639478358</v>
      </c>
      <c r="F376" s="0" t="n">
        <v>1.10928571583272</v>
      </c>
    </row>
    <row r="377" customFormat="false" ht="15" hidden="false" customHeight="false" outlineLevel="0" collapsed="false">
      <c r="A377" s="0" t="n">
        <v>27292</v>
      </c>
      <c r="B377" s="0" t="s">
        <v>1165</v>
      </c>
      <c r="C377" s="0" t="n">
        <v>0.602717120200241</v>
      </c>
      <c r="D377" s="0" t="n">
        <v>1.04464699545171</v>
      </c>
      <c r="E377" s="0" t="n">
        <v>0.600361425840389</v>
      </c>
      <c r="F377" s="0" t="n">
        <v>0.970321407213786</v>
      </c>
    </row>
    <row r="378" customFormat="false" ht="15" hidden="false" customHeight="false" outlineLevel="0" collapsed="false">
      <c r="A378" s="0" t="n">
        <v>27293</v>
      </c>
      <c r="B378" s="0" t="s">
        <v>1166</v>
      </c>
      <c r="C378" s="0" t="n">
        <v>0.0231742237498457</v>
      </c>
      <c r="D378" s="0" t="n">
        <v>1.27641091810596</v>
      </c>
      <c r="E378" s="0" t="n">
        <v>0.430493651929054</v>
      </c>
      <c r="F378" s="0" t="n">
        <v>1.0408793663941</v>
      </c>
    </row>
    <row r="379" customFormat="false" ht="15" hidden="false" customHeight="false" outlineLevel="0" collapsed="false">
      <c r="A379" s="0" t="n">
        <v>28957</v>
      </c>
      <c r="B379" s="0" t="s">
        <v>1167</v>
      </c>
      <c r="C379" s="0" t="n">
        <v>0.0200894994791136</v>
      </c>
      <c r="D379" s="0" t="n">
        <v>1.18307346771704</v>
      </c>
      <c r="E379" s="0" t="n">
        <v>0.320774401441011</v>
      </c>
      <c r="F379" s="0" t="n">
        <v>1.05742941562232</v>
      </c>
    </row>
    <row r="380" customFormat="false" ht="15" hidden="false" customHeight="false" outlineLevel="0" collapsed="false">
      <c r="A380" s="0" t="n">
        <v>28969</v>
      </c>
      <c r="B380" s="0" t="s">
        <v>471</v>
      </c>
      <c r="C380" s="0" t="n">
        <v>0.228728951859961</v>
      </c>
      <c r="D380" s="0" t="n">
        <v>1.10453899459207</v>
      </c>
      <c r="E380" s="0" t="n">
        <v>0.00390940853031248</v>
      </c>
      <c r="F380" s="0" t="n">
        <v>1.15198225476369</v>
      </c>
    </row>
    <row r="381" customFormat="false" ht="15" hidden="false" customHeight="false" outlineLevel="0" collapsed="false">
      <c r="A381" s="0" t="n">
        <v>28992</v>
      </c>
      <c r="B381" s="0" t="s">
        <v>1168</v>
      </c>
      <c r="C381" s="0" t="n">
        <v>0.000179991132663132</v>
      </c>
      <c r="D381" s="0" t="n">
        <v>0.722415386123332</v>
      </c>
      <c r="E381" s="0" t="n">
        <v>0.00200474020350485</v>
      </c>
      <c r="F381" s="0" t="n">
        <v>0.811635263228867</v>
      </c>
    </row>
    <row r="382" customFormat="false" ht="15" hidden="false" customHeight="false" outlineLevel="0" collapsed="false">
      <c r="A382" s="0" t="n">
        <v>29074</v>
      </c>
      <c r="B382" s="0" t="s">
        <v>1169</v>
      </c>
      <c r="C382" s="0" t="n">
        <v>0.00111575181874021</v>
      </c>
      <c r="D382" s="0" t="n">
        <v>0.868835151659878</v>
      </c>
      <c r="E382" s="0" t="n">
        <v>0.0185336371618569</v>
      </c>
      <c r="F382" s="0" t="n">
        <v>0.914088377289445</v>
      </c>
    </row>
    <row r="383" customFormat="false" ht="15" hidden="false" customHeight="false" outlineLevel="0" collapsed="false">
      <c r="A383" s="0" t="n">
        <v>29088</v>
      </c>
      <c r="B383" s="0" t="s">
        <v>1170</v>
      </c>
      <c r="C383" s="0" t="n">
        <v>0.792417830875999</v>
      </c>
      <c r="D383" s="0" t="n">
        <v>0.98264648939466</v>
      </c>
      <c r="E383" s="0" t="n">
        <v>0.129780806879182</v>
      </c>
      <c r="F383" s="0" t="n">
        <v>0.931776832545788</v>
      </c>
    </row>
    <row r="384" customFormat="false" ht="15" hidden="false" customHeight="false" outlineLevel="0" collapsed="false">
      <c r="A384" s="0" t="n">
        <v>29098</v>
      </c>
      <c r="B384" s="0" t="s">
        <v>1171</v>
      </c>
      <c r="C384" s="0" t="n">
        <v>0.403859585848134</v>
      </c>
      <c r="D384" s="0" t="n">
        <v>1.05773768463637</v>
      </c>
      <c r="E384" s="0" t="n">
        <v>0.00435416347685324</v>
      </c>
      <c r="F384" s="0" t="n">
        <v>1.16036717752188</v>
      </c>
    </row>
    <row r="385" customFormat="false" ht="15" hidden="false" customHeight="false" outlineLevel="0" collapsed="false">
      <c r="A385" s="0" t="n">
        <v>29128</v>
      </c>
      <c r="B385" s="0" t="s">
        <v>473</v>
      </c>
      <c r="C385" s="0" t="n">
        <v>0.000285441367660415</v>
      </c>
      <c r="D385" s="0" t="n">
        <v>1.47066778718345</v>
      </c>
      <c r="E385" s="0" t="s">
        <v>99</v>
      </c>
      <c r="F385" s="0" t="s">
        <v>99</v>
      </c>
    </row>
    <row r="386" customFormat="false" ht="15" hidden="false" customHeight="false" outlineLevel="0" collapsed="false">
      <c r="A386" s="0" t="n">
        <v>29799</v>
      </c>
      <c r="B386" s="0" t="s">
        <v>1172</v>
      </c>
      <c r="C386" s="0" t="n">
        <v>2.5270079685538E-006</v>
      </c>
      <c r="D386" s="0" t="n">
        <v>1.60873285171566</v>
      </c>
      <c r="E386" s="0" t="n">
        <v>0.000472903943323837</v>
      </c>
      <c r="F386" s="0" t="n">
        <v>1.20887825347768</v>
      </c>
    </row>
    <row r="387" customFormat="false" ht="15" hidden="false" customHeight="false" outlineLevel="0" collapsed="false">
      <c r="A387" s="0" t="n">
        <v>29803</v>
      </c>
      <c r="B387" s="0" t="s">
        <v>1173</v>
      </c>
      <c r="C387" s="0" t="n">
        <v>0.0112219502723233</v>
      </c>
      <c r="D387" s="0" t="n">
        <v>1.20177216292737</v>
      </c>
      <c r="E387" s="0" t="n">
        <v>0.00172994293340948</v>
      </c>
      <c r="F387" s="0" t="n">
        <v>1.13525112683849</v>
      </c>
    </row>
    <row r="388" customFormat="false" ht="15" hidden="false" customHeight="false" outlineLevel="0" collapsed="false">
      <c r="A388" s="0" t="n">
        <v>29842</v>
      </c>
      <c r="B388" s="0" t="s">
        <v>1174</v>
      </c>
      <c r="C388" s="0" t="n">
        <v>0.0699956127824352</v>
      </c>
      <c r="D388" s="0" t="n">
        <v>1.34731187333258</v>
      </c>
      <c r="E388" s="0" t="n">
        <v>0.0586963008236851</v>
      </c>
      <c r="F388" s="0" t="n">
        <v>1.07189475771643</v>
      </c>
    </row>
    <row r="389" customFormat="false" ht="15" hidden="false" customHeight="false" outlineLevel="0" collapsed="false">
      <c r="A389" s="0" t="n">
        <v>29844</v>
      </c>
      <c r="B389" s="0" t="s">
        <v>1175</v>
      </c>
      <c r="C389" s="0" t="n">
        <v>0.0079699929015408</v>
      </c>
      <c r="D389" s="0" t="n">
        <v>0.856013862486048</v>
      </c>
      <c r="E389" s="0" t="n">
        <v>0.000258502785640616</v>
      </c>
      <c r="F389" s="0" t="n">
        <v>0.841258844133969</v>
      </c>
    </row>
    <row r="390" customFormat="false" ht="15" hidden="false" customHeight="false" outlineLevel="0" collapsed="false">
      <c r="A390" s="0" t="n">
        <v>29911</v>
      </c>
      <c r="B390" s="0" t="s">
        <v>1176</v>
      </c>
      <c r="C390" s="0" t="n">
        <v>0.989684873322167</v>
      </c>
      <c r="D390" s="0" t="n">
        <v>1.00099547652056</v>
      </c>
      <c r="E390" s="0" t="n">
        <v>0.190404230179127</v>
      </c>
      <c r="F390" s="0" t="n">
        <v>1.08201457439202</v>
      </c>
    </row>
    <row r="391" customFormat="false" ht="15" hidden="false" customHeight="false" outlineLevel="0" collapsed="false">
      <c r="A391" s="0" t="n">
        <v>29980</v>
      </c>
      <c r="B391" s="0" t="s">
        <v>1177</v>
      </c>
      <c r="C391" s="0" t="n">
        <v>0.910539002334251</v>
      </c>
      <c r="D391" s="0" t="n">
        <v>1.0100208446811</v>
      </c>
      <c r="E391" s="0" t="n">
        <v>0.121823659354187</v>
      </c>
      <c r="F391" s="0" t="n">
        <v>1.10639273384896</v>
      </c>
    </row>
    <row r="392" customFormat="false" ht="15" hidden="false" customHeight="false" outlineLevel="0" collapsed="false">
      <c r="A392" s="0" t="n">
        <v>30968</v>
      </c>
      <c r="B392" s="0" t="s">
        <v>1178</v>
      </c>
      <c r="C392" s="0" t="n">
        <v>0.021417539915059</v>
      </c>
      <c r="D392" s="0" t="n">
        <v>1.13475447442046</v>
      </c>
      <c r="E392" s="0" t="n">
        <v>0.493019760049946</v>
      </c>
      <c r="F392" s="0" t="n">
        <v>0.966781044749023</v>
      </c>
    </row>
    <row r="393" customFormat="false" ht="15" hidden="false" customHeight="false" outlineLevel="0" collapsed="false">
      <c r="A393" s="0" t="n">
        <v>51006</v>
      </c>
      <c r="B393" s="0" t="s">
        <v>1179</v>
      </c>
      <c r="C393" s="0" t="n">
        <v>0.0708031841793474</v>
      </c>
      <c r="D393" s="0" t="n">
        <v>1.09658442688755</v>
      </c>
      <c r="E393" s="0" t="n">
        <v>0.000614147770466868</v>
      </c>
      <c r="F393" s="0" t="n">
        <v>1.14715531542462</v>
      </c>
    </row>
    <row r="394" customFormat="false" ht="15" hidden="false" customHeight="false" outlineLevel="0" collapsed="false">
      <c r="A394" s="0" t="n">
        <v>51013</v>
      </c>
      <c r="B394" s="0" t="s">
        <v>1180</v>
      </c>
      <c r="C394" s="0" t="n">
        <v>5.45095830543333E-007</v>
      </c>
      <c r="D394" s="0" t="n">
        <v>1.30852731124379</v>
      </c>
      <c r="E394" s="0" t="n">
        <v>0.0615079246215918</v>
      </c>
      <c r="F394" s="0" t="n">
        <v>1.02546312712833</v>
      </c>
    </row>
    <row r="395" customFormat="false" ht="15" hidden="false" customHeight="false" outlineLevel="0" collapsed="false">
      <c r="A395" s="0" t="n">
        <v>51018</v>
      </c>
      <c r="B395" s="0" t="s">
        <v>1181</v>
      </c>
      <c r="C395" s="0" t="n">
        <v>0.00075285216581017</v>
      </c>
      <c r="D395" s="0" t="n">
        <v>1.27003931243494</v>
      </c>
      <c r="E395" s="0" t="n">
        <v>0.374876827006712</v>
      </c>
      <c r="F395" s="0" t="n">
        <v>1.04323084623448</v>
      </c>
    </row>
    <row r="396" customFormat="false" ht="15" hidden="false" customHeight="false" outlineLevel="0" collapsed="false">
      <c r="A396" s="0" t="n">
        <v>51053</v>
      </c>
      <c r="B396" s="0" t="s">
        <v>1182</v>
      </c>
      <c r="C396" s="0" t="n">
        <v>4.3437280280806E-005</v>
      </c>
      <c r="D396" s="0" t="n">
        <v>1.54171933925041</v>
      </c>
      <c r="E396" s="0" t="n">
        <v>0.00664596898918443</v>
      </c>
      <c r="F396" s="0" t="n">
        <v>1.20172371712177</v>
      </c>
    </row>
    <row r="397" customFormat="false" ht="15" hidden="false" customHeight="false" outlineLevel="0" collapsed="false">
      <c r="A397" s="0" t="n">
        <v>51068</v>
      </c>
      <c r="B397" s="0" t="s">
        <v>1183</v>
      </c>
      <c r="C397" s="0" t="n">
        <v>0.00582115576879629</v>
      </c>
      <c r="D397" s="0" t="n">
        <v>0.853858337734156</v>
      </c>
      <c r="E397" s="0" t="n">
        <v>0.00292905325069009</v>
      </c>
      <c r="F397" s="0" t="n">
        <v>0.83684692833091</v>
      </c>
    </row>
    <row r="398" customFormat="false" ht="15" hidden="false" customHeight="false" outlineLevel="0" collapsed="false">
      <c r="A398" s="0" t="n">
        <v>51095</v>
      </c>
      <c r="B398" s="0" t="s">
        <v>1184</v>
      </c>
      <c r="C398" s="0" t="n">
        <v>0.000221685110050954</v>
      </c>
      <c r="D398" s="0" t="n">
        <v>1.40005351714492</v>
      </c>
      <c r="E398" s="0" t="s">
        <v>99</v>
      </c>
      <c r="F398" s="0" t="s">
        <v>99</v>
      </c>
    </row>
    <row r="399" customFormat="false" ht="15" hidden="false" customHeight="false" outlineLevel="0" collapsed="false">
      <c r="A399" s="0" t="n">
        <v>51096</v>
      </c>
      <c r="B399" s="0" t="s">
        <v>1185</v>
      </c>
      <c r="C399" s="0" t="n">
        <v>0.462176402434904</v>
      </c>
      <c r="D399" s="0" t="n">
        <v>1.03967314635318</v>
      </c>
      <c r="E399" s="0" t="n">
        <v>0.695270802047843</v>
      </c>
      <c r="F399" s="0" t="n">
        <v>1.01657107869639</v>
      </c>
    </row>
    <row r="400" customFormat="false" ht="15" hidden="false" customHeight="false" outlineLevel="0" collapsed="false">
      <c r="A400" s="0" t="n">
        <v>51102</v>
      </c>
      <c r="B400" s="0" t="s">
        <v>1186</v>
      </c>
      <c r="C400" s="0" t="n">
        <v>0.371375436749299</v>
      </c>
      <c r="D400" s="0" t="n">
        <v>0.956986482002819</v>
      </c>
      <c r="E400" s="0" t="n">
        <v>0.00278915240597976</v>
      </c>
      <c r="F400" s="0" t="n">
        <v>0.908309607979589</v>
      </c>
    </row>
    <row r="401" customFormat="false" ht="15" hidden="false" customHeight="false" outlineLevel="0" collapsed="false">
      <c r="A401" s="0" t="n">
        <v>51106</v>
      </c>
      <c r="B401" s="0" t="s">
        <v>1187</v>
      </c>
      <c r="C401" s="0" t="n">
        <v>0.23096449827809</v>
      </c>
      <c r="D401" s="0" t="n">
        <v>1.12027787779513</v>
      </c>
      <c r="E401" s="0" t="n">
        <v>0.101676926540644</v>
      </c>
      <c r="F401" s="0" t="n">
        <v>0.934216637696361</v>
      </c>
    </row>
    <row r="402" customFormat="false" ht="15" hidden="false" customHeight="false" outlineLevel="0" collapsed="false">
      <c r="A402" s="0" t="n">
        <v>51108</v>
      </c>
      <c r="B402" s="0" t="s">
        <v>1188</v>
      </c>
      <c r="C402" s="0" t="n">
        <v>0.324357621995084</v>
      </c>
      <c r="D402" s="0" t="n">
        <v>1.07839791426604</v>
      </c>
      <c r="E402" s="0" t="n">
        <v>0.000390159516582125</v>
      </c>
      <c r="F402" s="0" t="n">
        <v>1.14451785526345</v>
      </c>
    </row>
    <row r="403" customFormat="false" ht="15" hidden="false" customHeight="false" outlineLevel="0" collapsed="false">
      <c r="A403" s="0" t="n">
        <v>51110</v>
      </c>
      <c r="B403" s="0" t="s">
        <v>1189</v>
      </c>
      <c r="C403" s="0" t="n">
        <v>0.00160053149871929</v>
      </c>
      <c r="D403" s="0" t="n">
        <v>0.706579668534096</v>
      </c>
      <c r="E403" s="0" t="n">
        <v>0.000617675830744355</v>
      </c>
      <c r="F403" s="0" t="n">
        <v>0.784978460503389</v>
      </c>
    </row>
    <row r="404" customFormat="false" ht="15" hidden="false" customHeight="false" outlineLevel="0" collapsed="false">
      <c r="A404" s="0" t="n">
        <v>51117</v>
      </c>
      <c r="B404" s="0" t="s">
        <v>1190</v>
      </c>
      <c r="C404" s="0" t="n">
        <v>0.000481354910054038</v>
      </c>
      <c r="D404" s="0" t="n">
        <v>1.38056453816647</v>
      </c>
      <c r="E404" s="0" t="n">
        <v>0.207784081460332</v>
      </c>
      <c r="F404" s="0" t="n">
        <v>0.946346462619351</v>
      </c>
    </row>
    <row r="405" customFormat="false" ht="15" hidden="false" customHeight="false" outlineLevel="0" collapsed="false">
      <c r="A405" s="0" t="n">
        <v>51149</v>
      </c>
      <c r="B405" s="0" t="s">
        <v>1191</v>
      </c>
      <c r="C405" s="0" t="n">
        <v>0.502071562980107</v>
      </c>
      <c r="D405" s="0" t="n">
        <v>1.03038940666025</v>
      </c>
      <c r="E405" s="0" t="n">
        <v>0.958071833302458</v>
      </c>
      <c r="F405" s="0" t="n">
        <v>0.998451740342639</v>
      </c>
    </row>
    <row r="406" customFormat="false" ht="15" hidden="false" customHeight="false" outlineLevel="0" collapsed="false">
      <c r="A406" s="0" t="n">
        <v>51182</v>
      </c>
      <c r="B406" s="0" t="s">
        <v>1192</v>
      </c>
      <c r="C406" s="0" t="n">
        <v>5.31071521537541E-014</v>
      </c>
      <c r="D406" s="0" t="n">
        <v>1.84635582281071</v>
      </c>
      <c r="E406" s="0" t="n">
        <v>0.239316211783353</v>
      </c>
      <c r="F406" s="0" t="n">
        <v>0.93848116773464</v>
      </c>
    </row>
    <row r="407" customFormat="false" ht="15" hidden="false" customHeight="false" outlineLevel="0" collapsed="false">
      <c r="A407" s="0" t="n">
        <v>51259</v>
      </c>
      <c r="B407" s="0" t="s">
        <v>1193</v>
      </c>
      <c r="C407" s="0" t="n">
        <v>0.00572917115677193</v>
      </c>
      <c r="D407" s="0" t="n">
        <v>1.13481051662648</v>
      </c>
      <c r="E407" s="0" t="s">
        <v>99</v>
      </c>
      <c r="F407" s="0" t="s">
        <v>99</v>
      </c>
    </row>
    <row r="408" customFormat="false" ht="15" hidden="false" customHeight="false" outlineLevel="0" collapsed="false">
      <c r="A408" s="0" t="n">
        <v>51263</v>
      </c>
      <c r="B408" s="0" t="s">
        <v>1194</v>
      </c>
      <c r="C408" s="0" t="n">
        <v>0.000324569545628238</v>
      </c>
      <c r="D408" s="0" t="n">
        <v>1.2902140276674</v>
      </c>
      <c r="E408" s="0" t="s">
        <v>99</v>
      </c>
      <c r="F408" s="0" t="s">
        <v>99</v>
      </c>
    </row>
    <row r="409" customFormat="false" ht="15" hidden="false" customHeight="false" outlineLevel="0" collapsed="false">
      <c r="A409" s="0" t="n">
        <v>51477</v>
      </c>
      <c r="B409" s="0" t="s">
        <v>1195</v>
      </c>
      <c r="C409" s="0" t="n">
        <v>5.77163614412033E-005</v>
      </c>
      <c r="D409" s="0" t="n">
        <v>1.56759288625476</v>
      </c>
      <c r="E409" s="0" t="n">
        <v>6.43279882307396E-011</v>
      </c>
      <c r="F409" s="0" t="n">
        <v>1.62555840278263</v>
      </c>
    </row>
    <row r="410" customFormat="false" ht="15" hidden="false" customHeight="false" outlineLevel="0" collapsed="false">
      <c r="A410" s="0" t="n">
        <v>51491</v>
      </c>
      <c r="B410" s="0" t="s">
        <v>1196</v>
      </c>
      <c r="C410" s="0" t="n">
        <v>0.00838673040307776</v>
      </c>
      <c r="D410" s="0" t="n">
        <v>0.820442051099022</v>
      </c>
      <c r="E410" s="0" t="n">
        <v>2.50633791069423E-005</v>
      </c>
      <c r="F410" s="0" t="n">
        <v>0.797235846716634</v>
      </c>
    </row>
    <row r="411" customFormat="false" ht="15" hidden="false" customHeight="false" outlineLevel="0" collapsed="false">
      <c r="A411" s="0" t="n">
        <v>51493</v>
      </c>
      <c r="B411" s="0" t="s">
        <v>1197</v>
      </c>
      <c r="C411" s="0" t="n">
        <v>0.181406809012494</v>
      </c>
      <c r="D411" s="0" t="n">
        <v>0.929044086517783</v>
      </c>
      <c r="E411" s="0" t="n">
        <v>0.778394460640015</v>
      </c>
      <c r="F411" s="0" t="n">
        <v>1.01148578756535</v>
      </c>
    </row>
    <row r="412" customFormat="false" ht="15" hidden="false" customHeight="false" outlineLevel="0" collapsed="false">
      <c r="A412" s="0" t="n">
        <v>51501</v>
      </c>
      <c r="B412" s="0" t="s">
        <v>1198</v>
      </c>
      <c r="C412" s="0" t="n">
        <v>0.358340458632686</v>
      </c>
      <c r="D412" s="0" t="n">
        <v>1.06463544289042</v>
      </c>
      <c r="E412" s="0" t="n">
        <v>0.265851101655139</v>
      </c>
      <c r="F412" s="0" t="n">
        <v>0.930608951854925</v>
      </c>
    </row>
    <row r="413" customFormat="false" ht="15" hidden="false" customHeight="false" outlineLevel="0" collapsed="false">
      <c r="A413" s="0" t="n">
        <v>51514</v>
      </c>
      <c r="B413" s="0" t="s">
        <v>1199</v>
      </c>
      <c r="C413" s="0" t="n">
        <v>1.0496012721103E-006</v>
      </c>
      <c r="D413" s="0" t="n">
        <v>1.91378384999512</v>
      </c>
      <c r="E413" s="0" t="n">
        <v>3.98230371165826E-009</v>
      </c>
      <c r="F413" s="0" t="n">
        <v>1.48284467202686</v>
      </c>
    </row>
    <row r="414" customFormat="false" ht="15" hidden="false" customHeight="false" outlineLevel="0" collapsed="false">
      <c r="A414" s="0" t="n">
        <v>51567</v>
      </c>
      <c r="B414" s="0" t="s">
        <v>1200</v>
      </c>
      <c r="C414" s="0" t="n">
        <v>0.949816102811829</v>
      </c>
      <c r="D414" s="0" t="n">
        <v>0.996337587908566</v>
      </c>
      <c r="E414" s="0" t="n">
        <v>0.0125315245840073</v>
      </c>
      <c r="F414" s="0" t="n">
        <v>0.899729954282901</v>
      </c>
    </row>
    <row r="415" customFormat="false" ht="15" hidden="false" customHeight="false" outlineLevel="0" collapsed="false">
      <c r="A415" s="0" t="n">
        <v>51602</v>
      </c>
      <c r="B415" s="0" t="s">
        <v>1201</v>
      </c>
      <c r="C415" s="0" t="n">
        <v>0.0828378270373519</v>
      </c>
      <c r="D415" s="0" t="n">
        <v>1.09776895925254</v>
      </c>
      <c r="E415" s="0" t="s">
        <v>99</v>
      </c>
      <c r="F415" s="0" t="s">
        <v>99</v>
      </c>
    </row>
    <row r="416" customFormat="false" ht="15" hidden="false" customHeight="false" outlineLevel="0" collapsed="false">
      <c r="A416" s="0" t="n">
        <v>51603</v>
      </c>
      <c r="B416" s="0" t="s">
        <v>1202</v>
      </c>
      <c r="C416" s="0" t="n">
        <v>0.258457908080513</v>
      </c>
      <c r="D416" s="0" t="n">
        <v>1.06472224614805</v>
      </c>
      <c r="E416" s="0" t="n">
        <v>0.40227948197072</v>
      </c>
      <c r="F416" s="0" t="n">
        <v>1.03927665314665</v>
      </c>
    </row>
    <row r="417" customFormat="false" ht="15" hidden="false" customHeight="false" outlineLevel="0" collapsed="false">
      <c r="A417" s="0" t="n">
        <v>51755</v>
      </c>
      <c r="B417" s="0" t="s">
        <v>1203</v>
      </c>
      <c r="C417" s="0" t="n">
        <v>0.470655020052515</v>
      </c>
      <c r="D417" s="0" t="n">
        <v>0.932241976255814</v>
      </c>
      <c r="E417" s="0" t="n">
        <v>0.111413861227271</v>
      </c>
      <c r="F417" s="0" t="n">
        <v>1.07890439338421</v>
      </c>
    </row>
    <row r="418" customFormat="false" ht="15" hidden="false" customHeight="false" outlineLevel="0" collapsed="false">
      <c r="A418" s="0" t="n">
        <v>53339</v>
      </c>
      <c r="B418" s="0" t="s">
        <v>1204</v>
      </c>
      <c r="C418" s="0" t="n">
        <v>7.26320377568387E-008</v>
      </c>
      <c r="D418" s="0" t="n">
        <v>0.738069329408245</v>
      </c>
      <c r="E418" s="0" t="n">
        <v>0.0293162373157231</v>
      </c>
      <c r="F418" s="0" t="n">
        <v>0.924826101714427</v>
      </c>
    </row>
    <row r="419" customFormat="false" ht="15" hidden="false" customHeight="false" outlineLevel="0" collapsed="false">
      <c r="A419" s="0" t="n">
        <v>53371</v>
      </c>
      <c r="B419" s="0" t="s">
        <v>1205</v>
      </c>
      <c r="C419" s="0" t="n">
        <v>0.231313849012813</v>
      </c>
      <c r="D419" s="0" t="n">
        <v>1.06991795151609</v>
      </c>
      <c r="E419" s="0" t="n">
        <v>0.218874640964007</v>
      </c>
      <c r="F419" s="0" t="n">
        <v>0.943839281860396</v>
      </c>
    </row>
    <row r="420" customFormat="false" ht="15" hidden="false" customHeight="false" outlineLevel="0" collapsed="false">
      <c r="A420" s="0" t="n">
        <v>53615</v>
      </c>
      <c r="B420" s="0" t="s">
        <v>1206</v>
      </c>
      <c r="C420" s="0" t="n">
        <v>0.0296036740595052</v>
      </c>
      <c r="D420" s="0" t="n">
        <v>1.10293670694567</v>
      </c>
      <c r="E420" s="0" t="n">
        <v>0.259372299013937</v>
      </c>
      <c r="F420" s="0" t="n">
        <v>1.04219250104903</v>
      </c>
    </row>
    <row r="421" customFormat="false" ht="15" hidden="false" customHeight="false" outlineLevel="0" collapsed="false">
      <c r="A421" s="0" t="n">
        <v>53831</v>
      </c>
      <c r="B421" s="0" t="s">
        <v>1207</v>
      </c>
      <c r="C421" s="0" t="n">
        <v>8.12393785518417E-014</v>
      </c>
      <c r="D421" s="0" t="n">
        <v>0.469655481077812</v>
      </c>
      <c r="E421" s="0" t="s">
        <v>99</v>
      </c>
      <c r="F421" s="0" t="s">
        <v>99</v>
      </c>
    </row>
    <row r="422" customFormat="false" ht="15" hidden="false" customHeight="false" outlineLevel="0" collapsed="false">
      <c r="A422" s="0" t="n">
        <v>54093</v>
      </c>
      <c r="B422" s="0" t="s">
        <v>1208</v>
      </c>
      <c r="C422" s="0" t="n">
        <v>0.345428638238428</v>
      </c>
      <c r="D422" s="0" t="n">
        <v>1.05764509474124</v>
      </c>
      <c r="E422" s="0" t="n">
        <v>0.088186004563452</v>
      </c>
      <c r="F422" s="0" t="n">
        <v>0.916399777076981</v>
      </c>
    </row>
    <row r="423" customFormat="false" ht="15" hidden="false" customHeight="false" outlineLevel="0" collapsed="false">
      <c r="A423" s="0" t="n">
        <v>54332</v>
      </c>
      <c r="B423" s="0" t="s">
        <v>1209</v>
      </c>
      <c r="C423" s="0" t="n">
        <v>6.12073049205851E-006</v>
      </c>
      <c r="D423" s="0" t="n">
        <v>1.94597434508671</v>
      </c>
      <c r="E423" s="0" t="n">
        <v>3.39302444301785E-011</v>
      </c>
      <c r="F423" s="0" t="n">
        <v>1.09705665384769</v>
      </c>
    </row>
    <row r="424" customFormat="false" ht="15" hidden="false" customHeight="false" outlineLevel="0" collapsed="false">
      <c r="A424" s="0" t="n">
        <v>54433</v>
      </c>
      <c r="B424" s="0" t="s">
        <v>1210</v>
      </c>
      <c r="C424" s="0" t="n">
        <v>0.0104148460893879</v>
      </c>
      <c r="D424" s="0" t="n">
        <v>1.14096571353087</v>
      </c>
      <c r="E424" s="0" t="n">
        <v>0.0928189545192148</v>
      </c>
      <c r="F424" s="0" t="n">
        <v>1.05831375728016</v>
      </c>
    </row>
    <row r="425" customFormat="false" ht="15" hidden="false" customHeight="false" outlineLevel="0" collapsed="false">
      <c r="A425" s="0" t="n">
        <v>54475</v>
      </c>
      <c r="B425" s="0" t="s">
        <v>1211</v>
      </c>
      <c r="C425" s="0" t="n">
        <v>0.0244733081767337</v>
      </c>
      <c r="D425" s="0" t="n">
        <v>1.15653437342385</v>
      </c>
      <c r="E425" s="0" t="n">
        <v>0.0284092036072341</v>
      </c>
      <c r="F425" s="0" t="n">
        <v>1.08560069846581</v>
      </c>
    </row>
    <row r="426" customFormat="false" ht="15" hidden="false" customHeight="false" outlineLevel="0" collapsed="false">
      <c r="A426" s="0" t="n">
        <v>54496</v>
      </c>
      <c r="B426" s="0" t="s">
        <v>1212</v>
      </c>
      <c r="C426" s="0" t="n">
        <v>0.574959883292601</v>
      </c>
      <c r="D426" s="0" t="n">
        <v>1.0310287729739</v>
      </c>
      <c r="E426" s="0" t="n">
        <v>0.120248045748866</v>
      </c>
      <c r="F426" s="0" t="n">
        <v>1.0403304051646</v>
      </c>
    </row>
    <row r="427" customFormat="false" ht="15" hidden="false" customHeight="false" outlineLevel="0" collapsed="false">
      <c r="A427" s="0" t="n">
        <v>54555</v>
      </c>
      <c r="B427" s="0" t="s">
        <v>1213</v>
      </c>
      <c r="C427" s="0" t="n">
        <v>0.0849648677638446</v>
      </c>
      <c r="D427" s="0" t="n">
        <v>1.1211949951918</v>
      </c>
      <c r="E427" s="0" t="n">
        <v>0.177420754418748</v>
      </c>
      <c r="F427" s="0" t="n">
        <v>1.05728528179421</v>
      </c>
    </row>
    <row r="428" customFormat="false" ht="15" hidden="false" customHeight="false" outlineLevel="0" collapsed="false">
      <c r="A428" s="0" t="n">
        <v>54802</v>
      </c>
      <c r="B428" s="0" t="s">
        <v>1214</v>
      </c>
      <c r="C428" s="0" t="n">
        <v>0.000136886775916437</v>
      </c>
      <c r="D428" s="0" t="n">
        <v>1.36240970572538</v>
      </c>
      <c r="E428" s="0" t="n">
        <v>0.032420491975655</v>
      </c>
      <c r="F428" s="0" t="n">
        <v>1.11185281850903</v>
      </c>
    </row>
    <row r="429" customFormat="false" ht="15" hidden="false" customHeight="false" outlineLevel="0" collapsed="false">
      <c r="A429" s="0" t="n">
        <v>54851</v>
      </c>
      <c r="B429" s="0" t="s">
        <v>510</v>
      </c>
      <c r="C429" s="0" t="n">
        <v>0.820797023662596</v>
      </c>
      <c r="D429" s="0" t="n">
        <v>1.01227995987857</v>
      </c>
      <c r="E429" s="0" t="n">
        <v>0.44706481173003</v>
      </c>
      <c r="F429" s="0" t="n">
        <v>1.03595741280983</v>
      </c>
    </row>
    <row r="430" customFormat="false" ht="15" hidden="false" customHeight="false" outlineLevel="0" collapsed="false">
      <c r="A430" s="0" t="n">
        <v>54865</v>
      </c>
      <c r="B430" s="0" t="s">
        <v>1215</v>
      </c>
      <c r="C430" s="0" t="n">
        <v>0.069724649331175</v>
      </c>
      <c r="D430" s="0" t="n">
        <v>1.13704355505984</v>
      </c>
      <c r="E430" s="0" t="n">
        <v>0.000238369564046954</v>
      </c>
      <c r="F430" s="0" t="n">
        <v>1.05473151880399</v>
      </c>
    </row>
    <row r="431" customFormat="false" ht="15" hidden="false" customHeight="false" outlineLevel="0" collapsed="false">
      <c r="A431" s="0" t="n">
        <v>54881</v>
      </c>
      <c r="B431" s="0" t="s">
        <v>1216</v>
      </c>
      <c r="C431" s="0" t="n">
        <v>0.602084707930615</v>
      </c>
      <c r="D431" s="0" t="n">
        <v>0.943563105563418</v>
      </c>
      <c r="E431" s="0" t="n">
        <v>0.000277222309868202</v>
      </c>
      <c r="F431" s="0" t="n">
        <v>1.1868938209395</v>
      </c>
    </row>
    <row r="432" customFormat="false" ht="15" hidden="false" customHeight="false" outlineLevel="0" collapsed="false">
      <c r="A432" s="0" t="n">
        <v>54888</v>
      </c>
      <c r="B432" s="0" t="s">
        <v>1217</v>
      </c>
      <c r="C432" s="0" t="n">
        <v>0.989146669026288</v>
      </c>
      <c r="D432" s="0" t="n">
        <v>0.999300769097335</v>
      </c>
      <c r="E432" s="0" t="s">
        <v>99</v>
      </c>
      <c r="F432" s="0" t="s">
        <v>99</v>
      </c>
    </row>
    <row r="433" customFormat="false" ht="15" hidden="false" customHeight="false" outlineLevel="0" collapsed="false">
      <c r="A433" s="0" t="n">
        <v>54892</v>
      </c>
      <c r="B433" s="0" t="s">
        <v>1218</v>
      </c>
      <c r="C433" s="0" t="n">
        <v>0.00865748637080785</v>
      </c>
      <c r="D433" s="0" t="n">
        <v>1.30431279662387</v>
      </c>
      <c r="E433" s="0" t="n">
        <v>0.0207654801347236</v>
      </c>
      <c r="F433" s="0" t="n">
        <v>1.1325012308682</v>
      </c>
    </row>
    <row r="434" customFormat="false" ht="15" hidden="false" customHeight="false" outlineLevel="0" collapsed="false">
      <c r="A434" s="0" t="n">
        <v>54931</v>
      </c>
      <c r="B434" s="0" t="s">
        <v>1219</v>
      </c>
      <c r="C434" s="0" t="n">
        <v>0.0197705725333533</v>
      </c>
      <c r="D434" s="0" t="n">
        <v>1.13771327447114</v>
      </c>
      <c r="E434" s="0" t="s">
        <v>99</v>
      </c>
      <c r="F434" s="0" t="s">
        <v>99</v>
      </c>
    </row>
    <row r="435" customFormat="false" ht="15" hidden="false" customHeight="false" outlineLevel="0" collapsed="false">
      <c r="A435" s="0" t="n">
        <v>54956</v>
      </c>
      <c r="B435" s="0" t="s">
        <v>1220</v>
      </c>
      <c r="C435" s="0" t="n">
        <v>0.00615060423446558</v>
      </c>
      <c r="D435" s="0" t="n">
        <v>0.855738414670295</v>
      </c>
      <c r="E435" s="0" t="n">
        <v>0.744923664717784</v>
      </c>
      <c r="F435" s="0" t="n">
        <v>0.987726306581956</v>
      </c>
    </row>
    <row r="436" customFormat="false" ht="15" hidden="false" customHeight="false" outlineLevel="0" collapsed="false">
      <c r="A436" s="0" t="n">
        <v>54962</v>
      </c>
      <c r="B436" s="0" t="s">
        <v>1221</v>
      </c>
      <c r="C436" s="0" t="n">
        <v>0.0809695747815788</v>
      </c>
      <c r="D436" s="0" t="n">
        <v>1.15803292988542</v>
      </c>
      <c r="E436" s="0" t="n">
        <v>0.391713389562402</v>
      </c>
      <c r="F436" s="0" t="n">
        <v>1.04350919874557</v>
      </c>
    </row>
    <row r="437" customFormat="false" ht="15" hidden="false" customHeight="false" outlineLevel="0" collapsed="false">
      <c r="A437" s="0" t="n">
        <v>55023</v>
      </c>
      <c r="B437" s="0" t="s">
        <v>1222</v>
      </c>
      <c r="C437" s="0" t="n">
        <v>0.00328217568034944</v>
      </c>
      <c r="D437" s="0" t="n">
        <v>1.20983036751822</v>
      </c>
      <c r="E437" s="0" t="n">
        <v>4.37140684826721E-008</v>
      </c>
      <c r="F437" s="0" t="n">
        <v>1.29642435789975</v>
      </c>
    </row>
    <row r="438" customFormat="false" ht="15" hidden="false" customHeight="false" outlineLevel="0" collapsed="false">
      <c r="A438" s="0" t="n">
        <v>55038</v>
      </c>
      <c r="B438" s="0" t="s">
        <v>1223</v>
      </c>
      <c r="C438" s="0" t="n">
        <v>0.0142262886969159</v>
      </c>
      <c r="D438" s="0" t="n">
        <v>1.18316099623521</v>
      </c>
      <c r="E438" s="0" t="n">
        <v>0.0192548407812048</v>
      </c>
      <c r="F438" s="0" t="n">
        <v>1.12934350175706</v>
      </c>
    </row>
    <row r="439" customFormat="false" ht="15" hidden="false" customHeight="false" outlineLevel="0" collapsed="false">
      <c r="A439" s="0" t="n">
        <v>55055</v>
      </c>
      <c r="B439" s="0" t="s">
        <v>1224</v>
      </c>
      <c r="C439" s="0" t="n">
        <v>0.0510662547684353</v>
      </c>
      <c r="D439" s="0" t="n">
        <v>1.22887862620425</v>
      </c>
      <c r="E439" s="0" t="n">
        <v>0.00470321957307185</v>
      </c>
      <c r="F439" s="0" t="n">
        <v>1.18398512478752</v>
      </c>
    </row>
    <row r="440" customFormat="false" ht="15" hidden="false" customHeight="false" outlineLevel="0" collapsed="false">
      <c r="A440" s="0" t="n">
        <v>55101</v>
      </c>
      <c r="B440" s="0" t="s">
        <v>1225</v>
      </c>
      <c r="C440" s="0" t="n">
        <v>9.55438707718762E-006</v>
      </c>
      <c r="D440" s="0" t="n">
        <v>1.28519111516171</v>
      </c>
      <c r="E440" s="0" t="n">
        <v>4.93339761919024E-006</v>
      </c>
      <c r="F440" s="0" t="n">
        <v>1.2288981305015</v>
      </c>
    </row>
    <row r="441" customFormat="false" ht="15" hidden="false" customHeight="false" outlineLevel="0" collapsed="false">
      <c r="A441" s="0" t="n">
        <v>55166</v>
      </c>
      <c r="B441" s="0" t="s">
        <v>1226</v>
      </c>
      <c r="C441" s="0" t="n">
        <v>1.93943918547379E-006</v>
      </c>
      <c r="D441" s="0" t="n">
        <v>1.35497713054118</v>
      </c>
      <c r="E441" s="0" t="n">
        <v>0.115489292761737</v>
      </c>
      <c r="F441" s="0" t="n">
        <v>1.05714749579639</v>
      </c>
    </row>
    <row r="442" customFormat="false" ht="15" hidden="false" customHeight="false" outlineLevel="0" collapsed="false">
      <c r="A442" s="0" t="n">
        <v>55197</v>
      </c>
      <c r="B442" s="0" t="s">
        <v>1227</v>
      </c>
      <c r="C442" s="0" t="n">
        <v>0.000272356617478518</v>
      </c>
      <c r="D442" s="0" t="n">
        <v>1.43250920597146</v>
      </c>
      <c r="E442" s="0" t="n">
        <v>0.0362107435437354</v>
      </c>
      <c r="F442" s="0" t="n">
        <v>1.15863325817258</v>
      </c>
    </row>
    <row r="443" customFormat="false" ht="15" hidden="false" customHeight="false" outlineLevel="0" collapsed="false">
      <c r="A443" s="0" t="n">
        <v>55215</v>
      </c>
      <c r="B443" s="0" t="s">
        <v>1228</v>
      </c>
      <c r="C443" s="0" t="n">
        <v>0.00537367547870476</v>
      </c>
      <c r="D443" s="0" t="n">
        <v>1.41858240278601</v>
      </c>
      <c r="E443" s="0" t="n">
        <v>7.69932089865544E-006</v>
      </c>
      <c r="F443" s="0" t="n">
        <v>1.37925371578372</v>
      </c>
    </row>
    <row r="444" customFormat="false" ht="15" hidden="false" customHeight="false" outlineLevel="0" collapsed="false">
      <c r="A444" s="0" t="n">
        <v>55250</v>
      </c>
      <c r="B444" s="0" t="s">
        <v>1229</v>
      </c>
      <c r="C444" s="0" t="n">
        <v>0.000702038682642007</v>
      </c>
      <c r="D444" s="0" t="n">
        <v>1.15064991001835</v>
      </c>
      <c r="E444" s="0" t="s">
        <v>99</v>
      </c>
      <c r="F444" s="0" t="s">
        <v>99</v>
      </c>
    </row>
    <row r="445" customFormat="false" ht="15" hidden="false" customHeight="false" outlineLevel="0" collapsed="false">
      <c r="A445" s="0" t="n">
        <v>55299</v>
      </c>
      <c r="B445" s="0" t="s">
        <v>1230</v>
      </c>
      <c r="C445" s="0" t="n">
        <v>0.0599429164641766</v>
      </c>
      <c r="D445" s="0" t="n">
        <v>1.09712013267084</v>
      </c>
      <c r="E445" s="0" t="n">
        <v>0.107654781246346</v>
      </c>
      <c r="F445" s="0" t="n">
        <v>1.05534469363334</v>
      </c>
    </row>
    <row r="446" customFormat="false" ht="15" hidden="false" customHeight="false" outlineLevel="0" collapsed="false">
      <c r="A446" s="0" t="n">
        <v>55319</v>
      </c>
      <c r="B446" s="0" t="s">
        <v>1231</v>
      </c>
      <c r="C446" s="0" t="n">
        <v>0.213899901026406</v>
      </c>
      <c r="D446" s="0" t="n">
        <v>0.911607764795052</v>
      </c>
      <c r="E446" s="0" t="n">
        <v>0.136531351797464</v>
      </c>
      <c r="F446" s="0" t="n">
        <v>0.950875672087185</v>
      </c>
    </row>
    <row r="447" customFormat="false" ht="15" hidden="false" customHeight="false" outlineLevel="0" collapsed="false">
      <c r="A447" s="0" t="n">
        <v>55324</v>
      </c>
      <c r="B447" s="0" t="s">
        <v>1232</v>
      </c>
      <c r="C447" s="0" t="n">
        <v>0.0155187378949262</v>
      </c>
      <c r="D447" s="0" t="n">
        <v>1.13296164474986</v>
      </c>
      <c r="E447" s="0" t="n">
        <v>0.183982083792682</v>
      </c>
      <c r="F447" s="0" t="n">
        <v>1.04678706892729</v>
      </c>
    </row>
    <row r="448" customFormat="false" ht="15" hidden="false" customHeight="false" outlineLevel="0" collapsed="false">
      <c r="A448" s="0" t="n">
        <v>55326</v>
      </c>
      <c r="B448" s="0" t="s">
        <v>1233</v>
      </c>
      <c r="C448" s="0" t="n">
        <v>0.17119925388637</v>
      </c>
      <c r="D448" s="0" t="n">
        <v>1.1227343475643</v>
      </c>
      <c r="E448" s="0" t="n">
        <v>0.0201262214208956</v>
      </c>
      <c r="F448" s="0" t="n">
        <v>1.13995575123574</v>
      </c>
    </row>
    <row r="449" customFormat="false" ht="15" hidden="false" customHeight="false" outlineLevel="0" collapsed="false">
      <c r="A449" s="0" t="n">
        <v>55367</v>
      </c>
      <c r="B449" s="0" t="s">
        <v>1234</v>
      </c>
      <c r="C449" s="0" t="n">
        <v>0.980322551641057</v>
      </c>
      <c r="D449" s="0" t="n">
        <v>0.998404885724804</v>
      </c>
      <c r="E449" s="0" t="n">
        <v>8.38209230948023E-005</v>
      </c>
      <c r="F449" s="0" t="n">
        <v>1.09661827475584</v>
      </c>
    </row>
    <row r="450" customFormat="false" ht="15" hidden="false" customHeight="false" outlineLevel="0" collapsed="false">
      <c r="A450" s="0" t="n">
        <v>55505</v>
      </c>
      <c r="B450" s="0" t="s">
        <v>1235</v>
      </c>
      <c r="C450" s="0" t="n">
        <v>0.00203873855216691</v>
      </c>
      <c r="D450" s="0" t="n">
        <v>0.848661716826365</v>
      </c>
      <c r="E450" s="0" t="n">
        <v>0.000852841769400389</v>
      </c>
      <c r="F450" s="0" t="n">
        <v>0.873052073327679</v>
      </c>
    </row>
    <row r="451" customFormat="false" ht="15" hidden="false" customHeight="false" outlineLevel="0" collapsed="false">
      <c r="A451" s="0" t="n">
        <v>55536</v>
      </c>
      <c r="B451" s="0" t="s">
        <v>1236</v>
      </c>
      <c r="C451" s="0" t="n">
        <v>9.52252147351769E-005</v>
      </c>
      <c r="D451" s="0" t="n">
        <v>1.52218662955987</v>
      </c>
      <c r="E451" s="0" t="s">
        <v>99</v>
      </c>
      <c r="F451" s="0" t="s">
        <v>99</v>
      </c>
    </row>
    <row r="452" customFormat="false" ht="15" hidden="false" customHeight="false" outlineLevel="0" collapsed="false">
      <c r="A452" s="0" t="n">
        <v>55621</v>
      </c>
      <c r="B452" s="0" t="s">
        <v>1237</v>
      </c>
      <c r="C452" s="0" t="n">
        <v>0.537569314354789</v>
      </c>
      <c r="D452" s="0" t="n">
        <v>0.94880713326532</v>
      </c>
      <c r="E452" s="0" t="n">
        <v>0.841891543663009</v>
      </c>
      <c r="F452" s="0" t="n">
        <v>1.01403459328195</v>
      </c>
    </row>
    <row r="453" customFormat="false" ht="15" hidden="false" customHeight="false" outlineLevel="0" collapsed="false">
      <c r="A453" s="0" t="n">
        <v>55622</v>
      </c>
      <c r="B453" s="0" t="s">
        <v>1238</v>
      </c>
      <c r="C453" s="0" t="n">
        <v>0.61654340498242</v>
      </c>
      <c r="D453" s="0" t="n">
        <v>0.973344305845508</v>
      </c>
      <c r="E453" s="0" t="n">
        <v>0.0384275416158879</v>
      </c>
      <c r="F453" s="0" t="n">
        <v>1.08066807280662</v>
      </c>
    </row>
    <row r="454" customFormat="false" ht="15" hidden="false" customHeight="false" outlineLevel="0" collapsed="false">
      <c r="A454" s="0" t="n">
        <v>55631</v>
      </c>
      <c r="B454" s="0" t="s">
        <v>1239</v>
      </c>
      <c r="C454" s="0" t="n">
        <v>0.133149112831328</v>
      </c>
      <c r="D454" s="0" t="n">
        <v>1.10355446744138</v>
      </c>
      <c r="E454" s="0" t="n">
        <v>0.271070228075528</v>
      </c>
      <c r="F454" s="0" t="n">
        <v>1.0533016256328</v>
      </c>
    </row>
    <row r="455" customFormat="false" ht="15" hidden="false" customHeight="false" outlineLevel="0" collapsed="false">
      <c r="A455" s="0" t="n">
        <v>55651</v>
      </c>
      <c r="B455" s="0" t="s">
        <v>1240</v>
      </c>
      <c r="C455" s="0" t="n">
        <v>0.675597674980226</v>
      </c>
      <c r="D455" s="0" t="n">
        <v>0.976855812468357</v>
      </c>
      <c r="E455" s="0" t="n">
        <v>0.012397281552725</v>
      </c>
      <c r="F455" s="0" t="n">
        <v>0.909588496966154</v>
      </c>
    </row>
    <row r="456" customFormat="false" ht="15" hidden="false" customHeight="false" outlineLevel="0" collapsed="false">
      <c r="A456" s="0" t="n">
        <v>55661</v>
      </c>
      <c r="B456" s="0" t="s">
        <v>1241</v>
      </c>
      <c r="C456" s="0" t="n">
        <v>0.00895146155324541</v>
      </c>
      <c r="D456" s="0" t="n">
        <v>1.13801058852708</v>
      </c>
      <c r="E456" s="0" t="n">
        <v>3.89884996318124E-007</v>
      </c>
      <c r="F456" s="0" t="n">
        <v>1.23243072931209</v>
      </c>
    </row>
    <row r="457" customFormat="false" ht="15" hidden="false" customHeight="false" outlineLevel="0" collapsed="false">
      <c r="A457" s="0" t="n">
        <v>55684</v>
      </c>
      <c r="B457" s="0" t="s">
        <v>1242</v>
      </c>
      <c r="C457" s="0" t="n">
        <v>0.0793432569418269</v>
      </c>
      <c r="D457" s="0" t="n">
        <v>0.888108037592303</v>
      </c>
      <c r="E457" s="0" t="n">
        <v>0.464913281723257</v>
      </c>
      <c r="F457" s="0" t="n">
        <v>1.02550932076332</v>
      </c>
    </row>
    <row r="458" customFormat="false" ht="15" hidden="false" customHeight="false" outlineLevel="0" collapsed="false">
      <c r="A458" s="0" t="n">
        <v>55697</v>
      </c>
      <c r="B458" s="0" t="s">
        <v>1243</v>
      </c>
      <c r="C458" s="0" t="n">
        <v>0.00779865601495289</v>
      </c>
      <c r="D458" s="0" t="n">
        <v>1.16344763480414</v>
      </c>
      <c r="E458" s="0" t="n">
        <v>0.0025125063421515</v>
      </c>
      <c r="F458" s="0" t="n">
        <v>1.11104321849602</v>
      </c>
    </row>
    <row r="459" customFormat="false" ht="15" hidden="false" customHeight="false" outlineLevel="0" collapsed="false">
      <c r="A459" s="0" t="n">
        <v>55718</v>
      </c>
      <c r="B459" s="0" t="s">
        <v>1244</v>
      </c>
      <c r="C459" s="0" t="n">
        <v>0.000712761579847931</v>
      </c>
      <c r="D459" s="0" t="n">
        <v>1.24683869488385</v>
      </c>
      <c r="E459" s="0" t="n">
        <v>0.000119003771317237</v>
      </c>
      <c r="F459" s="0" t="n">
        <v>1.18449139432134</v>
      </c>
    </row>
    <row r="460" customFormat="false" ht="15" hidden="false" customHeight="false" outlineLevel="0" collapsed="false">
      <c r="A460" s="0" t="n">
        <v>55720</v>
      </c>
      <c r="B460" s="0" t="s">
        <v>1245</v>
      </c>
      <c r="C460" s="0" t="n">
        <v>0.276513098502169</v>
      </c>
      <c r="D460" s="0" t="n">
        <v>1.08806955873863</v>
      </c>
      <c r="E460" s="0" t="n">
        <v>0.00169119972972041</v>
      </c>
      <c r="F460" s="0" t="n">
        <v>1.15796061887308</v>
      </c>
    </row>
    <row r="461" customFormat="false" ht="15" hidden="false" customHeight="false" outlineLevel="0" collapsed="false">
      <c r="A461" s="0" t="n">
        <v>55746</v>
      </c>
      <c r="B461" s="0" t="s">
        <v>1246</v>
      </c>
      <c r="C461" s="0" t="n">
        <v>4.88856819769976E-008</v>
      </c>
      <c r="D461" s="0" t="n">
        <v>1.44131575554219</v>
      </c>
      <c r="E461" s="0" t="n">
        <v>1.87098742592559E-011</v>
      </c>
      <c r="F461" s="0" t="n">
        <v>1.28302769461768</v>
      </c>
    </row>
    <row r="462" customFormat="false" ht="15" hidden="false" customHeight="false" outlineLevel="0" collapsed="false">
      <c r="A462" s="0" t="n">
        <v>55781</v>
      </c>
      <c r="B462" s="0" t="s">
        <v>1247</v>
      </c>
      <c r="C462" s="0" t="n">
        <v>0.308934508717112</v>
      </c>
      <c r="D462" s="0" t="n">
        <v>0.939821263797822</v>
      </c>
      <c r="E462" s="0" t="n">
        <v>0.951428713502406</v>
      </c>
      <c r="F462" s="0" t="n">
        <v>0.997182771196861</v>
      </c>
    </row>
    <row r="463" customFormat="false" ht="15" hidden="false" customHeight="false" outlineLevel="0" collapsed="false">
      <c r="A463" s="0" t="n">
        <v>55849</v>
      </c>
      <c r="B463" s="0" t="s">
        <v>1248</v>
      </c>
      <c r="C463" s="0" t="n">
        <v>3.73684187484309E-005</v>
      </c>
      <c r="D463" s="0" t="n">
        <v>0.71510733022528</v>
      </c>
      <c r="E463" s="0" t="n">
        <v>6.75669152891181E-007</v>
      </c>
      <c r="F463" s="0" t="n">
        <v>0.749293763058457</v>
      </c>
    </row>
    <row r="464" customFormat="false" ht="15" hidden="false" customHeight="false" outlineLevel="0" collapsed="false">
      <c r="A464" s="0" t="n">
        <v>55920</v>
      </c>
      <c r="B464" s="0" t="s">
        <v>1249</v>
      </c>
      <c r="C464" s="0" t="n">
        <v>5.6606466914935E-006</v>
      </c>
      <c r="D464" s="0" t="n">
        <v>1.27778285144218</v>
      </c>
      <c r="E464" s="0" t="s">
        <v>99</v>
      </c>
      <c r="F464" s="0" t="s">
        <v>99</v>
      </c>
    </row>
    <row r="465" customFormat="false" ht="15" hidden="false" customHeight="false" outlineLevel="0" collapsed="false">
      <c r="A465" s="0" t="n">
        <v>56034</v>
      </c>
      <c r="B465" s="0" t="s">
        <v>1250</v>
      </c>
      <c r="C465" s="0" t="n">
        <v>0.465456439181452</v>
      </c>
      <c r="D465" s="0" t="n">
        <v>1.08355259993836</v>
      </c>
      <c r="E465" s="0" t="n">
        <v>0.783756483542136</v>
      </c>
      <c r="F465" s="0" t="n">
        <v>0.983179929662317</v>
      </c>
    </row>
    <row r="466" customFormat="false" ht="15" hidden="false" customHeight="false" outlineLevel="0" collapsed="false">
      <c r="A466" s="0" t="n">
        <v>56342</v>
      </c>
      <c r="B466" s="0" t="s">
        <v>1251</v>
      </c>
      <c r="C466" s="0" t="n">
        <v>0.694644181039246</v>
      </c>
      <c r="D466" s="0" t="n">
        <v>1.02197950568376</v>
      </c>
      <c r="E466" s="0" t="n">
        <v>0.0991444073792906</v>
      </c>
      <c r="F466" s="0" t="n">
        <v>1.07799692701367</v>
      </c>
    </row>
    <row r="467" customFormat="false" ht="15" hidden="false" customHeight="false" outlineLevel="0" collapsed="false">
      <c r="A467" s="0" t="n">
        <v>56655</v>
      </c>
      <c r="B467" s="0" t="s">
        <v>1252</v>
      </c>
      <c r="C467" s="0" t="n">
        <v>0.285046562730784</v>
      </c>
      <c r="D467" s="0" t="n">
        <v>1.07412285270576</v>
      </c>
      <c r="E467" s="0" t="s">
        <v>99</v>
      </c>
      <c r="F467" s="0" t="s">
        <v>99</v>
      </c>
    </row>
    <row r="468" customFormat="false" ht="15" hidden="false" customHeight="false" outlineLevel="0" collapsed="false">
      <c r="A468" s="0" t="n">
        <v>56683</v>
      </c>
      <c r="B468" s="0" t="s">
        <v>1253</v>
      </c>
      <c r="C468" s="0" t="n">
        <v>0.231374769177104</v>
      </c>
      <c r="D468" s="0" t="n">
        <v>0.921604469515553</v>
      </c>
      <c r="E468" s="0" t="n">
        <v>0.0221200925200858</v>
      </c>
      <c r="F468" s="0" t="n">
        <v>1.11065012792066</v>
      </c>
    </row>
    <row r="469" customFormat="false" ht="15" hidden="false" customHeight="false" outlineLevel="0" collapsed="false">
      <c r="A469" s="0" t="n">
        <v>56915</v>
      </c>
      <c r="B469" s="0" t="s">
        <v>1254</v>
      </c>
      <c r="C469" s="0" t="n">
        <v>0.231186190822225</v>
      </c>
      <c r="D469" s="0" t="n">
        <v>1.0824976551972</v>
      </c>
      <c r="E469" s="0" t="n">
        <v>0.645712440289182</v>
      </c>
      <c r="F469" s="0" t="n">
        <v>1.0244764061457</v>
      </c>
    </row>
    <row r="470" customFormat="false" ht="15" hidden="false" customHeight="false" outlineLevel="0" collapsed="false">
      <c r="A470" s="0" t="n">
        <v>56950</v>
      </c>
      <c r="B470" s="0" t="s">
        <v>1255</v>
      </c>
      <c r="C470" s="0" t="n">
        <v>0.000764055478824194</v>
      </c>
      <c r="D470" s="0" t="n">
        <v>1.55223253947082</v>
      </c>
      <c r="E470" s="0" t="n">
        <v>0.0574743970979146</v>
      </c>
      <c r="F470" s="0" t="n">
        <v>1.09861836197669</v>
      </c>
    </row>
    <row r="471" customFormat="false" ht="15" hidden="false" customHeight="false" outlineLevel="0" collapsed="false">
      <c r="A471" s="0" t="n">
        <v>56954</v>
      </c>
      <c r="B471" s="0" t="s">
        <v>1256</v>
      </c>
      <c r="C471" s="0" t="n">
        <v>0.00527002854998652</v>
      </c>
      <c r="D471" s="0" t="n">
        <v>0.851804392146077</v>
      </c>
      <c r="E471" s="0" t="n">
        <v>0.0019249777628786</v>
      </c>
      <c r="F471" s="0" t="n">
        <v>0.864428694064286</v>
      </c>
    </row>
    <row r="472" customFormat="false" ht="15" hidden="false" customHeight="false" outlineLevel="0" collapsed="false">
      <c r="A472" s="0" t="n">
        <v>56984</v>
      </c>
      <c r="B472" s="0" t="s">
        <v>1257</v>
      </c>
      <c r="C472" s="0" t="n">
        <v>0.0123935373326039</v>
      </c>
      <c r="D472" s="0" t="n">
        <v>0.885962360932837</v>
      </c>
      <c r="E472" s="0" t="n">
        <v>0.0631628046864147</v>
      </c>
      <c r="F472" s="0" t="n">
        <v>0.944443039044284</v>
      </c>
    </row>
    <row r="473" customFormat="false" ht="15" hidden="false" customHeight="false" outlineLevel="0" collapsed="false">
      <c r="A473" s="0" t="n">
        <v>57026</v>
      </c>
      <c r="B473" s="0" t="s">
        <v>1258</v>
      </c>
      <c r="C473" s="0" t="n">
        <v>0.789331511241449</v>
      </c>
      <c r="D473" s="0" t="n">
        <v>1.01323865078796</v>
      </c>
      <c r="E473" s="0" t="s">
        <v>99</v>
      </c>
      <c r="F473" s="0" t="s">
        <v>99</v>
      </c>
    </row>
    <row r="474" customFormat="false" ht="15" hidden="false" customHeight="false" outlineLevel="0" collapsed="false">
      <c r="A474" s="0" t="n">
        <v>57085</v>
      </c>
      <c r="B474" s="0" t="s">
        <v>1259</v>
      </c>
      <c r="C474" s="0" t="n">
        <v>0.158040982497158</v>
      </c>
      <c r="D474" s="0" t="n">
        <v>0.90452001421962</v>
      </c>
      <c r="E474" s="0" t="s">
        <v>99</v>
      </c>
      <c r="F474" s="0" t="s">
        <v>99</v>
      </c>
    </row>
    <row r="475" customFormat="false" ht="15" hidden="false" customHeight="false" outlineLevel="0" collapsed="false">
      <c r="A475" s="0" t="n">
        <v>57122</v>
      </c>
      <c r="B475" s="0" t="s">
        <v>1260</v>
      </c>
      <c r="C475" s="0" t="n">
        <v>1.9767955711977E-007</v>
      </c>
      <c r="D475" s="0" t="n">
        <v>1.45750554931305</v>
      </c>
      <c r="E475" s="0" t="n">
        <v>2.94212288233168E-013</v>
      </c>
      <c r="F475" s="0" t="n">
        <v>1.36416288596173</v>
      </c>
    </row>
    <row r="476" customFormat="false" ht="15" hidden="false" customHeight="false" outlineLevel="0" collapsed="false">
      <c r="A476" s="0" t="n">
        <v>57157</v>
      </c>
      <c r="B476" s="0" t="s">
        <v>1261</v>
      </c>
      <c r="C476" s="0" t="n">
        <v>0.0797660314046095</v>
      </c>
      <c r="D476" s="0" t="n">
        <v>1.15475928388919</v>
      </c>
      <c r="E476" s="0" t="n">
        <v>0.76465546508842</v>
      </c>
      <c r="F476" s="0" t="n">
        <v>1.01508479118321</v>
      </c>
    </row>
    <row r="477" customFormat="false" ht="15" hidden="false" customHeight="false" outlineLevel="0" collapsed="false">
      <c r="A477" s="0" t="n">
        <v>57533</v>
      </c>
      <c r="B477" s="0" t="s">
        <v>1262</v>
      </c>
      <c r="C477" s="0" t="n">
        <v>0.82945828651097</v>
      </c>
      <c r="D477" s="0" t="n">
        <v>1.01191070427062</v>
      </c>
      <c r="E477" s="0" t="s">
        <v>99</v>
      </c>
      <c r="F477" s="0" t="s">
        <v>99</v>
      </c>
    </row>
    <row r="478" customFormat="false" ht="15" hidden="false" customHeight="false" outlineLevel="0" collapsed="false">
      <c r="A478" s="0" t="n">
        <v>57549</v>
      </c>
      <c r="B478" s="0" t="s">
        <v>1263</v>
      </c>
      <c r="C478" s="0" t="n">
        <v>2.64736831919151E-014</v>
      </c>
      <c r="D478" s="0" t="n">
        <v>2.15909700629729</v>
      </c>
      <c r="E478" s="0" t="s">
        <v>99</v>
      </c>
      <c r="F478" s="0" t="s">
        <v>99</v>
      </c>
    </row>
    <row r="479" customFormat="false" ht="15" hidden="false" customHeight="false" outlineLevel="0" collapsed="false">
      <c r="A479" s="0" t="n">
        <v>57650</v>
      </c>
      <c r="B479" s="0" t="s">
        <v>1264</v>
      </c>
      <c r="C479" s="0" t="n">
        <v>0.000276909393677356</v>
      </c>
      <c r="D479" s="0" t="n">
        <v>1.41373485945833</v>
      </c>
      <c r="E479" s="0" t="s">
        <v>99</v>
      </c>
      <c r="F479" s="0" t="s">
        <v>99</v>
      </c>
    </row>
    <row r="480" customFormat="false" ht="15" hidden="false" customHeight="false" outlineLevel="0" collapsed="false">
      <c r="A480" s="0" t="n">
        <v>57819</v>
      </c>
      <c r="B480" s="0" t="s">
        <v>1265</v>
      </c>
      <c r="C480" s="0" t="n">
        <v>3.98052350260119E-007</v>
      </c>
      <c r="D480" s="0" t="n">
        <v>1.39982997416693</v>
      </c>
      <c r="E480" s="0" t="n">
        <v>0.269651269839455</v>
      </c>
      <c r="F480" s="0" t="n">
        <v>1.06370626729031</v>
      </c>
    </row>
    <row r="481" customFormat="false" ht="15" hidden="false" customHeight="false" outlineLevel="0" collapsed="false">
      <c r="A481" s="0" t="n">
        <v>60626</v>
      </c>
      <c r="B481" s="0" t="s">
        <v>1266</v>
      </c>
      <c r="C481" s="0" t="n">
        <v>0.245741769623369</v>
      </c>
      <c r="D481" s="0" t="n">
        <v>0.950522504087481</v>
      </c>
      <c r="E481" s="0" t="n">
        <v>0.211970472405549</v>
      </c>
      <c r="F481" s="0" t="n">
        <v>1.0460835026249</v>
      </c>
    </row>
    <row r="482" customFormat="false" ht="15" hidden="false" customHeight="false" outlineLevel="0" collapsed="false">
      <c r="A482" s="0" t="n">
        <v>60678</v>
      </c>
      <c r="B482" s="0" t="s">
        <v>1267</v>
      </c>
      <c r="C482" s="0" t="n">
        <v>0.100458065790349</v>
      </c>
      <c r="D482" s="0" t="n">
        <v>0.921535378052037</v>
      </c>
      <c r="E482" s="0" t="s">
        <v>99</v>
      </c>
      <c r="F482" s="0" t="s">
        <v>99</v>
      </c>
    </row>
    <row r="483" customFormat="false" ht="15" hidden="false" customHeight="false" outlineLevel="0" collapsed="false">
      <c r="A483" s="0" t="n">
        <v>63979</v>
      </c>
      <c r="B483" s="0" t="s">
        <v>1268</v>
      </c>
      <c r="C483" s="0" t="n">
        <v>0.000124452267530311</v>
      </c>
      <c r="D483" s="0" t="n">
        <v>1.34722812693245</v>
      </c>
      <c r="E483" s="0" t="s">
        <v>99</v>
      </c>
      <c r="F483" s="0" t="s">
        <v>99</v>
      </c>
    </row>
    <row r="484" customFormat="false" ht="15" hidden="false" customHeight="false" outlineLevel="0" collapsed="false">
      <c r="A484" s="0" t="n">
        <v>64216</v>
      </c>
      <c r="B484" s="0" t="s">
        <v>1269</v>
      </c>
      <c r="C484" s="0" t="n">
        <v>0.0200336135825338</v>
      </c>
      <c r="D484" s="0" t="n">
        <v>1.16185184478105</v>
      </c>
      <c r="E484" s="0" t="n">
        <v>0.328502363658556</v>
      </c>
      <c r="F484" s="0" t="n">
        <v>1.04812165808439</v>
      </c>
    </row>
    <row r="485" customFormat="false" ht="15" hidden="false" customHeight="false" outlineLevel="0" collapsed="false">
      <c r="A485" s="0" t="n">
        <v>64397</v>
      </c>
      <c r="B485" s="0" t="s">
        <v>1270</v>
      </c>
      <c r="C485" s="0" t="n">
        <v>9.79920694045125E-006</v>
      </c>
      <c r="D485" s="0" t="n">
        <v>0.797648758829412</v>
      </c>
      <c r="E485" s="0" t="n">
        <v>0.74804814941347</v>
      </c>
      <c r="F485" s="0" t="n">
        <v>0.98500573392669</v>
      </c>
    </row>
    <row r="486" customFormat="false" ht="15" hidden="false" customHeight="false" outlineLevel="0" collapsed="false">
      <c r="A486" s="0" t="n">
        <v>64400</v>
      </c>
      <c r="B486" s="0" t="s">
        <v>1271</v>
      </c>
      <c r="C486" s="0" t="n">
        <v>0.753338906101491</v>
      </c>
      <c r="D486" s="0" t="n">
        <v>0.980516287866677</v>
      </c>
      <c r="E486" s="0" t="n">
        <v>0.0478105008481238</v>
      </c>
      <c r="F486" s="0" t="n">
        <v>0.92553849231282</v>
      </c>
    </row>
    <row r="487" customFormat="false" ht="15" hidden="false" customHeight="false" outlineLevel="0" collapsed="false">
      <c r="A487" s="0" t="n">
        <v>64689</v>
      </c>
      <c r="B487" s="0" t="s">
        <v>1272</v>
      </c>
      <c r="C487" s="0" t="n">
        <v>3.55145839258516E-006</v>
      </c>
      <c r="D487" s="0" t="n">
        <v>0.768330884582914</v>
      </c>
      <c r="E487" s="0" t="n">
        <v>0.00435683568106557</v>
      </c>
      <c r="F487" s="0" t="n">
        <v>0.895274955184732</v>
      </c>
    </row>
    <row r="488" customFormat="false" ht="15" hidden="false" customHeight="false" outlineLevel="0" collapsed="false">
      <c r="A488" s="0" t="n">
        <v>64710</v>
      </c>
      <c r="B488" s="0" t="s">
        <v>1273</v>
      </c>
      <c r="C488" s="0" t="n">
        <v>0.0071443772708027</v>
      </c>
      <c r="D488" s="0" t="n">
        <v>1.29736795904404</v>
      </c>
      <c r="E488" s="0" t="n">
        <v>0.00193101293645012</v>
      </c>
      <c r="F488" s="0" t="n">
        <v>1.24987511259694</v>
      </c>
    </row>
    <row r="489" customFormat="false" ht="15" hidden="false" customHeight="false" outlineLevel="0" collapsed="false">
      <c r="A489" s="0" t="n">
        <v>64782</v>
      </c>
      <c r="B489" s="0" t="s">
        <v>610</v>
      </c>
      <c r="C489" s="0" t="n">
        <v>0.00226952428416546</v>
      </c>
      <c r="D489" s="0" t="n">
        <v>0.870815956118331</v>
      </c>
      <c r="E489" s="0" t="n">
        <v>0.0201046772355175</v>
      </c>
      <c r="F489" s="0" t="n">
        <v>1.05521353465925</v>
      </c>
    </row>
    <row r="490" customFormat="false" ht="15" hidden="false" customHeight="false" outlineLevel="0" collapsed="false">
      <c r="A490" s="0" t="n">
        <v>64802</v>
      </c>
      <c r="B490" s="0" t="s">
        <v>1274</v>
      </c>
      <c r="C490" s="0" t="n">
        <v>0.0114922590800404</v>
      </c>
      <c r="D490" s="0" t="n">
        <v>0.848758144554372</v>
      </c>
      <c r="E490" s="0" t="s">
        <v>99</v>
      </c>
      <c r="F490" s="0" t="s">
        <v>99</v>
      </c>
    </row>
    <row r="491" customFormat="false" ht="15" hidden="false" customHeight="false" outlineLevel="0" collapsed="false">
      <c r="A491" s="0" t="n">
        <v>64841</v>
      </c>
      <c r="B491" s="0" t="s">
        <v>1275</v>
      </c>
      <c r="C491" s="0" t="n">
        <v>9.2398263541378E-008</v>
      </c>
      <c r="D491" s="0" t="n">
        <v>0.705182876812159</v>
      </c>
      <c r="E491" s="0" t="s">
        <v>99</v>
      </c>
      <c r="F491" s="0" t="s">
        <v>99</v>
      </c>
    </row>
    <row r="492" customFormat="false" ht="15" hidden="false" customHeight="false" outlineLevel="0" collapsed="false">
      <c r="A492" s="0" t="n">
        <v>64960</v>
      </c>
      <c r="B492" s="0" t="s">
        <v>1276</v>
      </c>
      <c r="C492" s="0" t="n">
        <v>0.730850323770021</v>
      </c>
      <c r="D492" s="0" t="n">
        <v>1.02019628218697</v>
      </c>
      <c r="E492" s="0" t="s">
        <v>99</v>
      </c>
      <c r="F492" s="0" t="s">
        <v>99</v>
      </c>
    </row>
    <row r="493" customFormat="false" ht="15" hidden="false" customHeight="false" outlineLevel="0" collapsed="false">
      <c r="A493" s="0" t="n">
        <v>64965</v>
      </c>
      <c r="B493" s="0" t="s">
        <v>1277</v>
      </c>
      <c r="C493" s="0" t="n">
        <v>3.60789115255373E-006</v>
      </c>
      <c r="D493" s="0" t="n">
        <v>1.32802028500025</v>
      </c>
      <c r="E493" s="0" t="s">
        <v>99</v>
      </c>
      <c r="F493" s="0" t="s">
        <v>99</v>
      </c>
    </row>
    <row r="494" customFormat="false" ht="15" hidden="false" customHeight="false" outlineLevel="0" collapsed="false">
      <c r="A494" s="0" t="n">
        <v>64969</v>
      </c>
      <c r="B494" s="0" t="s">
        <v>1278</v>
      </c>
      <c r="C494" s="0" t="n">
        <v>0.129105502150395</v>
      </c>
      <c r="D494" s="0" t="n">
        <v>1.11491660254738</v>
      </c>
      <c r="E494" s="0" t="s">
        <v>99</v>
      </c>
      <c r="F494" s="0" t="s">
        <v>99</v>
      </c>
    </row>
    <row r="495" customFormat="false" ht="15" hidden="false" customHeight="false" outlineLevel="0" collapsed="false">
      <c r="A495" s="0" t="n">
        <v>65083</v>
      </c>
      <c r="B495" s="0" t="s">
        <v>1279</v>
      </c>
      <c r="C495" s="0" t="n">
        <v>0.917494414552759</v>
      </c>
      <c r="D495" s="0" t="n">
        <v>1.00453792887627</v>
      </c>
      <c r="E495" s="0" t="n">
        <v>0.898491476902049</v>
      </c>
      <c r="F495" s="0" t="n">
        <v>1.00401900020968</v>
      </c>
    </row>
    <row r="496" customFormat="false" ht="15" hidden="false" customHeight="false" outlineLevel="0" collapsed="false">
      <c r="A496" s="0" t="n">
        <v>65108</v>
      </c>
      <c r="B496" s="0" t="s">
        <v>1280</v>
      </c>
      <c r="C496" s="0" t="n">
        <v>4.98177962526079E-012</v>
      </c>
      <c r="D496" s="0" t="n">
        <v>1.94020425028627</v>
      </c>
      <c r="E496" s="0" t="n">
        <v>6.70266870883467E-014</v>
      </c>
      <c r="F496" s="0" t="n">
        <v>1.53231824656256</v>
      </c>
    </row>
    <row r="497" customFormat="false" ht="15" hidden="false" customHeight="false" outlineLevel="0" collapsed="false">
      <c r="A497" s="0" t="n">
        <v>65997</v>
      </c>
      <c r="B497" s="0" t="s">
        <v>1281</v>
      </c>
      <c r="C497" s="0" t="n">
        <v>0.000175637048008428</v>
      </c>
      <c r="D497" s="0" t="n">
        <v>1.37838533488865</v>
      </c>
      <c r="E497" s="0" t="n">
        <v>7.5436517698844E-013</v>
      </c>
      <c r="F497" s="0" t="n">
        <v>1.46182133453873</v>
      </c>
    </row>
    <row r="498" customFormat="false" ht="15" hidden="false" customHeight="false" outlineLevel="0" collapsed="false">
      <c r="A498" s="0" t="n">
        <v>79018</v>
      </c>
      <c r="B498" s="0" t="s">
        <v>1282</v>
      </c>
      <c r="C498" s="0" t="n">
        <v>0.274669339722898</v>
      </c>
      <c r="D498" s="0" t="n">
        <v>1.06435434014716</v>
      </c>
      <c r="E498" s="0" t="n">
        <v>0.381742478551799</v>
      </c>
      <c r="F498" s="0" t="n">
        <v>1.02155276621722</v>
      </c>
    </row>
    <row r="499" customFormat="false" ht="15" hidden="false" customHeight="false" outlineLevel="0" collapsed="false">
      <c r="A499" s="0" t="n">
        <v>79022</v>
      </c>
      <c r="B499" s="0" t="s">
        <v>1283</v>
      </c>
      <c r="C499" s="0" t="n">
        <v>1.81269719366788E-005</v>
      </c>
      <c r="D499" s="0" t="n">
        <v>1.35478982002636</v>
      </c>
      <c r="E499" s="0" t="n">
        <v>0.00324138472306175</v>
      </c>
      <c r="F499" s="0" t="n">
        <v>1.15769451056058</v>
      </c>
    </row>
    <row r="500" customFormat="false" ht="15" hidden="false" customHeight="false" outlineLevel="0" collapsed="false">
      <c r="A500" s="0" t="n">
        <v>79033</v>
      </c>
      <c r="B500" s="0" t="s">
        <v>1284</v>
      </c>
      <c r="C500" s="0" t="n">
        <v>0.000359560051875259</v>
      </c>
      <c r="D500" s="0" t="n">
        <v>1.2526083334501</v>
      </c>
      <c r="E500" s="0" t="n">
        <v>0.899738048037074</v>
      </c>
      <c r="F500" s="0" t="n">
        <v>1.00485048698498</v>
      </c>
    </row>
    <row r="501" customFormat="false" ht="15" hidden="false" customHeight="false" outlineLevel="0" collapsed="false">
      <c r="A501" s="0" t="n">
        <v>79050</v>
      </c>
      <c r="B501" s="0" t="s">
        <v>1285</v>
      </c>
      <c r="C501" s="0" t="n">
        <v>0.00175902002895344</v>
      </c>
      <c r="D501" s="0" t="n">
        <v>1.14904734043929</v>
      </c>
      <c r="E501" s="0" t="n">
        <v>0.000265630916556113</v>
      </c>
      <c r="F501" s="0" t="n">
        <v>1.1352338181743</v>
      </c>
    </row>
    <row r="502" customFormat="false" ht="15" hidden="false" customHeight="false" outlineLevel="0" collapsed="false">
      <c r="A502" s="0" t="n">
        <v>79070</v>
      </c>
      <c r="B502" s="0" t="s">
        <v>1286</v>
      </c>
      <c r="C502" s="0" t="n">
        <v>0.0196599450074629</v>
      </c>
      <c r="D502" s="0" t="n">
        <v>1.2872181882054</v>
      </c>
      <c r="E502" s="0" t="n">
        <v>2.21693556543888E-006</v>
      </c>
      <c r="F502" s="0" t="n">
        <v>1.3319994460567</v>
      </c>
    </row>
    <row r="503" customFormat="false" ht="15" hidden="false" customHeight="false" outlineLevel="0" collapsed="false">
      <c r="A503" s="0" t="n">
        <v>79080</v>
      </c>
      <c r="B503" s="0" t="s">
        <v>1287</v>
      </c>
      <c r="C503" s="0" t="n">
        <v>0.0467538508756745</v>
      </c>
      <c r="D503" s="0" t="n">
        <v>1.10253487513976</v>
      </c>
      <c r="E503" s="0" t="n">
        <v>0.687920860048738</v>
      </c>
      <c r="F503" s="0" t="n">
        <v>1.01516428230901</v>
      </c>
    </row>
    <row r="504" customFormat="false" ht="15" hidden="false" customHeight="false" outlineLevel="0" collapsed="false">
      <c r="A504" s="0" t="n">
        <v>79084</v>
      </c>
      <c r="B504" s="0" t="s">
        <v>1288</v>
      </c>
      <c r="C504" s="0" t="n">
        <v>0.0448279365442407</v>
      </c>
      <c r="D504" s="0" t="n">
        <v>1.15342862551764</v>
      </c>
      <c r="E504" s="0" t="n">
        <v>0.0598371402687871</v>
      </c>
      <c r="F504" s="0" t="n">
        <v>1.10842435230826</v>
      </c>
    </row>
    <row r="505" customFormat="false" ht="15" hidden="false" customHeight="false" outlineLevel="0" collapsed="false">
      <c r="A505" s="0" t="n">
        <v>79090</v>
      </c>
      <c r="B505" s="0" t="s">
        <v>1289</v>
      </c>
      <c r="C505" s="0" t="n">
        <v>0.894298457678754</v>
      </c>
      <c r="D505" s="0" t="n">
        <v>1.01066684061088</v>
      </c>
      <c r="E505" s="0" t="n">
        <v>0.871680811671672</v>
      </c>
      <c r="F505" s="0" t="n">
        <v>1.00918499799982</v>
      </c>
    </row>
    <row r="506" customFormat="false" ht="15" hidden="false" customHeight="false" outlineLevel="0" collapsed="false">
      <c r="A506" s="0" t="n">
        <v>79101</v>
      </c>
      <c r="B506" s="0" t="s">
        <v>1290</v>
      </c>
      <c r="C506" s="0" t="n">
        <v>0.356394050085965</v>
      </c>
      <c r="D506" s="0" t="n">
        <v>1.07858380611454</v>
      </c>
      <c r="E506" s="0" t="n">
        <v>0.0185732581921884</v>
      </c>
      <c r="F506" s="0" t="n">
        <v>1.15800574502922</v>
      </c>
    </row>
    <row r="507" customFormat="false" ht="15" hidden="false" customHeight="false" outlineLevel="0" collapsed="false">
      <c r="A507" s="0" t="n">
        <v>79159</v>
      </c>
      <c r="B507" s="0" t="s">
        <v>1291</v>
      </c>
      <c r="C507" s="0" t="n">
        <v>0.0107818929069753</v>
      </c>
      <c r="D507" s="0" t="n">
        <v>0.894496969949755</v>
      </c>
      <c r="E507" s="0" t="n">
        <v>0.497129519024269</v>
      </c>
      <c r="F507" s="0" t="n">
        <v>1.01651362526955</v>
      </c>
    </row>
    <row r="508" customFormat="false" ht="15" hidden="false" customHeight="false" outlineLevel="0" collapsed="false">
      <c r="A508" s="0" t="n">
        <v>79691</v>
      </c>
      <c r="B508" s="0" t="s">
        <v>1292</v>
      </c>
      <c r="C508" s="0" t="n">
        <v>0.0319916358394514</v>
      </c>
      <c r="D508" s="0" t="n">
        <v>1.13975864877785</v>
      </c>
      <c r="E508" s="0" t="n">
        <v>0.0281674835767439</v>
      </c>
      <c r="F508" s="0" t="n">
        <v>1.07733397524409</v>
      </c>
    </row>
    <row r="509" customFormat="false" ht="15" hidden="false" customHeight="false" outlineLevel="0" collapsed="false">
      <c r="A509" s="0" t="n">
        <v>79693</v>
      </c>
      <c r="B509" s="0" t="s">
        <v>1293</v>
      </c>
      <c r="C509" s="0" t="n">
        <v>0.00375343875897765</v>
      </c>
      <c r="D509" s="0" t="n">
        <v>1.23041261887936</v>
      </c>
      <c r="E509" s="0" t="n">
        <v>0.658861403622425</v>
      </c>
      <c r="F509" s="0" t="n">
        <v>0.980407153071951</v>
      </c>
    </row>
    <row r="510" customFormat="false" ht="15" hidden="false" customHeight="false" outlineLevel="0" collapsed="false">
      <c r="A510" s="0" t="n">
        <v>79719</v>
      </c>
      <c r="B510" s="0" t="s">
        <v>1294</v>
      </c>
      <c r="C510" s="0" t="n">
        <v>0.345555077513596</v>
      </c>
      <c r="D510" s="0" t="n">
        <v>1.06552852156831</v>
      </c>
      <c r="E510" s="0" t="n">
        <v>0.00117081221801179</v>
      </c>
      <c r="F510" s="0" t="n">
        <v>1.13962140114088</v>
      </c>
    </row>
    <row r="511" customFormat="false" ht="15" hidden="false" customHeight="false" outlineLevel="0" collapsed="false">
      <c r="A511" s="0" t="n">
        <v>79723</v>
      </c>
      <c r="B511" s="0" t="s">
        <v>1295</v>
      </c>
      <c r="C511" s="0" t="n">
        <v>4.47121511093192E-009</v>
      </c>
      <c r="D511" s="0" t="n">
        <v>1.62195544406962</v>
      </c>
      <c r="E511" s="0" t="n">
        <v>0.00299257976861557</v>
      </c>
      <c r="F511" s="0" t="n">
        <v>1.05870202828433</v>
      </c>
    </row>
    <row r="512" customFormat="false" ht="15" hidden="false" customHeight="false" outlineLevel="0" collapsed="false">
      <c r="A512" s="0" t="n">
        <v>79896</v>
      </c>
      <c r="B512" s="0" t="s">
        <v>1296</v>
      </c>
      <c r="C512" s="0" t="n">
        <v>0.000315416799638568</v>
      </c>
      <c r="D512" s="0" t="n">
        <v>1.30986029874395</v>
      </c>
      <c r="E512" s="0" t="s">
        <v>99</v>
      </c>
      <c r="F512" s="0" t="s">
        <v>99</v>
      </c>
    </row>
    <row r="513" customFormat="false" ht="15" hidden="false" customHeight="false" outlineLevel="0" collapsed="false">
      <c r="A513" s="0" t="n">
        <v>79902</v>
      </c>
      <c r="B513" s="0" t="s">
        <v>1297</v>
      </c>
      <c r="C513" s="0" t="n">
        <v>0.130085900529175</v>
      </c>
      <c r="D513" s="0" t="n">
        <v>1.10285568206045</v>
      </c>
      <c r="E513" s="0" t="n">
        <v>0.940667840986694</v>
      </c>
      <c r="F513" s="0" t="n">
        <v>0.996433056622655</v>
      </c>
    </row>
    <row r="514" customFormat="false" ht="15" hidden="false" customHeight="false" outlineLevel="0" collapsed="false">
      <c r="A514" s="0" t="n">
        <v>79918</v>
      </c>
      <c r="B514" s="0" t="s">
        <v>1298</v>
      </c>
      <c r="C514" s="0" t="n">
        <v>0.000553186850972659</v>
      </c>
      <c r="D514" s="0" t="n">
        <v>1.33899051570044</v>
      </c>
      <c r="E514" s="0" t="n">
        <v>3.05902383550566E-006</v>
      </c>
      <c r="F514" s="0" t="n">
        <v>1.24827794456656</v>
      </c>
    </row>
    <row r="515" customFormat="false" ht="15" hidden="false" customHeight="false" outlineLevel="0" collapsed="false">
      <c r="A515" s="0" t="n">
        <v>79944</v>
      </c>
      <c r="B515" s="0" t="s">
        <v>628</v>
      </c>
      <c r="C515" s="0" t="n">
        <v>0.160906550068701</v>
      </c>
      <c r="D515" s="0" t="n">
        <v>1.10544528432592</v>
      </c>
      <c r="E515" s="0" t="n">
        <v>0.181339392198917</v>
      </c>
      <c r="F515" s="0" t="n">
        <v>1.04199176051762</v>
      </c>
    </row>
    <row r="516" customFormat="false" ht="15" hidden="false" customHeight="false" outlineLevel="0" collapsed="false">
      <c r="A516" s="0" t="n">
        <v>80142</v>
      </c>
      <c r="B516" s="0" t="s">
        <v>1299</v>
      </c>
      <c r="C516" s="0" t="n">
        <v>0.134672995750127</v>
      </c>
      <c r="D516" s="0" t="n">
        <v>0.938957060933302</v>
      </c>
      <c r="E516" s="0" t="n">
        <v>0.637443799359209</v>
      </c>
      <c r="F516" s="0" t="n">
        <v>0.986893832803138</v>
      </c>
    </row>
    <row r="517" customFormat="false" ht="15" hidden="false" customHeight="false" outlineLevel="0" collapsed="false">
      <c r="A517" s="0" t="n">
        <v>80150</v>
      </c>
      <c r="B517" s="0" t="s">
        <v>1300</v>
      </c>
      <c r="C517" s="0" t="n">
        <v>5.46480064279115E-007</v>
      </c>
      <c r="D517" s="0" t="n">
        <v>0.430099238114968</v>
      </c>
      <c r="E517" s="0" t="n">
        <v>2.16336681440717E-005</v>
      </c>
      <c r="F517" s="0" t="n">
        <v>0.650795596566713</v>
      </c>
    </row>
    <row r="518" customFormat="false" ht="15" hidden="false" customHeight="false" outlineLevel="0" collapsed="false">
      <c r="A518" s="0" t="n">
        <v>80155</v>
      </c>
      <c r="B518" s="0" t="s">
        <v>1301</v>
      </c>
      <c r="C518" s="0" t="n">
        <v>0.603933389048506</v>
      </c>
      <c r="D518" s="0" t="n">
        <v>0.951159036284252</v>
      </c>
      <c r="E518" s="0" t="n">
        <v>0.649723707821572</v>
      </c>
      <c r="F518" s="0" t="n">
        <v>1.01882404473678</v>
      </c>
    </row>
    <row r="519" customFormat="false" ht="15" hidden="false" customHeight="false" outlineLevel="0" collapsed="false">
      <c r="A519" s="0" t="n">
        <v>80324</v>
      </c>
      <c r="B519" s="0" t="s">
        <v>1302</v>
      </c>
      <c r="C519" s="0" t="n">
        <v>0.0812215162332984</v>
      </c>
      <c r="D519" s="0" t="n">
        <v>1.10684909410245</v>
      </c>
      <c r="E519" s="0" t="n">
        <v>0.000590132206539823</v>
      </c>
      <c r="F519" s="0" t="n">
        <v>1.15289631307959</v>
      </c>
    </row>
    <row r="520" customFormat="false" ht="15" hidden="false" customHeight="false" outlineLevel="0" collapsed="false">
      <c r="A520" s="0" t="n">
        <v>81490</v>
      </c>
      <c r="B520" s="0" t="s">
        <v>1303</v>
      </c>
      <c r="C520" s="0" t="n">
        <v>0.12604314743231</v>
      </c>
      <c r="D520" s="0" t="n">
        <v>1.07994950696808</v>
      </c>
      <c r="E520" s="0" t="n">
        <v>3.24829939941701E-006</v>
      </c>
      <c r="F520" s="0" t="n">
        <v>1.19818397546647</v>
      </c>
    </row>
    <row r="521" customFormat="false" ht="15" hidden="false" customHeight="false" outlineLevel="0" collapsed="false">
      <c r="A521" s="0" t="n">
        <v>81608</v>
      </c>
      <c r="B521" s="0" t="s">
        <v>1304</v>
      </c>
      <c r="C521" s="0" t="n">
        <v>0.564792607469249</v>
      </c>
      <c r="D521" s="0" t="n">
        <v>0.956720618338519</v>
      </c>
      <c r="E521" s="0" t="n">
        <v>2.44031721367595E-005</v>
      </c>
      <c r="F521" s="0" t="n">
        <v>1.17732385934775</v>
      </c>
    </row>
    <row r="522" customFormat="false" ht="15" hidden="false" customHeight="false" outlineLevel="0" collapsed="false">
      <c r="A522" s="0" t="n">
        <v>81620</v>
      </c>
      <c r="B522" s="0" t="s">
        <v>1305</v>
      </c>
      <c r="C522" s="0" t="n">
        <v>0.992822069099127</v>
      </c>
      <c r="D522" s="0" t="n">
        <v>0.999288550384344</v>
      </c>
      <c r="E522" s="0" t="n">
        <v>0.897429997174877</v>
      </c>
      <c r="F522" s="0" t="n">
        <v>0.996198867404072</v>
      </c>
    </row>
    <row r="523" customFormat="false" ht="15" hidden="false" customHeight="false" outlineLevel="0" collapsed="false">
      <c r="A523" s="0" t="n">
        <v>81873</v>
      </c>
      <c r="B523" s="0" t="s">
        <v>1306</v>
      </c>
      <c r="C523" s="0" t="n">
        <v>0.0114559738848271</v>
      </c>
      <c r="D523" s="0" t="n">
        <v>0.810622064606084</v>
      </c>
      <c r="E523" s="0" t="n">
        <v>0.0794903263439715</v>
      </c>
      <c r="F523" s="0" t="n">
        <v>0.935138919486802</v>
      </c>
    </row>
    <row r="524" customFormat="false" ht="15" hidden="false" customHeight="false" outlineLevel="0" collapsed="false">
      <c r="A524" s="0" t="n">
        <v>81890</v>
      </c>
      <c r="B524" s="0" t="s">
        <v>1307</v>
      </c>
      <c r="C524" s="0" t="n">
        <v>0.956399949361532</v>
      </c>
      <c r="D524" s="0" t="n">
        <v>1.00506789329066</v>
      </c>
      <c r="E524" s="0" t="n">
        <v>0.15604287207719</v>
      </c>
      <c r="F524" s="0" t="n">
        <v>1.06969206293709</v>
      </c>
    </row>
    <row r="525" customFormat="false" ht="15" hidden="false" customHeight="false" outlineLevel="0" collapsed="false">
      <c r="A525" s="0" t="n">
        <v>81892</v>
      </c>
      <c r="B525" s="0" t="s">
        <v>1308</v>
      </c>
      <c r="C525" s="0" t="n">
        <v>0.0996637185421279</v>
      </c>
      <c r="D525" s="0" t="n">
        <v>1.09954287372911</v>
      </c>
      <c r="E525" s="0" t="n">
        <v>0.489791768736438</v>
      </c>
      <c r="F525" s="0" t="n">
        <v>1.02933328865829</v>
      </c>
    </row>
    <row r="526" customFormat="false" ht="15" hidden="false" customHeight="false" outlineLevel="0" collapsed="false">
      <c r="A526" s="0" t="n">
        <v>81929</v>
      </c>
      <c r="B526" s="0" t="s">
        <v>1309</v>
      </c>
      <c r="C526" s="0" t="n">
        <v>0.620528690454058</v>
      </c>
      <c r="D526" s="0" t="n">
        <v>0.961297484005793</v>
      </c>
      <c r="E526" s="0" t="n">
        <v>0.0763064611243264</v>
      </c>
      <c r="F526" s="0" t="n">
        <v>1.08157613258908</v>
      </c>
    </row>
    <row r="527" customFormat="false" ht="15" hidden="false" customHeight="false" outlineLevel="0" collapsed="false">
      <c r="A527" s="0" t="n">
        <v>83591</v>
      </c>
      <c r="B527" s="0" t="s">
        <v>1310</v>
      </c>
      <c r="C527" s="0" t="n">
        <v>0.125364137815473</v>
      </c>
      <c r="D527" s="0" t="n">
        <v>1.15109375900923</v>
      </c>
      <c r="E527" s="0" t="s">
        <v>99</v>
      </c>
      <c r="F527" s="0" t="s">
        <v>99</v>
      </c>
    </row>
    <row r="528" customFormat="false" ht="15" hidden="false" customHeight="false" outlineLevel="0" collapsed="false">
      <c r="A528" s="0" t="n">
        <v>83715</v>
      </c>
      <c r="B528" s="0" t="s">
        <v>1311</v>
      </c>
      <c r="C528" s="0" t="n">
        <v>0.126444507157015</v>
      </c>
      <c r="D528" s="0" t="n">
        <v>1.1574010271721</v>
      </c>
      <c r="E528" s="0" t="s">
        <v>99</v>
      </c>
      <c r="F528" s="0" t="s">
        <v>99</v>
      </c>
    </row>
    <row r="529" customFormat="false" ht="15" hidden="false" customHeight="false" outlineLevel="0" collapsed="false">
      <c r="A529" s="0" t="n">
        <v>83743</v>
      </c>
      <c r="B529" s="0" t="s">
        <v>1312</v>
      </c>
      <c r="C529" s="0" t="n">
        <v>0.00957226872112362</v>
      </c>
      <c r="D529" s="0" t="n">
        <v>1.0906453305717</v>
      </c>
      <c r="E529" s="0" t="n">
        <v>0.147808478387061</v>
      </c>
      <c r="F529" s="0" t="n">
        <v>1.03940485258783</v>
      </c>
    </row>
    <row r="530" customFormat="false" ht="15" hidden="false" customHeight="false" outlineLevel="0" collapsed="false">
      <c r="A530" s="0" t="n">
        <v>83858</v>
      </c>
      <c r="B530" s="0" t="s">
        <v>1313</v>
      </c>
      <c r="C530" s="0" t="n">
        <v>0.484283965657015</v>
      </c>
      <c r="D530" s="0" t="n">
        <v>1.02447914722324</v>
      </c>
      <c r="E530" s="0" t="s">
        <v>99</v>
      </c>
      <c r="F530" s="0" t="s">
        <v>99</v>
      </c>
    </row>
    <row r="531" customFormat="false" ht="15" hidden="false" customHeight="false" outlineLevel="0" collapsed="false">
      <c r="A531" s="0" t="n">
        <v>83879</v>
      </c>
      <c r="B531" s="0" t="s">
        <v>1314</v>
      </c>
      <c r="C531" s="0" t="n">
        <v>0.000155666995593437</v>
      </c>
      <c r="D531" s="0" t="n">
        <v>1.97681871124139</v>
      </c>
      <c r="E531" s="0" t="s">
        <v>99</v>
      </c>
      <c r="F531" s="0" t="s">
        <v>99</v>
      </c>
    </row>
    <row r="532" customFormat="false" ht="15" hidden="false" customHeight="false" outlineLevel="0" collapsed="false">
      <c r="A532" s="0" t="n">
        <v>83943</v>
      </c>
      <c r="B532" s="0" t="s">
        <v>1315</v>
      </c>
      <c r="C532" s="0" t="n">
        <v>0.00287221697533763</v>
      </c>
      <c r="D532" s="0" t="n">
        <v>1.37051434896468</v>
      </c>
      <c r="E532" s="0" t="s">
        <v>99</v>
      </c>
      <c r="F532" s="0" t="s">
        <v>99</v>
      </c>
    </row>
    <row r="533" customFormat="false" ht="15" hidden="false" customHeight="false" outlineLevel="0" collapsed="false">
      <c r="A533" s="0" t="n">
        <v>84057</v>
      </c>
      <c r="B533" s="0" t="s">
        <v>1316</v>
      </c>
      <c r="C533" s="0" t="n">
        <v>0.00251121427796855</v>
      </c>
      <c r="D533" s="0" t="n">
        <v>1.46089195138925</v>
      </c>
      <c r="E533" s="0" t="s">
        <v>99</v>
      </c>
      <c r="F533" s="0" t="s">
        <v>99</v>
      </c>
    </row>
    <row r="534" customFormat="false" ht="15" hidden="false" customHeight="false" outlineLevel="0" collapsed="false">
      <c r="A534" s="0" t="n">
        <v>84128</v>
      </c>
      <c r="B534" s="0" t="s">
        <v>1317</v>
      </c>
      <c r="C534" s="0" t="n">
        <v>0.000124645703849761</v>
      </c>
      <c r="D534" s="0" t="n">
        <v>1.25163441133661</v>
      </c>
      <c r="E534" s="0" t="s">
        <v>99</v>
      </c>
      <c r="F534" s="0" t="s">
        <v>99</v>
      </c>
    </row>
    <row r="535" customFormat="false" ht="15" hidden="false" customHeight="false" outlineLevel="0" collapsed="false">
      <c r="A535" s="0" t="n">
        <v>84132</v>
      </c>
      <c r="B535" s="0" t="s">
        <v>1318</v>
      </c>
      <c r="C535" s="0" t="n">
        <v>1.90608000289395E-006</v>
      </c>
      <c r="D535" s="0" t="n">
        <v>1.41740926345125</v>
      </c>
      <c r="E535" s="0" t="s">
        <v>99</v>
      </c>
      <c r="F535" s="0" t="s">
        <v>99</v>
      </c>
    </row>
    <row r="536" customFormat="false" ht="15" hidden="false" customHeight="false" outlineLevel="0" collapsed="false">
      <c r="A536" s="0" t="n">
        <v>84154</v>
      </c>
      <c r="B536" s="0" t="s">
        <v>1319</v>
      </c>
      <c r="C536" s="0" t="n">
        <v>0.806104329919183</v>
      </c>
      <c r="D536" s="0" t="n">
        <v>1.01486686481948</v>
      </c>
      <c r="E536" s="0" t="s">
        <v>99</v>
      </c>
      <c r="F536" s="0" t="s">
        <v>99</v>
      </c>
    </row>
    <row r="537" customFormat="false" ht="15" hidden="false" customHeight="false" outlineLevel="0" collapsed="false">
      <c r="A537" s="0" t="n">
        <v>84232</v>
      </c>
      <c r="B537" s="0" t="s">
        <v>1320</v>
      </c>
      <c r="C537" s="0" t="n">
        <v>0.0103661174770047</v>
      </c>
      <c r="D537" s="0" t="n">
        <v>0.821597466144618</v>
      </c>
      <c r="E537" s="0" t="s">
        <v>99</v>
      </c>
      <c r="F537" s="0" t="s">
        <v>99</v>
      </c>
    </row>
    <row r="538" customFormat="false" ht="15" hidden="false" customHeight="false" outlineLevel="0" collapsed="false">
      <c r="A538" s="0" t="n">
        <v>84245</v>
      </c>
      <c r="B538" s="0" t="s">
        <v>1321</v>
      </c>
      <c r="C538" s="0" t="n">
        <v>0.0257365083870261</v>
      </c>
      <c r="D538" s="0" t="n">
        <v>0.841308876231703</v>
      </c>
      <c r="E538" s="0" t="s">
        <v>99</v>
      </c>
      <c r="F538" s="0" t="s">
        <v>99</v>
      </c>
    </row>
    <row r="539" customFormat="false" ht="15" hidden="false" customHeight="false" outlineLevel="0" collapsed="false">
      <c r="A539" s="0" t="n">
        <v>84273</v>
      </c>
      <c r="B539" s="0" t="s">
        <v>1322</v>
      </c>
      <c r="C539" s="0" t="n">
        <v>0.278998087210815</v>
      </c>
      <c r="D539" s="0" t="n">
        <v>0.937843301063765</v>
      </c>
      <c r="E539" s="0" t="s">
        <v>99</v>
      </c>
      <c r="F539" s="0" t="s">
        <v>99</v>
      </c>
    </row>
    <row r="540" customFormat="false" ht="15" hidden="false" customHeight="false" outlineLevel="0" collapsed="false">
      <c r="A540" s="0" t="n">
        <v>84365</v>
      </c>
      <c r="B540" s="0" t="s">
        <v>1323</v>
      </c>
      <c r="C540" s="0" t="n">
        <v>0.654491607277194</v>
      </c>
      <c r="D540" s="0" t="n">
        <v>1.02597636410198</v>
      </c>
      <c r="E540" s="0" t="s">
        <v>99</v>
      </c>
      <c r="F540" s="0" t="s">
        <v>99</v>
      </c>
    </row>
    <row r="541" customFormat="false" ht="15" hidden="false" customHeight="false" outlineLevel="0" collapsed="false">
      <c r="A541" s="0" t="n">
        <v>84524</v>
      </c>
      <c r="B541" s="0" t="s">
        <v>1324</v>
      </c>
      <c r="C541" s="0" t="n">
        <v>6.67528071295755E-007</v>
      </c>
      <c r="D541" s="0" t="n">
        <v>1.42610608406348</v>
      </c>
      <c r="E541" s="0" t="s">
        <v>99</v>
      </c>
      <c r="F541" s="0" t="s">
        <v>99</v>
      </c>
    </row>
    <row r="542" customFormat="false" ht="15" hidden="false" customHeight="false" outlineLevel="0" collapsed="false">
      <c r="A542" s="0" t="n">
        <v>84561</v>
      </c>
      <c r="B542" s="0" t="s">
        <v>1325</v>
      </c>
      <c r="C542" s="0" t="n">
        <v>3.5278108007872E-007</v>
      </c>
      <c r="D542" s="0" t="n">
        <v>0.511975870671191</v>
      </c>
      <c r="E542" s="0" t="n">
        <v>1.12254794853705E-007</v>
      </c>
      <c r="F542" s="0" t="n">
        <v>0.697207658581019</v>
      </c>
    </row>
    <row r="543" customFormat="false" ht="15" hidden="false" customHeight="false" outlineLevel="0" collapsed="false">
      <c r="A543" s="0" t="n">
        <v>84706</v>
      </c>
      <c r="B543" s="0" t="s">
        <v>1326</v>
      </c>
      <c r="C543" s="0" t="n">
        <v>0.000106536439323041</v>
      </c>
      <c r="D543" s="0" t="n">
        <v>1.54744116071776</v>
      </c>
      <c r="E543" s="0" t="s">
        <v>99</v>
      </c>
      <c r="F543" s="0" t="s">
        <v>99</v>
      </c>
    </row>
    <row r="544" customFormat="false" ht="15" hidden="false" customHeight="false" outlineLevel="0" collapsed="false">
      <c r="A544" s="0" t="n">
        <v>84722</v>
      </c>
      <c r="B544" s="0" t="s">
        <v>1327</v>
      </c>
      <c r="C544" s="0" t="n">
        <v>5.34407875444531E-005</v>
      </c>
      <c r="D544" s="0" t="n">
        <v>1.66737457237966</v>
      </c>
      <c r="E544" s="0" t="n">
        <v>0.00126246561247957</v>
      </c>
      <c r="F544" s="0" t="n">
        <v>1.24682240045189</v>
      </c>
    </row>
    <row r="545" customFormat="false" ht="15" hidden="false" customHeight="false" outlineLevel="0" collapsed="false">
      <c r="A545" s="0" t="n">
        <v>84864</v>
      </c>
      <c r="B545" s="0" t="s">
        <v>1328</v>
      </c>
      <c r="C545" s="0" t="n">
        <v>0.510190646090745</v>
      </c>
      <c r="D545" s="0" t="n">
        <v>0.954752975085256</v>
      </c>
      <c r="E545" s="0" t="n">
        <v>0.810366162137246</v>
      </c>
      <c r="F545" s="0" t="n">
        <v>1.00996949674773</v>
      </c>
    </row>
    <row r="546" customFormat="false" ht="15" hidden="false" customHeight="false" outlineLevel="0" collapsed="false">
      <c r="A546" s="0" t="n">
        <v>84885</v>
      </c>
      <c r="B546" s="0" t="s">
        <v>1329</v>
      </c>
      <c r="C546" s="0" t="n">
        <v>0.0222859916475712</v>
      </c>
      <c r="D546" s="0" t="n">
        <v>0.892310133071815</v>
      </c>
      <c r="E546" s="0" t="s">
        <v>99</v>
      </c>
      <c r="F546" s="0" t="s">
        <v>99</v>
      </c>
    </row>
    <row r="547" customFormat="false" ht="15" hidden="false" customHeight="false" outlineLevel="0" collapsed="false">
      <c r="A547" s="0" t="n">
        <v>84908</v>
      </c>
      <c r="B547" s="0" t="s">
        <v>1330</v>
      </c>
      <c r="C547" s="0" t="n">
        <v>0.000955627241623405</v>
      </c>
      <c r="D547" s="0" t="n">
        <v>1.18142042890327</v>
      </c>
      <c r="E547" s="0" t="n">
        <v>4.32294732535396E-008</v>
      </c>
      <c r="F547" s="0" t="n">
        <v>1.23374187254795</v>
      </c>
    </row>
    <row r="548" customFormat="false" ht="15" hidden="false" customHeight="false" outlineLevel="0" collapsed="false">
      <c r="A548" s="0" t="n">
        <v>84924</v>
      </c>
      <c r="B548" s="0" t="s">
        <v>668</v>
      </c>
      <c r="C548" s="0" t="n">
        <v>1.35852672963302E-006</v>
      </c>
      <c r="D548" s="0" t="n">
        <v>1.49228267575145</v>
      </c>
      <c r="E548" s="0" t="s">
        <v>99</v>
      </c>
      <c r="F548" s="0" t="s">
        <v>99</v>
      </c>
    </row>
    <row r="549" customFormat="false" ht="15" hidden="false" customHeight="false" outlineLevel="0" collapsed="false">
      <c r="A549" s="0" t="n">
        <v>85364</v>
      </c>
      <c r="B549" s="0" t="s">
        <v>671</v>
      </c>
      <c r="C549" s="0" t="n">
        <v>4.01674074849733E-020</v>
      </c>
      <c r="D549" s="0" t="n">
        <v>1.8597931635738</v>
      </c>
      <c r="E549" s="0" t="s">
        <v>99</v>
      </c>
      <c r="F549" s="0" t="s">
        <v>99</v>
      </c>
    </row>
    <row r="550" customFormat="false" ht="15" hidden="false" customHeight="false" outlineLevel="0" collapsed="false">
      <c r="A550" s="0" t="n">
        <v>85457</v>
      </c>
      <c r="B550" s="0" t="s">
        <v>1331</v>
      </c>
      <c r="C550" s="0" t="n">
        <v>0.664903874561551</v>
      </c>
      <c r="D550" s="0" t="n">
        <v>1.03555535630704</v>
      </c>
      <c r="E550" s="0" t="s">
        <v>99</v>
      </c>
      <c r="F550" s="0" t="s">
        <v>99</v>
      </c>
    </row>
    <row r="551" customFormat="false" ht="15" hidden="false" customHeight="false" outlineLevel="0" collapsed="false">
      <c r="A551" s="0" t="n">
        <v>85458</v>
      </c>
      <c r="B551" s="0" t="s">
        <v>1332</v>
      </c>
      <c r="C551" s="0" t="n">
        <v>0.000893094560821969</v>
      </c>
      <c r="D551" s="0" t="n">
        <v>1.34221839498298</v>
      </c>
      <c r="E551" s="0" t="n">
        <v>0.00461100830206365</v>
      </c>
      <c r="F551" s="0" t="n">
        <v>1.14772042136692</v>
      </c>
    </row>
    <row r="552" customFormat="false" ht="15" hidden="false" customHeight="false" outlineLevel="0" collapsed="false">
      <c r="A552" s="0" t="n">
        <v>85460</v>
      </c>
      <c r="B552" s="0" t="s">
        <v>1333</v>
      </c>
      <c r="C552" s="0" t="n">
        <v>6.28682435185121E-005</v>
      </c>
      <c r="D552" s="0" t="n">
        <v>1.66518554810541</v>
      </c>
      <c r="E552" s="0" t="s">
        <v>99</v>
      </c>
      <c r="F552" s="0" t="s">
        <v>99</v>
      </c>
    </row>
    <row r="553" customFormat="false" ht="15" hidden="false" customHeight="false" outlineLevel="0" collapsed="false">
      <c r="A553" s="0" t="n">
        <v>90121</v>
      </c>
      <c r="B553" s="0" t="s">
        <v>1334</v>
      </c>
      <c r="C553" s="0" t="n">
        <v>0.0485248301374945</v>
      </c>
      <c r="D553" s="0" t="n">
        <v>1.0978146482381</v>
      </c>
      <c r="E553" s="0" t="n">
        <v>0.183316954440328</v>
      </c>
      <c r="F553" s="0" t="n">
        <v>1.0506297655469</v>
      </c>
    </row>
    <row r="554" customFormat="false" ht="15" hidden="false" customHeight="false" outlineLevel="0" collapsed="false">
      <c r="A554" s="0" t="n">
        <v>90480</v>
      </c>
      <c r="B554" s="0" t="s">
        <v>1335</v>
      </c>
      <c r="C554" s="0" t="n">
        <v>0.660104545728462</v>
      </c>
      <c r="D554" s="0" t="n">
        <v>1.02963167548382</v>
      </c>
      <c r="E554" s="0" t="n">
        <v>0.746334870072399</v>
      </c>
      <c r="F554" s="0" t="n">
        <v>1.018611035209</v>
      </c>
    </row>
    <row r="555" customFormat="false" ht="15" hidden="false" customHeight="false" outlineLevel="0" collapsed="false">
      <c r="A555" s="0" t="n">
        <v>90507</v>
      </c>
      <c r="B555" s="0" t="s">
        <v>1336</v>
      </c>
      <c r="C555" s="0" t="n">
        <v>0.115446888732154</v>
      </c>
      <c r="D555" s="0" t="n">
        <v>0.899115072702278</v>
      </c>
      <c r="E555" s="0" t="s">
        <v>99</v>
      </c>
      <c r="F555" s="0" t="s">
        <v>99</v>
      </c>
    </row>
    <row r="556" customFormat="false" ht="15" hidden="false" customHeight="false" outlineLevel="0" collapsed="false">
      <c r="A556" s="0" t="n">
        <v>90799</v>
      </c>
      <c r="B556" s="0" t="s">
        <v>1337</v>
      </c>
      <c r="C556" s="0" t="n">
        <v>0.00119065937287843</v>
      </c>
      <c r="D556" s="0" t="n">
        <v>1.25555216824515</v>
      </c>
      <c r="E556" s="0" t="s">
        <v>99</v>
      </c>
      <c r="F556" s="0" t="s">
        <v>99</v>
      </c>
    </row>
    <row r="557" customFormat="false" ht="15" hidden="false" customHeight="false" outlineLevel="0" collapsed="false">
      <c r="A557" s="0" t="n">
        <v>91647</v>
      </c>
      <c r="B557" s="0" t="s">
        <v>1338</v>
      </c>
      <c r="C557" s="0" t="n">
        <v>0.000250574956357844</v>
      </c>
      <c r="D557" s="0" t="n">
        <v>1.17910986968634</v>
      </c>
      <c r="E557" s="0" t="n">
        <v>0.0818703665557933</v>
      </c>
      <c r="F557" s="0" t="n">
        <v>1.04828192971546</v>
      </c>
    </row>
    <row r="558" customFormat="false" ht="15" hidden="false" customHeight="false" outlineLevel="0" collapsed="false">
      <c r="A558" s="0" t="n">
        <v>92579</v>
      </c>
      <c r="B558" s="0" t="s">
        <v>1339</v>
      </c>
      <c r="C558" s="0" t="n">
        <v>0.359639240161519</v>
      </c>
      <c r="D558" s="0" t="n">
        <v>1.05524876540534</v>
      </c>
      <c r="E558" s="0" t="n">
        <v>0.175453885889914</v>
      </c>
      <c r="F558" s="0" t="n">
        <v>1.05411716664358</v>
      </c>
    </row>
    <row r="559" customFormat="false" ht="15" hidden="false" customHeight="false" outlineLevel="0" collapsed="false">
      <c r="A559" s="0" t="n">
        <v>92609</v>
      </c>
      <c r="B559" s="0" t="s">
        <v>1340</v>
      </c>
      <c r="C559" s="0" t="n">
        <v>0.00444901000845043</v>
      </c>
      <c r="D559" s="0" t="n">
        <v>1.31700833864836</v>
      </c>
      <c r="E559" s="0" t="n">
        <v>0.00109633501297588</v>
      </c>
      <c r="F559" s="0" t="n">
        <v>1.14975009596643</v>
      </c>
    </row>
    <row r="560" customFormat="false" ht="15" hidden="false" customHeight="false" outlineLevel="0" collapsed="false">
      <c r="A560" s="0" t="n">
        <v>92667</v>
      </c>
      <c r="B560" s="0" t="s">
        <v>1341</v>
      </c>
      <c r="C560" s="0" t="n">
        <v>8.64440222849938E-007</v>
      </c>
      <c r="D560" s="0" t="n">
        <v>1.40756621401362</v>
      </c>
      <c r="E560" s="0" t="s">
        <v>99</v>
      </c>
      <c r="F560" s="0" t="s">
        <v>99</v>
      </c>
    </row>
    <row r="561" customFormat="false" ht="15" hidden="false" customHeight="false" outlineLevel="0" collapsed="false">
      <c r="A561" s="0" t="n">
        <v>92675</v>
      </c>
      <c r="B561" s="0" t="s">
        <v>1342</v>
      </c>
      <c r="C561" s="0" t="n">
        <v>0.117070151035956</v>
      </c>
      <c r="D561" s="0" t="n">
        <v>1.10727321566261</v>
      </c>
      <c r="E561" s="0" t="s">
        <v>99</v>
      </c>
      <c r="F561" s="0" t="s">
        <v>99</v>
      </c>
    </row>
    <row r="562" customFormat="false" ht="15" hidden="false" customHeight="false" outlineLevel="0" collapsed="false">
      <c r="A562" s="0" t="n">
        <v>92856</v>
      </c>
      <c r="B562" s="0" t="s">
        <v>1343</v>
      </c>
      <c r="C562" s="0" t="n">
        <v>0.837830157620247</v>
      </c>
      <c r="D562" s="0" t="n">
        <v>0.989258678360195</v>
      </c>
      <c r="E562" s="0" t="n">
        <v>0.165010042300823</v>
      </c>
      <c r="F562" s="0" t="n">
        <v>0.949011427887813</v>
      </c>
    </row>
    <row r="563" customFormat="false" ht="15" hidden="false" customHeight="false" outlineLevel="0" collapsed="false">
      <c r="A563" s="0" t="n">
        <v>93323</v>
      </c>
      <c r="B563" s="0" t="s">
        <v>1344</v>
      </c>
      <c r="C563" s="0" t="n">
        <v>0.00384074140672977</v>
      </c>
      <c r="D563" s="0" t="n">
        <v>1.22126659306353</v>
      </c>
      <c r="E563" s="0" t="s">
        <v>99</v>
      </c>
      <c r="F563" s="0" t="s">
        <v>99</v>
      </c>
    </row>
    <row r="564" customFormat="false" ht="15" hidden="false" customHeight="false" outlineLevel="0" collapsed="false">
      <c r="A564" s="0" t="n">
        <v>94081</v>
      </c>
      <c r="B564" s="0" t="s">
        <v>1345</v>
      </c>
      <c r="C564" s="0" t="n">
        <v>0.352645227151547</v>
      </c>
      <c r="D564" s="0" t="n">
        <v>0.931066622656481</v>
      </c>
      <c r="E564" s="0" t="n">
        <v>0.330852113331481</v>
      </c>
      <c r="F564" s="0" t="n">
        <v>0.961123545040161</v>
      </c>
    </row>
    <row r="565" customFormat="false" ht="15" hidden="false" customHeight="false" outlineLevel="0" collapsed="false">
      <c r="A565" s="0" t="n">
        <v>112849</v>
      </c>
      <c r="B565" s="0" t="s">
        <v>1346</v>
      </c>
      <c r="C565" s="0" t="n">
        <v>0.409363217647039</v>
      </c>
      <c r="D565" s="0" t="n">
        <v>0.945311809027004</v>
      </c>
      <c r="E565" s="0" t="s">
        <v>99</v>
      </c>
      <c r="F565" s="0" t="s">
        <v>99</v>
      </c>
    </row>
    <row r="566" customFormat="false" ht="15" hidden="false" customHeight="false" outlineLevel="0" collapsed="false">
      <c r="A566" s="0" t="n">
        <v>113235</v>
      </c>
      <c r="B566" s="0" t="s">
        <v>1347</v>
      </c>
      <c r="C566" s="0" t="n">
        <v>0.169861709415348</v>
      </c>
      <c r="D566" s="0" t="n">
        <v>0.937725834084869</v>
      </c>
      <c r="E566" s="0" t="s">
        <v>99</v>
      </c>
      <c r="F566" s="0" t="s">
        <v>99</v>
      </c>
    </row>
    <row r="567" customFormat="false" ht="15" hidden="false" customHeight="false" outlineLevel="0" collapsed="false">
      <c r="A567" s="0" t="n">
        <v>115106</v>
      </c>
      <c r="B567" s="0" t="s">
        <v>1348</v>
      </c>
      <c r="C567" s="0" t="n">
        <v>6.40081264067466E-005</v>
      </c>
      <c r="D567" s="0" t="n">
        <v>1.34039828943488</v>
      </c>
      <c r="E567" s="0" t="s">
        <v>99</v>
      </c>
      <c r="F567" s="0" t="s">
        <v>99</v>
      </c>
    </row>
    <row r="568" customFormat="false" ht="15" hidden="false" customHeight="false" outlineLevel="0" collapsed="false">
      <c r="A568" s="0" t="n">
        <v>115286</v>
      </c>
      <c r="B568" s="0" t="s">
        <v>1349</v>
      </c>
      <c r="C568" s="0" t="n">
        <v>0.112973680549929</v>
      </c>
      <c r="D568" s="0" t="n">
        <v>1.08415118852498</v>
      </c>
      <c r="E568" s="0" t="s">
        <v>99</v>
      </c>
      <c r="F568" s="0" t="s">
        <v>99</v>
      </c>
    </row>
    <row r="569" customFormat="false" ht="15" hidden="false" customHeight="false" outlineLevel="0" collapsed="false">
      <c r="A569" s="0" t="n">
        <v>116225</v>
      </c>
      <c r="B569" s="0" t="s">
        <v>1350</v>
      </c>
      <c r="C569" s="0" t="n">
        <v>0.0389726641114039</v>
      </c>
      <c r="D569" s="0" t="n">
        <v>1.14925852715313</v>
      </c>
      <c r="E569" s="0" t="s">
        <v>99</v>
      </c>
      <c r="F569" s="0" t="s">
        <v>99</v>
      </c>
    </row>
    <row r="570" customFormat="false" ht="15" hidden="false" customHeight="false" outlineLevel="0" collapsed="false">
      <c r="A570" s="0" t="n">
        <v>116832</v>
      </c>
      <c r="B570" s="0" t="s">
        <v>1351</v>
      </c>
      <c r="C570" s="0" t="n">
        <v>0.00272097476137177</v>
      </c>
      <c r="D570" s="0" t="n">
        <v>1.4122870257752</v>
      </c>
      <c r="E570" s="0" t="n">
        <v>0.683228266586266</v>
      </c>
      <c r="F570" s="0" t="n">
        <v>1.0275737948182</v>
      </c>
    </row>
    <row r="571" customFormat="false" ht="15" hidden="false" customHeight="false" outlineLevel="0" collapsed="false">
      <c r="A571" s="0" t="n">
        <v>117246</v>
      </c>
      <c r="B571" s="0" t="s">
        <v>1352</v>
      </c>
      <c r="C571" s="0" t="n">
        <v>0.392974052967815</v>
      </c>
      <c r="D571" s="0" t="n">
        <v>1.04928166410806</v>
      </c>
      <c r="E571" s="0" t="n">
        <v>0.0345646196828029</v>
      </c>
      <c r="F571" s="0" t="n">
        <v>1.10268378958754</v>
      </c>
    </row>
    <row r="572" customFormat="false" ht="15" hidden="false" customHeight="false" outlineLevel="0" collapsed="false">
      <c r="A572" s="0" t="n">
        <v>118881</v>
      </c>
      <c r="B572" s="0" t="s">
        <v>1353</v>
      </c>
      <c r="C572" s="0" t="n">
        <v>4.29229056844561E-006</v>
      </c>
      <c r="D572" s="0" t="n">
        <v>0.731381593754346</v>
      </c>
      <c r="E572" s="0" t="s">
        <v>99</v>
      </c>
      <c r="F572" s="0" t="s">
        <v>99</v>
      </c>
    </row>
    <row r="573" customFormat="false" ht="15" hidden="false" customHeight="false" outlineLevel="0" collapsed="false">
      <c r="A573" s="0" t="n">
        <v>121053</v>
      </c>
      <c r="B573" s="0" t="s">
        <v>1354</v>
      </c>
      <c r="C573" s="0" t="n">
        <v>0.000377438182714953</v>
      </c>
      <c r="D573" s="0" t="n">
        <v>1.22424027216759</v>
      </c>
      <c r="E573" s="0" t="s">
        <v>99</v>
      </c>
      <c r="F573" s="0" t="s">
        <v>99</v>
      </c>
    </row>
    <row r="574" customFormat="false" ht="15" hidden="false" customHeight="false" outlineLevel="0" collapsed="false">
      <c r="A574" s="0" t="n">
        <v>122704</v>
      </c>
      <c r="B574" s="0" t="s">
        <v>1355</v>
      </c>
      <c r="C574" s="0" t="n">
        <v>0.0939828205560617</v>
      </c>
      <c r="D574" s="0" t="n">
        <v>1.0906283110636</v>
      </c>
      <c r="E574" s="0" t="n">
        <v>0.000170119483806637</v>
      </c>
      <c r="F574" s="0" t="n">
        <v>1.13320848316372</v>
      </c>
    </row>
    <row r="575" customFormat="false" ht="15" hidden="false" customHeight="false" outlineLevel="0" collapsed="false">
      <c r="A575" s="0" t="n">
        <v>122809</v>
      </c>
      <c r="B575" s="0" t="s">
        <v>703</v>
      </c>
      <c r="C575" s="0" t="n">
        <v>0.304036310328044</v>
      </c>
      <c r="D575" s="0" t="n">
        <v>1.06513371199034</v>
      </c>
      <c r="E575" s="0" t="s">
        <v>99</v>
      </c>
      <c r="F575" s="0" t="s">
        <v>99</v>
      </c>
    </row>
    <row r="576" customFormat="false" ht="15" hidden="false" customHeight="false" outlineLevel="0" collapsed="false">
      <c r="A576" s="0" t="n">
        <v>124454</v>
      </c>
      <c r="B576" s="0" t="s">
        <v>1356</v>
      </c>
      <c r="C576" s="0" t="n">
        <v>0.0016600670579962</v>
      </c>
      <c r="D576" s="0" t="n">
        <v>1.19096184577247</v>
      </c>
      <c r="E576" s="0" t="s">
        <v>99</v>
      </c>
      <c r="F576" s="0" t="s">
        <v>99</v>
      </c>
    </row>
    <row r="577" customFormat="false" ht="15" hidden="false" customHeight="false" outlineLevel="0" collapsed="false">
      <c r="A577" s="0" t="n">
        <v>126299</v>
      </c>
      <c r="B577" s="0" t="s">
        <v>1357</v>
      </c>
      <c r="C577" s="0" t="n">
        <v>8.30403121276037E-008</v>
      </c>
      <c r="D577" s="0" t="n">
        <v>1.36284338978171</v>
      </c>
      <c r="E577" s="0" t="n">
        <v>3.97468413208704E-016</v>
      </c>
      <c r="F577" s="0" t="n">
        <v>1.30745435446709</v>
      </c>
    </row>
    <row r="578" customFormat="false" ht="15" hidden="false" customHeight="false" outlineLevel="0" collapsed="false">
      <c r="A578" s="0" t="n">
        <v>128061</v>
      </c>
      <c r="B578" s="0" t="s">
        <v>1358</v>
      </c>
      <c r="C578" s="0" t="n">
        <v>0.000748584178994415</v>
      </c>
      <c r="D578" s="0" t="n">
        <v>1.21153454755645</v>
      </c>
      <c r="E578" s="0" t="s">
        <v>99</v>
      </c>
      <c r="F578" s="0" t="s">
        <v>99</v>
      </c>
    </row>
    <row r="579" customFormat="false" ht="15" hidden="false" customHeight="false" outlineLevel="0" collapsed="false">
      <c r="A579" s="0" t="n">
        <v>131076</v>
      </c>
      <c r="B579" s="0" t="s">
        <v>1359</v>
      </c>
      <c r="C579" s="0" t="n">
        <v>0.400151297569822</v>
      </c>
      <c r="D579" s="0" t="n">
        <v>1.10803592903798</v>
      </c>
      <c r="E579" s="0" t="s">
        <v>99</v>
      </c>
      <c r="F579" s="0" t="s">
        <v>99</v>
      </c>
    </row>
    <row r="580" customFormat="false" ht="15" hidden="false" customHeight="false" outlineLevel="0" collapsed="false">
      <c r="A580" s="0" t="n">
        <v>131474</v>
      </c>
      <c r="B580" s="0" t="s">
        <v>1360</v>
      </c>
      <c r="C580" s="0" t="n">
        <v>9.35931376460026E-007</v>
      </c>
      <c r="D580" s="0" t="n">
        <v>0.740427733882196</v>
      </c>
      <c r="E580" s="0" t="s">
        <v>99</v>
      </c>
      <c r="F580" s="0" t="s">
        <v>99</v>
      </c>
    </row>
    <row r="581" customFormat="false" ht="15" hidden="false" customHeight="false" outlineLevel="0" collapsed="false">
      <c r="A581" s="0" t="n">
        <v>132001</v>
      </c>
      <c r="B581" s="0" t="s">
        <v>1361</v>
      </c>
      <c r="C581" s="0" t="n">
        <v>0.635692435601214</v>
      </c>
      <c r="D581" s="0" t="n">
        <v>0.971914277240228</v>
      </c>
      <c r="E581" s="0" t="s">
        <v>99</v>
      </c>
      <c r="F581" s="0" t="s">
        <v>99</v>
      </c>
    </row>
    <row r="582" customFormat="false" ht="15" hidden="false" customHeight="false" outlineLevel="0" collapsed="false">
      <c r="A582" s="0" t="n">
        <v>134430</v>
      </c>
      <c r="B582" s="0" t="s">
        <v>1362</v>
      </c>
      <c r="C582" s="0" t="n">
        <v>0.866780997903951</v>
      </c>
      <c r="D582" s="0" t="n">
        <v>0.98781461494951</v>
      </c>
      <c r="E582" s="0" t="s">
        <v>99</v>
      </c>
      <c r="F582" s="0" t="s">
        <v>99</v>
      </c>
    </row>
    <row r="583" customFormat="false" ht="15" hidden="false" customHeight="false" outlineLevel="0" collapsed="false">
      <c r="A583" s="0" t="n">
        <v>134728</v>
      </c>
      <c r="B583" s="0" t="s">
        <v>1363</v>
      </c>
      <c r="C583" s="0" t="n">
        <v>4.57454516964783E-005</v>
      </c>
      <c r="D583" s="0" t="n">
        <v>1.56236119004517</v>
      </c>
      <c r="E583" s="0" t="n">
        <v>5.44936276358276E-006</v>
      </c>
      <c r="F583" s="0" t="n">
        <v>1.20048215840089</v>
      </c>
    </row>
    <row r="584" customFormat="false" ht="15" hidden="false" customHeight="false" outlineLevel="0" collapsed="false">
      <c r="A584" s="0" t="n">
        <v>137886</v>
      </c>
      <c r="B584" s="0" t="s">
        <v>1364</v>
      </c>
      <c r="C584" s="0" t="n">
        <v>0.467043698631138</v>
      </c>
      <c r="D584" s="0" t="n">
        <v>1.05105165806059</v>
      </c>
      <c r="E584" s="0" t="n">
        <v>0.000580163463831321</v>
      </c>
      <c r="F584" s="0" t="n">
        <v>1.14113967048041</v>
      </c>
    </row>
    <row r="585" customFormat="false" ht="15" hidden="false" customHeight="false" outlineLevel="0" collapsed="false">
      <c r="A585" s="0" t="n">
        <v>146771</v>
      </c>
      <c r="B585" s="0" t="s">
        <v>1365</v>
      </c>
      <c r="C585" s="0" t="n">
        <v>0.00251763231722085</v>
      </c>
      <c r="D585" s="0" t="n">
        <v>1.40402136616135</v>
      </c>
      <c r="E585" s="0" t="s">
        <v>99</v>
      </c>
      <c r="F585" s="0" t="s">
        <v>99</v>
      </c>
    </row>
    <row r="586" customFormat="false" ht="15" hidden="false" customHeight="false" outlineLevel="0" collapsed="false">
      <c r="A586" s="0" t="n">
        <v>148789</v>
      </c>
      <c r="B586" s="0" t="s">
        <v>1366</v>
      </c>
      <c r="C586" s="0" t="n">
        <v>7.4361209126085E-010</v>
      </c>
      <c r="D586" s="0" t="n">
        <v>1.50593853207661</v>
      </c>
      <c r="E586" s="0" t="s">
        <v>99</v>
      </c>
      <c r="F586" s="0" t="s">
        <v>99</v>
      </c>
    </row>
    <row r="587" customFormat="false" ht="15" hidden="false" customHeight="false" outlineLevel="0" collapsed="false">
      <c r="A587" s="0" t="n">
        <v>151194</v>
      </c>
      <c r="B587" s="0" t="s">
        <v>1367</v>
      </c>
      <c r="C587" s="0" t="n">
        <v>2.11904107668059E-007</v>
      </c>
      <c r="D587" s="0" t="n">
        <v>1.72691707873065</v>
      </c>
      <c r="E587" s="0" t="s">
        <v>99</v>
      </c>
      <c r="F587" s="0" t="s">
        <v>99</v>
      </c>
    </row>
    <row r="588" customFormat="false" ht="15" hidden="false" customHeight="false" outlineLevel="0" collapsed="false">
      <c r="A588" s="0" t="n">
        <v>151648</v>
      </c>
      <c r="B588" s="0" t="s">
        <v>1368</v>
      </c>
      <c r="C588" s="0" t="n">
        <v>3.39345265012711E-006</v>
      </c>
      <c r="D588" s="0" t="n">
        <v>1.61719033822934</v>
      </c>
      <c r="E588" s="0" t="s">
        <v>99</v>
      </c>
      <c r="F588" s="0" t="s">
        <v>99</v>
      </c>
    </row>
    <row r="589" customFormat="false" ht="15" hidden="false" customHeight="false" outlineLevel="0" collapsed="false">
      <c r="A589" s="0" t="n">
        <v>154791</v>
      </c>
      <c r="B589" s="0" t="s">
        <v>1369</v>
      </c>
      <c r="C589" s="0" t="n">
        <v>0.731791160986462</v>
      </c>
      <c r="D589" s="0" t="n">
        <v>1.027410367252</v>
      </c>
      <c r="E589" s="0" t="s">
        <v>99</v>
      </c>
      <c r="F589" s="0" t="s">
        <v>99</v>
      </c>
    </row>
    <row r="590" customFormat="false" ht="15" hidden="false" customHeight="false" outlineLevel="0" collapsed="false">
      <c r="A590" s="0" t="n">
        <v>159296</v>
      </c>
      <c r="B590" s="0" t="s">
        <v>1370</v>
      </c>
      <c r="C590" s="0" t="n">
        <v>0.0729859212903865</v>
      </c>
      <c r="D590" s="0" t="n">
        <v>0.93437545938764</v>
      </c>
      <c r="E590" s="0" t="s">
        <v>99</v>
      </c>
      <c r="F590" s="0" t="s">
        <v>99</v>
      </c>
    </row>
    <row r="591" customFormat="false" ht="15" hidden="false" customHeight="false" outlineLevel="0" collapsed="false">
      <c r="A591" s="0" t="n">
        <v>162239</v>
      </c>
      <c r="B591" s="0" t="s">
        <v>1371</v>
      </c>
      <c r="C591" s="0" t="n">
        <v>0.480809257537923</v>
      </c>
      <c r="D591" s="0" t="n">
        <v>0.982531311524442</v>
      </c>
      <c r="E591" s="0" t="s">
        <v>99</v>
      </c>
      <c r="F591" s="0" t="s">
        <v>99</v>
      </c>
    </row>
    <row r="592" customFormat="false" ht="15" hidden="false" customHeight="false" outlineLevel="0" collapsed="false">
      <c r="A592" s="0" t="n">
        <v>166378</v>
      </c>
      <c r="B592" s="0" t="s">
        <v>1372</v>
      </c>
      <c r="C592" s="0" t="n">
        <v>0.799009615986472</v>
      </c>
      <c r="D592" s="0" t="n">
        <v>1.00517762499486</v>
      </c>
      <c r="E592" s="0" t="s">
        <v>99</v>
      </c>
      <c r="F592" s="0" t="s">
        <v>99</v>
      </c>
    </row>
    <row r="593" customFormat="false" ht="15" hidden="false" customHeight="false" outlineLevel="0" collapsed="false">
      <c r="A593" s="0" t="n">
        <v>171568</v>
      </c>
      <c r="B593" s="0" t="s">
        <v>1373</v>
      </c>
      <c r="C593" s="0" t="n">
        <v>2.31350822872255E-009</v>
      </c>
      <c r="D593" s="0" t="n">
        <v>0.77408898672734</v>
      </c>
      <c r="E593" s="0" t="s">
        <v>99</v>
      </c>
      <c r="F593" s="0" t="s">
        <v>99</v>
      </c>
    </row>
    <row r="594" customFormat="false" ht="15" hidden="false" customHeight="false" outlineLevel="0" collapsed="false">
      <c r="A594" s="0" t="n">
        <v>200634</v>
      </c>
      <c r="B594" s="0" t="s">
        <v>1374</v>
      </c>
      <c r="C594" s="0" t="n">
        <v>3.45178766925734E-007</v>
      </c>
      <c r="D594" s="0" t="n">
        <v>0.576086136630407</v>
      </c>
      <c r="E594" s="0" t="s">
        <v>99</v>
      </c>
      <c r="F594" s="0" t="s">
        <v>99</v>
      </c>
    </row>
    <row r="595" customFormat="false" ht="15" hidden="false" customHeight="false" outlineLevel="0" collapsed="false">
      <c r="A595" s="0" t="n">
        <v>200734</v>
      </c>
      <c r="B595" s="0" t="s">
        <v>1375</v>
      </c>
      <c r="C595" s="0" t="n">
        <v>7.39877798602834E-008</v>
      </c>
      <c r="D595" s="0" t="n">
        <v>1.57881810857091</v>
      </c>
      <c r="E595" s="0" t="n">
        <v>2.79097508126205E-011</v>
      </c>
      <c r="F595" s="0" t="n">
        <v>1.47603888613379</v>
      </c>
    </row>
    <row r="596" customFormat="false" ht="15" hidden="false" customHeight="false" outlineLevel="0" collapsed="false">
      <c r="A596" s="0" t="n">
        <v>201163</v>
      </c>
      <c r="B596" s="0" t="s">
        <v>1376</v>
      </c>
      <c r="C596" s="0" t="n">
        <v>0.0570011835217137</v>
      </c>
      <c r="D596" s="0" t="n">
        <v>1.12638189560493</v>
      </c>
      <c r="E596" s="0" t="n">
        <v>0.00316948729431776</v>
      </c>
      <c r="F596" s="0" t="n">
        <v>1.0778062249562</v>
      </c>
    </row>
    <row r="597" customFormat="false" ht="15" hidden="false" customHeight="false" outlineLevel="0" collapsed="false">
      <c r="A597" s="0" t="n">
        <v>221927</v>
      </c>
      <c r="B597" s="0" t="s">
        <v>1377</v>
      </c>
      <c r="C597" s="0" t="n">
        <v>0.352223889317994</v>
      </c>
      <c r="D597" s="0" t="n">
        <v>1.04874539805058</v>
      </c>
      <c r="E597" s="0" t="s">
        <v>99</v>
      </c>
      <c r="F597" s="0" t="s">
        <v>99</v>
      </c>
    </row>
    <row r="598" customFormat="false" ht="15" hidden="false" customHeight="false" outlineLevel="0" collapsed="false">
      <c r="A598" s="0" t="n">
        <v>223082</v>
      </c>
      <c r="B598" s="0" t="s">
        <v>1378</v>
      </c>
      <c r="C598" s="0" t="n">
        <v>3.39075065484847E-011</v>
      </c>
      <c r="D598" s="0" t="n">
        <v>0.645105000184188</v>
      </c>
      <c r="E598" s="0" t="s">
        <v>99</v>
      </c>
      <c r="F598" s="0" t="s">
        <v>99</v>
      </c>
    </row>
    <row r="599" customFormat="false" ht="15" hidden="false" customHeight="false" outlineLevel="0" collapsed="false">
      <c r="A599" s="0" t="n">
        <v>339487</v>
      </c>
      <c r="B599" s="0" t="s">
        <v>1379</v>
      </c>
      <c r="C599" s="0" t="n">
        <v>0.00695085117330187</v>
      </c>
      <c r="D599" s="0" t="n">
        <v>0.828106958620129</v>
      </c>
      <c r="E599" s="0" t="s">
        <v>99</v>
      </c>
      <c r="F599" s="0" t="s">
        <v>99</v>
      </c>
    </row>
    <row r="600" customFormat="false" ht="15" hidden="false" customHeight="false" outlineLevel="0" collapsed="false">
      <c r="A600" s="0" t="n">
        <v>375759</v>
      </c>
      <c r="B600" s="0" t="s">
        <v>1380</v>
      </c>
      <c r="C600" s="0" t="n">
        <v>0.130167441597147</v>
      </c>
      <c r="D600" s="0" t="n">
        <v>0.937823092275215</v>
      </c>
      <c r="E600" s="0" t="s">
        <v>99</v>
      </c>
      <c r="F600" s="0" t="s">
        <v>99</v>
      </c>
    </row>
    <row r="601" customFormat="false" ht="15" hidden="false" customHeight="false" outlineLevel="0" collapsed="false">
      <c r="A601" s="0" t="n">
        <v>400506</v>
      </c>
      <c r="B601" s="0" t="s">
        <v>1381</v>
      </c>
      <c r="C601" s="0" t="n">
        <v>0.00071386219972355</v>
      </c>
      <c r="D601" s="0" t="n">
        <v>1.27658703919304</v>
      </c>
      <c r="E601" s="0" t="n">
        <v>3.98264197040068E-006</v>
      </c>
      <c r="F601" s="0" t="n">
        <v>1.26026881511199</v>
      </c>
    </row>
    <row r="602" customFormat="false" ht="15" hidden="false" customHeight="false" outlineLevel="0" collapsed="false">
      <c r="A602" s="0" t="n">
        <v>552900</v>
      </c>
      <c r="B602" s="0" t="s">
        <v>1382</v>
      </c>
      <c r="C602" s="0" t="n">
        <v>0.00608987995324637</v>
      </c>
      <c r="D602" s="0" t="n">
        <v>1.08314830586903</v>
      </c>
      <c r="E602" s="0" t="s">
        <v>99</v>
      </c>
      <c r="F602" s="0" t="s">
        <v>99</v>
      </c>
    </row>
  </sheetData>
  <conditionalFormatting sqref="C3:C602">
    <cfRule type="cellIs" priority="2" operator="lessThan" aboveAverage="0" equalAverage="0" bottom="0" percent="0" rank="0" text="" dxfId="16">
      <formula>0.01</formula>
    </cfRule>
  </conditionalFormatting>
  <conditionalFormatting sqref="D3:D602">
    <cfRule type="cellIs" priority="3" operator="equal" aboveAverage="0" equalAverage="0" bottom="0" percent="0" rank="0" text="" dxfId="17">
      <formula>"NA"</formula>
    </cfRule>
    <cfRule type="cellIs" priority="4" operator="lessThan" aboveAverage="0" equalAverage="0" bottom="0" percent="0" rank="0" text="" dxfId="18">
      <formula>0.66666667</formula>
    </cfRule>
    <cfRule type="cellIs" priority="5" operator="greaterThan" aboveAverage="0" equalAverage="0" bottom="0" percent="0" rank="0" text="" dxfId="19">
      <formula>1.5</formula>
    </cfRule>
  </conditionalFormatting>
  <conditionalFormatting sqref="E3:E602">
    <cfRule type="cellIs" priority="6" operator="lessThan" aboveAverage="0" equalAverage="0" bottom="0" percent="0" rank="0" text="" dxfId="20">
      <formula>0.01</formula>
    </cfRule>
  </conditionalFormatting>
  <conditionalFormatting sqref="F3:F602">
    <cfRule type="cellIs" priority="7" operator="equal" aboveAverage="0" equalAverage="0" bottom="0" percent="0" rank="0" text="" dxfId="21">
      <formula>"NA"</formula>
    </cfRule>
    <cfRule type="cellIs" priority="8" operator="lessThan" aboveAverage="0" equalAverage="0" bottom="0" percent="0" rank="0" text="" dxfId="22">
      <formula>0.66666667</formula>
    </cfRule>
    <cfRule type="cellIs" priority="9" operator="greaterThan" aboveAverage="0" equalAverage="0" bottom="0" percent="0" rank="0" text="" dxfId="23">
      <formula>1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0T16:58:10Z</dcterms:created>
  <dc:creator>creighto</dc:creator>
  <dc:description/>
  <dc:language>en-US</dc:language>
  <cp:lastModifiedBy>george joshy</cp:lastModifiedBy>
  <dcterms:modified xsi:type="dcterms:W3CDTF">2011-02-10T23:46:55Z</dcterms:modified>
  <cp:revision>0</cp:revision>
  <dc:subject/>
  <dc:title/>
</cp:coreProperties>
</file>